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bradfordac-my.sharepoint.com/personal/fjstande_bradford_ac_uk/Documents/Documents/Research/ARGs_article/PUBLISH/"/>
    </mc:Choice>
  </mc:AlternateContent>
  <xr:revisionPtr revIDLastSave="70" documentId="8_{F1F0B1C9-9FCB-064B-B7D5-03C88D730207}" xr6:coauthVersionLast="47" xr6:coauthVersionMax="47" xr10:uidLastSave="{E369276C-F658-3D4B-B1F6-E1D10C6D89F8}"/>
  <bookViews>
    <workbookView xWindow="780" yWindow="900" windowWidth="27640" windowHeight="15600" activeTab="8" xr2:uid="{FF13C691-ADAB-9544-8AE5-6E897F14E9B4}"/>
  </bookViews>
  <sheets>
    <sheet name="S1" sheetId="9" r:id="rId1"/>
    <sheet name="S2" sheetId="1" r:id="rId2"/>
    <sheet name="S3" sheetId="2" r:id="rId3"/>
    <sheet name="S4" sheetId="3" r:id="rId4"/>
    <sheet name="S5" sheetId="4" r:id="rId5"/>
    <sheet name="S6" sheetId="5" r:id="rId6"/>
    <sheet name="S7" sheetId="7" r:id="rId7"/>
    <sheet name="S8" sheetId="10" r:id="rId8"/>
    <sheet name="S9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4" i="4" l="1"/>
  <c r="C204" i="4"/>
  <c r="C37" i="10"/>
  <c r="B37" i="10"/>
  <c r="G203" i="5"/>
  <c r="F203" i="5"/>
  <c r="E203" i="5"/>
  <c r="D203" i="5"/>
  <c r="G202" i="5"/>
  <c r="F202" i="5"/>
  <c r="E202" i="5"/>
  <c r="D202" i="5"/>
  <c r="G201" i="5"/>
  <c r="F201" i="5"/>
  <c r="E201" i="5"/>
  <c r="D201" i="5"/>
  <c r="G200" i="5"/>
  <c r="F200" i="5"/>
  <c r="E200" i="5"/>
  <c r="D200" i="5"/>
  <c r="G199" i="5"/>
  <c r="F199" i="5"/>
  <c r="E199" i="5"/>
  <c r="D199" i="5"/>
  <c r="G198" i="5"/>
  <c r="F198" i="5"/>
  <c r="E198" i="5"/>
  <c r="D198" i="5"/>
  <c r="G197" i="5"/>
  <c r="F197" i="5"/>
  <c r="E197" i="5"/>
  <c r="D197" i="5"/>
  <c r="G196" i="5"/>
  <c r="F196" i="5"/>
  <c r="E196" i="5"/>
  <c r="D196" i="5"/>
  <c r="G195" i="5"/>
  <c r="F195" i="5"/>
  <c r="E195" i="5"/>
  <c r="D195" i="5"/>
  <c r="G194" i="5"/>
  <c r="F194" i="5"/>
  <c r="E194" i="5"/>
  <c r="D194" i="5"/>
  <c r="G193" i="5"/>
  <c r="F193" i="5"/>
  <c r="E193" i="5"/>
  <c r="D193" i="5"/>
  <c r="G192" i="5"/>
  <c r="F192" i="5"/>
  <c r="E192" i="5"/>
  <c r="D192" i="5"/>
  <c r="G191" i="5"/>
  <c r="F191" i="5"/>
  <c r="E191" i="5"/>
  <c r="D191" i="5"/>
  <c r="G190" i="5"/>
  <c r="F190" i="5"/>
  <c r="E190" i="5"/>
  <c r="D190" i="5"/>
  <c r="G189" i="5"/>
  <c r="F189" i="5"/>
  <c r="E189" i="5"/>
  <c r="D189" i="5"/>
  <c r="G188" i="5"/>
  <c r="F188" i="5"/>
  <c r="E188" i="5"/>
  <c r="D188" i="5"/>
  <c r="G187" i="5"/>
  <c r="F187" i="5"/>
  <c r="E187" i="5"/>
  <c r="D187" i="5"/>
  <c r="G186" i="5"/>
  <c r="F186" i="5"/>
  <c r="E186" i="5"/>
  <c r="D186" i="5"/>
  <c r="G185" i="5"/>
  <c r="F185" i="5"/>
  <c r="E185" i="5"/>
  <c r="D185" i="5"/>
  <c r="G184" i="5"/>
  <c r="F184" i="5"/>
  <c r="E184" i="5"/>
  <c r="D184" i="5"/>
  <c r="G183" i="5"/>
  <c r="F183" i="5"/>
  <c r="E183" i="5"/>
  <c r="D183" i="5"/>
  <c r="G182" i="5"/>
  <c r="F182" i="5"/>
  <c r="E182" i="5"/>
  <c r="D182" i="5"/>
  <c r="G181" i="5"/>
  <c r="F181" i="5"/>
  <c r="E181" i="5"/>
  <c r="D181" i="5"/>
  <c r="G180" i="5"/>
  <c r="F180" i="5"/>
  <c r="E180" i="5"/>
  <c r="D180" i="5"/>
  <c r="G179" i="5"/>
  <c r="F179" i="5"/>
  <c r="E179" i="5"/>
  <c r="D179" i="5"/>
  <c r="G178" i="5"/>
  <c r="F178" i="5"/>
  <c r="E178" i="5"/>
  <c r="D178" i="5"/>
  <c r="G177" i="5"/>
  <c r="F177" i="5"/>
  <c r="E177" i="5"/>
  <c r="D177" i="5"/>
  <c r="G176" i="5"/>
  <c r="F176" i="5"/>
  <c r="E176" i="5"/>
  <c r="D176" i="5"/>
  <c r="G175" i="5"/>
  <c r="F175" i="5"/>
  <c r="E175" i="5"/>
  <c r="D175" i="5"/>
  <c r="G174" i="5"/>
  <c r="F174" i="5"/>
  <c r="E174" i="5"/>
  <c r="D174" i="5"/>
  <c r="G173" i="5"/>
  <c r="F173" i="5"/>
  <c r="E173" i="5"/>
  <c r="D173" i="5"/>
  <c r="G172" i="5"/>
  <c r="F172" i="5"/>
  <c r="E172" i="5"/>
  <c r="D172" i="5"/>
  <c r="G171" i="5"/>
  <c r="F171" i="5"/>
  <c r="E171" i="5"/>
  <c r="D171" i="5"/>
  <c r="G170" i="5"/>
  <c r="F170" i="5"/>
  <c r="E170" i="5"/>
  <c r="D170" i="5"/>
  <c r="G169" i="5"/>
  <c r="F169" i="5"/>
  <c r="E169" i="5"/>
  <c r="D169" i="5"/>
  <c r="G168" i="5"/>
  <c r="F168" i="5"/>
  <c r="E168" i="5"/>
  <c r="D168" i="5"/>
  <c r="G167" i="5"/>
  <c r="F167" i="5"/>
  <c r="E167" i="5"/>
  <c r="D167" i="5"/>
  <c r="G166" i="5"/>
  <c r="F166" i="5"/>
  <c r="E166" i="5"/>
  <c r="D166" i="5"/>
  <c r="G165" i="5"/>
  <c r="F165" i="5"/>
  <c r="E165" i="5"/>
  <c r="D165" i="5"/>
  <c r="G164" i="5"/>
  <c r="F164" i="5"/>
  <c r="E164" i="5"/>
  <c r="D164" i="5"/>
  <c r="G163" i="5"/>
  <c r="F163" i="5"/>
  <c r="E163" i="5"/>
  <c r="D163" i="5"/>
  <c r="G162" i="5"/>
  <c r="F162" i="5"/>
  <c r="E162" i="5"/>
  <c r="D162" i="5"/>
  <c r="G161" i="5"/>
  <c r="F161" i="5"/>
  <c r="E161" i="5"/>
  <c r="D161" i="5"/>
  <c r="G160" i="5"/>
  <c r="F160" i="5"/>
  <c r="E160" i="5"/>
  <c r="D160" i="5"/>
  <c r="G159" i="5"/>
  <c r="F159" i="5"/>
  <c r="E159" i="5"/>
  <c r="D159" i="5"/>
  <c r="G158" i="5"/>
  <c r="F158" i="5"/>
  <c r="E158" i="5"/>
  <c r="D158" i="5"/>
  <c r="G157" i="5"/>
  <c r="F157" i="5"/>
  <c r="E157" i="5"/>
  <c r="D157" i="5"/>
  <c r="G156" i="5"/>
  <c r="F156" i="5"/>
  <c r="E156" i="5"/>
  <c r="D156" i="5"/>
  <c r="G155" i="5"/>
  <c r="F155" i="5"/>
  <c r="E155" i="5"/>
  <c r="D155" i="5"/>
  <c r="G154" i="5"/>
  <c r="F154" i="5"/>
  <c r="E154" i="5"/>
  <c r="D154" i="5"/>
  <c r="G153" i="5"/>
  <c r="F153" i="5"/>
  <c r="E153" i="5"/>
  <c r="D153" i="5"/>
  <c r="G152" i="5"/>
  <c r="F152" i="5"/>
  <c r="E152" i="5"/>
  <c r="D152" i="5"/>
  <c r="G151" i="5"/>
  <c r="F151" i="5"/>
  <c r="E151" i="5"/>
  <c r="D151" i="5"/>
  <c r="G150" i="5"/>
  <c r="F150" i="5"/>
  <c r="E150" i="5"/>
  <c r="D150" i="5"/>
  <c r="G149" i="5"/>
  <c r="F149" i="5"/>
  <c r="E149" i="5"/>
  <c r="D149" i="5"/>
  <c r="G148" i="5"/>
  <c r="F148" i="5"/>
  <c r="E148" i="5"/>
  <c r="D148" i="5"/>
  <c r="G147" i="5"/>
  <c r="F147" i="5"/>
  <c r="E147" i="5"/>
  <c r="D147" i="5"/>
  <c r="G146" i="5"/>
  <c r="F146" i="5"/>
  <c r="E146" i="5"/>
  <c r="D146" i="5"/>
  <c r="G145" i="5"/>
  <c r="F145" i="5"/>
  <c r="E145" i="5"/>
  <c r="D145" i="5"/>
  <c r="G144" i="5"/>
  <c r="F144" i="5"/>
  <c r="E144" i="5"/>
  <c r="D144" i="5"/>
  <c r="G143" i="5"/>
  <c r="F143" i="5"/>
  <c r="E143" i="5"/>
  <c r="D143" i="5"/>
  <c r="G142" i="5"/>
  <c r="F142" i="5"/>
  <c r="E142" i="5"/>
  <c r="D142" i="5"/>
  <c r="G141" i="5"/>
  <c r="F141" i="5"/>
  <c r="E141" i="5"/>
  <c r="D141" i="5"/>
  <c r="G140" i="5"/>
  <c r="F140" i="5"/>
  <c r="E140" i="5"/>
  <c r="D140" i="5"/>
  <c r="G139" i="5"/>
  <c r="F139" i="5"/>
  <c r="E139" i="5"/>
  <c r="D139" i="5"/>
  <c r="G138" i="5"/>
  <c r="F138" i="5"/>
  <c r="E138" i="5"/>
  <c r="D138" i="5"/>
  <c r="G137" i="5"/>
  <c r="F137" i="5"/>
  <c r="E137" i="5"/>
  <c r="D137" i="5"/>
  <c r="G136" i="5"/>
  <c r="F136" i="5"/>
  <c r="E136" i="5"/>
  <c r="D136" i="5"/>
  <c r="G135" i="5"/>
  <c r="F135" i="5"/>
  <c r="E135" i="5"/>
  <c r="D135" i="5"/>
  <c r="G134" i="5"/>
  <c r="F134" i="5"/>
  <c r="E134" i="5"/>
  <c r="D134" i="5"/>
  <c r="G133" i="5"/>
  <c r="F133" i="5"/>
  <c r="E133" i="5"/>
  <c r="D133" i="5"/>
  <c r="G132" i="5"/>
  <c r="F132" i="5"/>
  <c r="E132" i="5"/>
  <c r="D132" i="5"/>
  <c r="G131" i="5"/>
  <c r="F131" i="5"/>
  <c r="E131" i="5"/>
  <c r="D131" i="5"/>
  <c r="G130" i="5"/>
  <c r="F130" i="5"/>
  <c r="E130" i="5"/>
  <c r="D130" i="5"/>
  <c r="G129" i="5"/>
  <c r="F129" i="5"/>
  <c r="E129" i="5"/>
  <c r="D129" i="5"/>
  <c r="G128" i="5"/>
  <c r="F128" i="5"/>
  <c r="E128" i="5"/>
  <c r="D128" i="5"/>
  <c r="G127" i="5"/>
  <c r="F127" i="5"/>
  <c r="E127" i="5"/>
  <c r="D127" i="5"/>
  <c r="G126" i="5"/>
  <c r="F126" i="5"/>
  <c r="E126" i="5"/>
  <c r="D126" i="5"/>
  <c r="G125" i="5"/>
  <c r="F125" i="5"/>
  <c r="E125" i="5"/>
  <c r="D125" i="5"/>
  <c r="G124" i="5"/>
  <c r="F124" i="5"/>
  <c r="E124" i="5"/>
  <c r="D124" i="5"/>
  <c r="G123" i="5"/>
  <c r="F123" i="5"/>
  <c r="E123" i="5"/>
  <c r="D123" i="5"/>
  <c r="G122" i="5"/>
  <c r="F122" i="5"/>
  <c r="E122" i="5"/>
  <c r="D122" i="5"/>
  <c r="G121" i="5"/>
  <c r="F121" i="5"/>
  <c r="E121" i="5"/>
  <c r="D121" i="5"/>
  <c r="G120" i="5"/>
  <c r="F120" i="5"/>
  <c r="E120" i="5"/>
  <c r="D120" i="5"/>
  <c r="G119" i="5"/>
  <c r="F119" i="5"/>
  <c r="E119" i="5"/>
  <c r="D119" i="5"/>
  <c r="G118" i="5"/>
  <c r="F118" i="5"/>
  <c r="E118" i="5"/>
  <c r="D118" i="5"/>
  <c r="G117" i="5"/>
  <c r="F117" i="5"/>
  <c r="E117" i="5"/>
  <c r="D117" i="5"/>
  <c r="G116" i="5"/>
  <c r="F116" i="5"/>
  <c r="E116" i="5"/>
  <c r="D116" i="5"/>
  <c r="G115" i="5"/>
  <c r="F115" i="5"/>
  <c r="E115" i="5"/>
  <c r="D115" i="5"/>
  <c r="G114" i="5"/>
  <c r="F114" i="5"/>
  <c r="E114" i="5"/>
  <c r="D114" i="5"/>
  <c r="G113" i="5"/>
  <c r="F113" i="5"/>
  <c r="E113" i="5"/>
  <c r="D113" i="5"/>
  <c r="G112" i="5"/>
  <c r="F112" i="5"/>
  <c r="E112" i="5"/>
  <c r="D112" i="5"/>
  <c r="G111" i="5"/>
  <c r="F111" i="5"/>
  <c r="E111" i="5"/>
  <c r="D111" i="5"/>
  <c r="G110" i="5"/>
  <c r="F110" i="5"/>
  <c r="E110" i="5"/>
  <c r="D110" i="5"/>
  <c r="G109" i="5"/>
  <c r="F109" i="5"/>
  <c r="E109" i="5"/>
  <c r="D109" i="5"/>
  <c r="G108" i="5"/>
  <c r="F108" i="5"/>
  <c r="E108" i="5"/>
  <c r="D108" i="5"/>
  <c r="G107" i="5"/>
  <c r="F107" i="5"/>
  <c r="E107" i="5"/>
  <c r="D107" i="5"/>
  <c r="G106" i="5"/>
  <c r="F106" i="5"/>
  <c r="E106" i="5"/>
  <c r="D106" i="5"/>
  <c r="G105" i="5"/>
  <c r="F105" i="5"/>
  <c r="E105" i="5"/>
  <c r="D105" i="5"/>
  <c r="G104" i="5"/>
  <c r="F104" i="5"/>
  <c r="E104" i="5"/>
  <c r="D104" i="5"/>
  <c r="G103" i="5"/>
  <c r="F103" i="5"/>
  <c r="E103" i="5"/>
  <c r="D103" i="5"/>
  <c r="G102" i="5"/>
  <c r="F102" i="5"/>
  <c r="E102" i="5"/>
  <c r="D102" i="5"/>
  <c r="G101" i="5"/>
  <c r="F101" i="5"/>
  <c r="E101" i="5"/>
  <c r="D101" i="5"/>
  <c r="G100" i="5"/>
  <c r="F100" i="5"/>
  <c r="E100" i="5"/>
  <c r="D100" i="5"/>
  <c r="G99" i="5"/>
  <c r="F99" i="5"/>
  <c r="E99" i="5"/>
  <c r="D99" i="5"/>
  <c r="G98" i="5"/>
  <c r="F98" i="5"/>
  <c r="E98" i="5"/>
  <c r="D98" i="5"/>
  <c r="G97" i="5"/>
  <c r="F97" i="5"/>
  <c r="E97" i="5"/>
  <c r="D97" i="5"/>
  <c r="G96" i="5"/>
  <c r="F96" i="5"/>
  <c r="E96" i="5"/>
  <c r="D96" i="5"/>
  <c r="G95" i="5"/>
  <c r="F95" i="5"/>
  <c r="E95" i="5"/>
  <c r="D95" i="5"/>
  <c r="G94" i="5"/>
  <c r="F94" i="5"/>
  <c r="E94" i="5"/>
  <c r="D94" i="5"/>
  <c r="G93" i="5"/>
  <c r="F93" i="5"/>
  <c r="E93" i="5"/>
  <c r="D93" i="5"/>
  <c r="G92" i="5"/>
  <c r="F92" i="5"/>
  <c r="E92" i="5"/>
  <c r="D92" i="5"/>
  <c r="G91" i="5"/>
  <c r="F91" i="5"/>
  <c r="E91" i="5"/>
  <c r="D91" i="5"/>
  <c r="G90" i="5"/>
  <c r="F90" i="5"/>
  <c r="E90" i="5"/>
  <c r="D90" i="5"/>
  <c r="G89" i="5"/>
  <c r="F89" i="5"/>
  <c r="E89" i="5"/>
  <c r="D89" i="5"/>
  <c r="G88" i="5"/>
  <c r="F88" i="5"/>
  <c r="E88" i="5"/>
  <c r="D88" i="5"/>
  <c r="G87" i="5"/>
  <c r="F87" i="5"/>
  <c r="E87" i="5"/>
  <c r="D87" i="5"/>
  <c r="G86" i="5"/>
  <c r="F86" i="5"/>
  <c r="E86" i="5"/>
  <c r="D86" i="5"/>
  <c r="G85" i="5"/>
  <c r="F85" i="5"/>
  <c r="E85" i="5"/>
  <c r="D85" i="5"/>
  <c r="G84" i="5"/>
  <c r="F84" i="5"/>
  <c r="E84" i="5"/>
  <c r="D84" i="5"/>
  <c r="G83" i="5"/>
  <c r="F83" i="5"/>
  <c r="E83" i="5"/>
  <c r="D83" i="5"/>
  <c r="G82" i="5"/>
  <c r="F82" i="5"/>
  <c r="E82" i="5"/>
  <c r="D82" i="5"/>
  <c r="G81" i="5"/>
  <c r="F81" i="5"/>
  <c r="E81" i="5"/>
  <c r="D81" i="5"/>
  <c r="G80" i="5"/>
  <c r="F80" i="5"/>
  <c r="E80" i="5"/>
  <c r="D80" i="5"/>
  <c r="G79" i="5"/>
  <c r="F79" i="5"/>
  <c r="E79" i="5"/>
  <c r="D79" i="5"/>
  <c r="G78" i="5"/>
  <c r="F78" i="5"/>
  <c r="E78" i="5"/>
  <c r="D78" i="5"/>
  <c r="G77" i="5"/>
  <c r="F77" i="5"/>
  <c r="E77" i="5"/>
  <c r="D77" i="5"/>
  <c r="G76" i="5"/>
  <c r="F76" i="5"/>
  <c r="E76" i="5"/>
  <c r="D76" i="5"/>
  <c r="G75" i="5"/>
  <c r="F75" i="5"/>
  <c r="E75" i="5"/>
  <c r="D75" i="5"/>
  <c r="G74" i="5"/>
  <c r="F74" i="5"/>
  <c r="E74" i="5"/>
  <c r="D74" i="5"/>
  <c r="G73" i="5"/>
  <c r="F73" i="5"/>
  <c r="E73" i="5"/>
  <c r="D73" i="5"/>
  <c r="G72" i="5"/>
  <c r="F72" i="5"/>
  <c r="E72" i="5"/>
  <c r="D72" i="5"/>
  <c r="G71" i="5"/>
  <c r="F71" i="5"/>
  <c r="E71" i="5"/>
  <c r="D71" i="5"/>
  <c r="G70" i="5"/>
  <c r="F70" i="5"/>
  <c r="E70" i="5"/>
  <c r="D70" i="5"/>
  <c r="G69" i="5"/>
  <c r="F69" i="5"/>
  <c r="E69" i="5"/>
  <c r="D69" i="5"/>
  <c r="G68" i="5"/>
  <c r="F68" i="5"/>
  <c r="E68" i="5"/>
  <c r="D68" i="5"/>
  <c r="G67" i="5"/>
  <c r="F67" i="5"/>
  <c r="E67" i="5"/>
  <c r="D67" i="5"/>
  <c r="G66" i="5"/>
  <c r="F66" i="5"/>
  <c r="E66" i="5"/>
  <c r="D66" i="5"/>
  <c r="G65" i="5"/>
  <c r="F65" i="5"/>
  <c r="E65" i="5"/>
  <c r="D65" i="5"/>
  <c r="G64" i="5"/>
  <c r="F64" i="5"/>
  <c r="E64" i="5"/>
  <c r="D64" i="5"/>
  <c r="G63" i="5"/>
  <c r="F63" i="5"/>
  <c r="E63" i="5"/>
  <c r="D63" i="5"/>
  <c r="G62" i="5"/>
  <c r="F62" i="5"/>
  <c r="E62" i="5"/>
  <c r="D62" i="5"/>
  <c r="G61" i="5"/>
  <c r="F61" i="5"/>
  <c r="E61" i="5"/>
  <c r="D61" i="5"/>
  <c r="G60" i="5"/>
  <c r="F60" i="5"/>
  <c r="E60" i="5"/>
  <c r="D60" i="5"/>
  <c r="G59" i="5"/>
  <c r="F59" i="5"/>
  <c r="E59" i="5"/>
  <c r="D59" i="5"/>
  <c r="G58" i="5"/>
  <c r="F58" i="5"/>
  <c r="E58" i="5"/>
  <c r="D58" i="5"/>
  <c r="G57" i="5"/>
  <c r="F57" i="5"/>
  <c r="E57" i="5"/>
  <c r="D57" i="5"/>
  <c r="G56" i="5"/>
  <c r="F56" i="5"/>
  <c r="E56" i="5"/>
  <c r="D56" i="5"/>
  <c r="G55" i="5"/>
  <c r="F55" i="5"/>
  <c r="E55" i="5"/>
  <c r="D55" i="5"/>
  <c r="G54" i="5"/>
  <c r="F54" i="5"/>
  <c r="E54" i="5"/>
  <c r="D54" i="5"/>
  <c r="G53" i="5"/>
  <c r="F53" i="5"/>
  <c r="E53" i="5"/>
  <c r="D53" i="5"/>
  <c r="G52" i="5"/>
  <c r="F52" i="5"/>
  <c r="E52" i="5"/>
  <c r="D52" i="5"/>
  <c r="G51" i="5"/>
  <c r="F51" i="5"/>
  <c r="E51" i="5"/>
  <c r="D51" i="5"/>
  <c r="G50" i="5"/>
  <c r="F50" i="5"/>
  <c r="E50" i="5"/>
  <c r="D50" i="5"/>
  <c r="G49" i="5"/>
  <c r="F49" i="5"/>
  <c r="E49" i="5"/>
  <c r="D49" i="5"/>
  <c r="G48" i="5"/>
  <c r="F48" i="5"/>
  <c r="E48" i="5"/>
  <c r="D48" i="5"/>
  <c r="G47" i="5"/>
  <c r="F47" i="5"/>
  <c r="E47" i="5"/>
  <c r="D47" i="5"/>
  <c r="G46" i="5"/>
  <c r="F46" i="5"/>
  <c r="E46" i="5"/>
  <c r="D46" i="5"/>
  <c r="G45" i="5"/>
  <c r="F45" i="5"/>
  <c r="E45" i="5"/>
  <c r="D45" i="5"/>
  <c r="G44" i="5"/>
  <c r="F44" i="5"/>
  <c r="E44" i="5"/>
  <c r="D44" i="5"/>
  <c r="G43" i="5"/>
  <c r="F43" i="5"/>
  <c r="E43" i="5"/>
  <c r="D43" i="5"/>
  <c r="G42" i="5"/>
  <c r="F42" i="5"/>
  <c r="E42" i="5"/>
  <c r="D42" i="5"/>
  <c r="G41" i="5"/>
  <c r="F41" i="5"/>
  <c r="E41" i="5"/>
  <c r="D41" i="5"/>
  <c r="G40" i="5"/>
  <c r="F40" i="5"/>
  <c r="E40" i="5"/>
  <c r="D40" i="5"/>
  <c r="G39" i="5"/>
  <c r="F39" i="5"/>
  <c r="E39" i="5"/>
  <c r="D39" i="5"/>
  <c r="G38" i="5"/>
  <c r="F38" i="5"/>
  <c r="E38" i="5"/>
  <c r="D38" i="5"/>
  <c r="G37" i="5"/>
  <c r="F37" i="5"/>
  <c r="E37" i="5"/>
  <c r="D37" i="5"/>
  <c r="G36" i="5"/>
  <c r="F36" i="5"/>
  <c r="E36" i="5"/>
  <c r="D36" i="5"/>
  <c r="G35" i="5"/>
  <c r="F35" i="5"/>
  <c r="E35" i="5"/>
  <c r="D35" i="5"/>
  <c r="G34" i="5"/>
  <c r="F34" i="5"/>
  <c r="E34" i="5"/>
  <c r="D34" i="5"/>
  <c r="G33" i="5"/>
  <c r="F33" i="5"/>
  <c r="E33" i="5"/>
  <c r="D33" i="5"/>
  <c r="G32" i="5"/>
  <c r="F32" i="5"/>
  <c r="E32" i="5"/>
  <c r="D32" i="5"/>
  <c r="G31" i="5"/>
  <c r="F31" i="5"/>
  <c r="E31" i="5"/>
  <c r="D31" i="5"/>
  <c r="G30" i="5"/>
  <c r="F30" i="5"/>
  <c r="E30" i="5"/>
  <c r="D30" i="5"/>
  <c r="G29" i="5"/>
  <c r="F29" i="5"/>
  <c r="E29" i="5"/>
  <c r="D29" i="5"/>
  <c r="G28" i="5"/>
  <c r="F28" i="5"/>
  <c r="E28" i="5"/>
  <c r="D28" i="5"/>
  <c r="G27" i="5"/>
  <c r="F27" i="5"/>
  <c r="E27" i="5"/>
  <c r="D27" i="5"/>
  <c r="G26" i="5"/>
  <c r="F26" i="5"/>
  <c r="E26" i="5"/>
  <c r="D26" i="5"/>
  <c r="G25" i="5"/>
  <c r="F25" i="5"/>
  <c r="E25" i="5"/>
  <c r="D25" i="5"/>
  <c r="G24" i="5"/>
  <c r="F24" i="5"/>
  <c r="E24" i="5"/>
  <c r="D24" i="5"/>
  <c r="G23" i="5"/>
  <c r="F23" i="5"/>
  <c r="E23" i="5"/>
  <c r="D23" i="5"/>
  <c r="G22" i="5"/>
  <c r="F22" i="5"/>
  <c r="E22" i="5"/>
  <c r="D22" i="5"/>
  <c r="G21" i="5"/>
  <c r="F21" i="5"/>
  <c r="E21" i="5"/>
  <c r="D21" i="5"/>
  <c r="G20" i="5"/>
  <c r="F20" i="5"/>
  <c r="E20" i="5"/>
  <c r="D20" i="5"/>
  <c r="G19" i="5"/>
  <c r="F19" i="5"/>
  <c r="E19" i="5"/>
  <c r="D19" i="5"/>
  <c r="G18" i="5"/>
  <c r="F18" i="5"/>
  <c r="E18" i="5"/>
  <c r="D18" i="5"/>
  <c r="G17" i="5"/>
  <c r="F17" i="5"/>
  <c r="E17" i="5"/>
  <c r="D17" i="5"/>
  <c r="G16" i="5"/>
  <c r="F16" i="5"/>
  <c r="E16" i="5"/>
  <c r="D16" i="5"/>
  <c r="G15" i="5"/>
  <c r="F15" i="5"/>
  <c r="E15" i="5"/>
  <c r="D15" i="5"/>
  <c r="G14" i="5"/>
  <c r="F14" i="5"/>
  <c r="E14" i="5"/>
  <c r="D14" i="5"/>
  <c r="G13" i="5"/>
  <c r="F13" i="5"/>
  <c r="E13" i="5"/>
  <c r="D13" i="5"/>
  <c r="G12" i="5"/>
  <c r="F12" i="5"/>
  <c r="E12" i="5"/>
  <c r="D12" i="5"/>
  <c r="G11" i="5"/>
  <c r="F11" i="5"/>
  <c r="E11" i="5"/>
  <c r="D11" i="5"/>
  <c r="G10" i="5"/>
  <c r="F10" i="5"/>
  <c r="E10" i="5"/>
  <c r="D10" i="5"/>
  <c r="G9" i="5"/>
  <c r="F9" i="5"/>
  <c r="E9" i="5"/>
  <c r="D9" i="5"/>
  <c r="G8" i="5"/>
  <c r="F8" i="5"/>
  <c r="E8" i="5"/>
  <c r="D8" i="5"/>
  <c r="G7" i="5"/>
  <c r="F7" i="5"/>
  <c r="E7" i="5"/>
  <c r="D7" i="5"/>
  <c r="G6" i="5"/>
  <c r="F6" i="5"/>
  <c r="E6" i="5"/>
  <c r="D6" i="5"/>
  <c r="G5" i="5"/>
  <c r="F5" i="5"/>
  <c r="E5" i="5"/>
  <c r="D5" i="5"/>
  <c r="G4" i="5"/>
  <c r="F4" i="5"/>
  <c r="E4" i="5"/>
  <c r="D4" i="5"/>
  <c r="G3" i="5"/>
  <c r="F3" i="5"/>
  <c r="E3" i="5"/>
  <c r="D3" i="5"/>
  <c r="S197" i="2"/>
  <c r="R197" i="2"/>
  <c r="Q197" i="2"/>
  <c r="P197" i="2"/>
  <c r="O197" i="2"/>
  <c r="N197" i="2"/>
  <c r="M197" i="2"/>
  <c r="L197" i="2"/>
  <c r="K197" i="2"/>
  <c r="J197" i="2"/>
  <c r="I197" i="2"/>
  <c r="H197" i="2"/>
  <c r="S196" i="2"/>
  <c r="R196" i="2"/>
  <c r="Q196" i="2"/>
  <c r="P196" i="2"/>
  <c r="O196" i="2"/>
  <c r="N196" i="2"/>
  <c r="M196" i="2"/>
  <c r="L196" i="2"/>
  <c r="K196" i="2"/>
  <c r="J196" i="2"/>
  <c r="I196" i="2"/>
  <c r="H196" i="2"/>
  <c r="S195" i="2"/>
  <c r="R195" i="2"/>
  <c r="Q195" i="2"/>
  <c r="P195" i="2"/>
  <c r="O195" i="2"/>
  <c r="N195" i="2"/>
  <c r="M195" i="2"/>
  <c r="L195" i="2"/>
  <c r="K195" i="2"/>
  <c r="J195" i="2"/>
  <c r="I195" i="2"/>
  <c r="H195" i="2"/>
  <c r="S194" i="2"/>
  <c r="R194" i="2"/>
  <c r="Q194" i="2"/>
  <c r="P194" i="2"/>
  <c r="O194" i="2"/>
  <c r="N194" i="2"/>
  <c r="M194" i="2"/>
  <c r="L194" i="2"/>
  <c r="K194" i="2"/>
  <c r="J194" i="2"/>
  <c r="I194" i="2"/>
  <c r="H194" i="2"/>
  <c r="S193" i="2"/>
  <c r="R193" i="2"/>
  <c r="Q193" i="2"/>
  <c r="P193" i="2"/>
  <c r="O193" i="2"/>
  <c r="N193" i="2"/>
  <c r="M193" i="2"/>
  <c r="L193" i="2"/>
  <c r="K193" i="2"/>
  <c r="J193" i="2"/>
  <c r="I193" i="2"/>
  <c r="H193" i="2"/>
  <c r="S192" i="2"/>
  <c r="R192" i="2"/>
  <c r="Q192" i="2"/>
  <c r="P192" i="2"/>
  <c r="O192" i="2"/>
  <c r="N192" i="2"/>
  <c r="M192" i="2"/>
  <c r="L192" i="2"/>
  <c r="K192" i="2"/>
  <c r="J192" i="2"/>
  <c r="I192" i="2"/>
  <c r="H192" i="2"/>
  <c r="S191" i="2"/>
  <c r="R191" i="2"/>
  <c r="Q191" i="2"/>
  <c r="P191" i="2"/>
  <c r="O191" i="2"/>
  <c r="N191" i="2"/>
  <c r="M191" i="2"/>
  <c r="L191" i="2"/>
  <c r="K191" i="2"/>
  <c r="J191" i="2"/>
  <c r="I191" i="2"/>
  <c r="H191" i="2"/>
  <c r="S190" i="2"/>
  <c r="R190" i="2"/>
  <c r="Q190" i="2"/>
  <c r="P190" i="2"/>
  <c r="O190" i="2"/>
  <c r="N190" i="2"/>
  <c r="M190" i="2"/>
  <c r="L190" i="2"/>
  <c r="K190" i="2"/>
  <c r="J190" i="2"/>
  <c r="I190" i="2"/>
  <c r="H190" i="2"/>
  <c r="S189" i="2"/>
  <c r="R189" i="2"/>
  <c r="Q189" i="2"/>
  <c r="P189" i="2"/>
  <c r="O189" i="2"/>
  <c r="N189" i="2"/>
  <c r="M189" i="2"/>
  <c r="L189" i="2"/>
  <c r="K189" i="2"/>
  <c r="J189" i="2"/>
  <c r="I189" i="2"/>
  <c r="H189" i="2"/>
  <c r="S188" i="2"/>
  <c r="R188" i="2"/>
  <c r="Q188" i="2"/>
  <c r="P188" i="2"/>
  <c r="O188" i="2"/>
  <c r="N188" i="2"/>
  <c r="M188" i="2"/>
  <c r="L188" i="2"/>
  <c r="K188" i="2"/>
  <c r="J188" i="2"/>
  <c r="I188" i="2"/>
  <c r="H188" i="2"/>
  <c r="S187" i="2"/>
  <c r="R187" i="2"/>
  <c r="Q187" i="2"/>
  <c r="P187" i="2"/>
  <c r="O187" i="2"/>
  <c r="N187" i="2"/>
  <c r="M187" i="2"/>
  <c r="L187" i="2"/>
  <c r="K187" i="2"/>
  <c r="J187" i="2"/>
  <c r="I187" i="2"/>
  <c r="H187" i="2"/>
  <c r="S186" i="2"/>
  <c r="R186" i="2"/>
  <c r="Q186" i="2"/>
  <c r="P186" i="2"/>
  <c r="O186" i="2"/>
  <c r="N186" i="2"/>
  <c r="M186" i="2"/>
  <c r="L186" i="2"/>
  <c r="K186" i="2"/>
  <c r="J186" i="2"/>
  <c r="I186" i="2"/>
  <c r="H186" i="2"/>
  <c r="S185" i="2"/>
  <c r="R185" i="2"/>
  <c r="Q185" i="2"/>
  <c r="P185" i="2"/>
  <c r="O185" i="2"/>
  <c r="N185" i="2"/>
  <c r="M185" i="2"/>
  <c r="L185" i="2"/>
  <c r="K185" i="2"/>
  <c r="J185" i="2"/>
  <c r="I185" i="2"/>
  <c r="H185" i="2"/>
  <c r="S184" i="2"/>
  <c r="R184" i="2"/>
  <c r="Q184" i="2"/>
  <c r="P184" i="2"/>
  <c r="O184" i="2"/>
  <c r="N184" i="2"/>
  <c r="M184" i="2"/>
  <c r="L184" i="2"/>
  <c r="K184" i="2"/>
  <c r="J184" i="2"/>
  <c r="I184" i="2"/>
  <c r="H184" i="2"/>
  <c r="S183" i="2"/>
  <c r="R183" i="2"/>
  <c r="Q183" i="2"/>
  <c r="P183" i="2"/>
  <c r="O183" i="2"/>
  <c r="N183" i="2"/>
  <c r="M183" i="2"/>
  <c r="L183" i="2"/>
  <c r="K183" i="2"/>
  <c r="J183" i="2"/>
  <c r="I183" i="2"/>
  <c r="H183" i="2"/>
  <c r="S182" i="2"/>
  <c r="R182" i="2"/>
  <c r="Q182" i="2"/>
  <c r="P182" i="2"/>
  <c r="O182" i="2"/>
  <c r="N182" i="2"/>
  <c r="M182" i="2"/>
  <c r="L182" i="2"/>
  <c r="K182" i="2"/>
  <c r="J182" i="2"/>
  <c r="I182" i="2"/>
  <c r="H182" i="2"/>
  <c r="S181" i="2"/>
  <c r="R181" i="2"/>
  <c r="Q181" i="2"/>
  <c r="P181" i="2"/>
  <c r="O181" i="2"/>
  <c r="N181" i="2"/>
  <c r="M181" i="2"/>
  <c r="L181" i="2"/>
  <c r="K181" i="2"/>
  <c r="J181" i="2"/>
  <c r="I181" i="2"/>
  <c r="H181" i="2"/>
  <c r="S180" i="2"/>
  <c r="R180" i="2"/>
  <c r="Q180" i="2"/>
  <c r="P180" i="2"/>
  <c r="O180" i="2"/>
  <c r="N180" i="2"/>
  <c r="M180" i="2"/>
  <c r="L180" i="2"/>
  <c r="K180" i="2"/>
  <c r="J180" i="2"/>
  <c r="I180" i="2"/>
  <c r="H180" i="2"/>
  <c r="S179" i="2"/>
  <c r="R179" i="2"/>
  <c r="Q179" i="2"/>
  <c r="P179" i="2"/>
  <c r="O179" i="2"/>
  <c r="N179" i="2"/>
  <c r="M179" i="2"/>
  <c r="L179" i="2"/>
  <c r="K179" i="2"/>
  <c r="J179" i="2"/>
  <c r="I179" i="2"/>
  <c r="H179" i="2"/>
  <c r="S178" i="2"/>
  <c r="R178" i="2"/>
  <c r="Q178" i="2"/>
  <c r="P178" i="2"/>
  <c r="O178" i="2"/>
  <c r="N178" i="2"/>
  <c r="M178" i="2"/>
  <c r="L178" i="2"/>
  <c r="K178" i="2"/>
  <c r="J178" i="2"/>
  <c r="I178" i="2"/>
  <c r="H178" i="2"/>
  <c r="S177" i="2"/>
  <c r="R177" i="2"/>
  <c r="Q177" i="2"/>
  <c r="P177" i="2"/>
  <c r="O177" i="2"/>
  <c r="N177" i="2"/>
  <c r="M177" i="2"/>
  <c r="L177" i="2"/>
  <c r="K177" i="2"/>
  <c r="J177" i="2"/>
  <c r="I177" i="2"/>
  <c r="H177" i="2"/>
  <c r="S176" i="2"/>
  <c r="R176" i="2"/>
  <c r="Q176" i="2"/>
  <c r="P176" i="2"/>
  <c r="O176" i="2"/>
  <c r="N176" i="2"/>
  <c r="M176" i="2"/>
  <c r="L176" i="2"/>
  <c r="K176" i="2"/>
  <c r="J176" i="2"/>
  <c r="I176" i="2"/>
  <c r="H176" i="2"/>
  <c r="S175" i="2"/>
  <c r="R175" i="2"/>
  <c r="Q175" i="2"/>
  <c r="P175" i="2"/>
  <c r="O175" i="2"/>
  <c r="N175" i="2"/>
  <c r="M175" i="2"/>
  <c r="L175" i="2"/>
  <c r="K175" i="2"/>
  <c r="J175" i="2"/>
  <c r="I175" i="2"/>
  <c r="H175" i="2"/>
  <c r="S174" i="2"/>
  <c r="R174" i="2"/>
  <c r="Q174" i="2"/>
  <c r="P174" i="2"/>
  <c r="O174" i="2"/>
  <c r="N174" i="2"/>
  <c r="M174" i="2"/>
  <c r="L174" i="2"/>
  <c r="K174" i="2"/>
  <c r="J174" i="2"/>
  <c r="I174" i="2"/>
  <c r="H174" i="2"/>
  <c r="S173" i="2"/>
  <c r="R173" i="2"/>
  <c r="Q173" i="2"/>
  <c r="P173" i="2"/>
  <c r="O173" i="2"/>
  <c r="N173" i="2"/>
  <c r="M173" i="2"/>
  <c r="L173" i="2"/>
  <c r="K173" i="2"/>
  <c r="J173" i="2"/>
  <c r="I173" i="2"/>
  <c r="H173" i="2"/>
  <c r="S172" i="2"/>
  <c r="R172" i="2"/>
  <c r="Q172" i="2"/>
  <c r="P172" i="2"/>
  <c r="O172" i="2"/>
  <c r="N172" i="2"/>
  <c r="M172" i="2"/>
  <c r="L172" i="2"/>
  <c r="K172" i="2"/>
  <c r="J172" i="2"/>
  <c r="I172" i="2"/>
  <c r="H172" i="2"/>
  <c r="S171" i="2"/>
  <c r="R171" i="2"/>
  <c r="Q171" i="2"/>
  <c r="P171" i="2"/>
  <c r="O171" i="2"/>
  <c r="N171" i="2"/>
  <c r="M171" i="2"/>
  <c r="L171" i="2"/>
  <c r="K171" i="2"/>
  <c r="J171" i="2"/>
  <c r="I171" i="2"/>
  <c r="H171" i="2"/>
  <c r="S170" i="2"/>
  <c r="R170" i="2"/>
  <c r="Q170" i="2"/>
  <c r="P170" i="2"/>
  <c r="O170" i="2"/>
  <c r="N170" i="2"/>
  <c r="M170" i="2"/>
  <c r="L170" i="2"/>
  <c r="K170" i="2"/>
  <c r="J170" i="2"/>
  <c r="I170" i="2"/>
  <c r="H170" i="2"/>
  <c r="S169" i="2"/>
  <c r="R169" i="2"/>
  <c r="Q169" i="2"/>
  <c r="P169" i="2"/>
  <c r="O169" i="2"/>
  <c r="N169" i="2"/>
  <c r="M169" i="2"/>
  <c r="L169" i="2"/>
  <c r="K169" i="2"/>
  <c r="J169" i="2"/>
  <c r="I169" i="2"/>
  <c r="H169" i="2"/>
  <c r="S168" i="2"/>
  <c r="R168" i="2"/>
  <c r="Q168" i="2"/>
  <c r="P168" i="2"/>
  <c r="O168" i="2"/>
  <c r="N168" i="2"/>
  <c r="M168" i="2"/>
  <c r="L168" i="2"/>
  <c r="K168" i="2"/>
  <c r="J168" i="2"/>
  <c r="I168" i="2"/>
  <c r="H168" i="2"/>
  <c r="S167" i="2"/>
  <c r="R167" i="2"/>
  <c r="Q167" i="2"/>
  <c r="P167" i="2"/>
  <c r="O167" i="2"/>
  <c r="N167" i="2"/>
  <c r="M167" i="2"/>
  <c r="L167" i="2"/>
  <c r="K167" i="2"/>
  <c r="J167" i="2"/>
  <c r="I167" i="2"/>
  <c r="H167" i="2"/>
  <c r="S166" i="2"/>
  <c r="R166" i="2"/>
  <c r="Q166" i="2"/>
  <c r="P166" i="2"/>
  <c r="O166" i="2"/>
  <c r="N166" i="2"/>
  <c r="M166" i="2"/>
  <c r="L166" i="2"/>
  <c r="K166" i="2"/>
  <c r="J166" i="2"/>
  <c r="I166" i="2"/>
  <c r="H166" i="2"/>
  <c r="S165" i="2"/>
  <c r="R165" i="2"/>
  <c r="Q165" i="2"/>
  <c r="P165" i="2"/>
  <c r="O165" i="2"/>
  <c r="N165" i="2"/>
  <c r="M165" i="2"/>
  <c r="L165" i="2"/>
  <c r="K165" i="2"/>
  <c r="J165" i="2"/>
  <c r="I165" i="2"/>
  <c r="H165" i="2"/>
  <c r="S164" i="2"/>
  <c r="R164" i="2"/>
  <c r="Q164" i="2"/>
  <c r="P164" i="2"/>
  <c r="O164" i="2"/>
  <c r="N164" i="2"/>
  <c r="M164" i="2"/>
  <c r="L164" i="2"/>
  <c r="K164" i="2"/>
  <c r="J164" i="2"/>
  <c r="I164" i="2"/>
  <c r="H164" i="2"/>
  <c r="S163" i="2"/>
  <c r="R163" i="2"/>
  <c r="Q163" i="2"/>
  <c r="P163" i="2"/>
  <c r="O163" i="2"/>
  <c r="N163" i="2"/>
  <c r="M163" i="2"/>
  <c r="L163" i="2"/>
  <c r="K163" i="2"/>
  <c r="J163" i="2"/>
  <c r="I163" i="2"/>
  <c r="H163" i="2"/>
  <c r="S162" i="2"/>
  <c r="R162" i="2"/>
  <c r="Q162" i="2"/>
  <c r="P162" i="2"/>
  <c r="O162" i="2"/>
  <c r="N162" i="2"/>
  <c r="M162" i="2"/>
  <c r="L162" i="2"/>
  <c r="K162" i="2"/>
  <c r="J162" i="2"/>
  <c r="I162" i="2"/>
  <c r="H162" i="2"/>
  <c r="S161" i="2"/>
  <c r="R161" i="2"/>
  <c r="Q161" i="2"/>
  <c r="P161" i="2"/>
  <c r="O161" i="2"/>
  <c r="N161" i="2"/>
  <c r="M161" i="2"/>
  <c r="L161" i="2"/>
  <c r="K161" i="2"/>
  <c r="J161" i="2"/>
  <c r="I161" i="2"/>
  <c r="H161" i="2"/>
  <c r="S160" i="2"/>
  <c r="R160" i="2"/>
  <c r="Q160" i="2"/>
  <c r="P160" i="2"/>
  <c r="O160" i="2"/>
  <c r="N160" i="2"/>
  <c r="M160" i="2"/>
  <c r="L160" i="2"/>
  <c r="K160" i="2"/>
  <c r="J160" i="2"/>
  <c r="I160" i="2"/>
  <c r="H160" i="2"/>
  <c r="S159" i="2"/>
  <c r="R159" i="2"/>
  <c r="Q159" i="2"/>
  <c r="P159" i="2"/>
  <c r="O159" i="2"/>
  <c r="N159" i="2"/>
  <c r="M159" i="2"/>
  <c r="L159" i="2"/>
  <c r="K159" i="2"/>
  <c r="J159" i="2"/>
  <c r="I159" i="2"/>
  <c r="H159" i="2"/>
  <c r="S158" i="2"/>
  <c r="R158" i="2"/>
  <c r="Q158" i="2"/>
  <c r="P158" i="2"/>
  <c r="O158" i="2"/>
  <c r="N158" i="2"/>
  <c r="M158" i="2"/>
  <c r="L158" i="2"/>
  <c r="K158" i="2"/>
  <c r="J158" i="2"/>
  <c r="I158" i="2"/>
  <c r="H158" i="2"/>
  <c r="S157" i="2"/>
  <c r="R157" i="2"/>
  <c r="Q157" i="2"/>
  <c r="P157" i="2"/>
  <c r="O157" i="2"/>
  <c r="N157" i="2"/>
  <c r="M157" i="2"/>
  <c r="L157" i="2"/>
  <c r="K157" i="2"/>
  <c r="J157" i="2"/>
  <c r="I157" i="2"/>
  <c r="H157" i="2"/>
  <c r="S156" i="2"/>
  <c r="R156" i="2"/>
  <c r="Q156" i="2"/>
  <c r="P156" i="2"/>
  <c r="O156" i="2"/>
  <c r="N156" i="2"/>
  <c r="M156" i="2"/>
  <c r="L156" i="2"/>
  <c r="K156" i="2"/>
  <c r="J156" i="2"/>
  <c r="I156" i="2"/>
  <c r="H156" i="2"/>
  <c r="S155" i="2"/>
  <c r="R155" i="2"/>
  <c r="Q155" i="2"/>
  <c r="P155" i="2"/>
  <c r="O155" i="2"/>
  <c r="N155" i="2"/>
  <c r="M155" i="2"/>
  <c r="L155" i="2"/>
  <c r="K155" i="2"/>
  <c r="J155" i="2"/>
  <c r="I155" i="2"/>
  <c r="H155" i="2"/>
  <c r="S154" i="2"/>
  <c r="R154" i="2"/>
  <c r="Q154" i="2"/>
  <c r="P154" i="2"/>
  <c r="O154" i="2"/>
  <c r="N154" i="2"/>
  <c r="M154" i="2"/>
  <c r="L154" i="2"/>
  <c r="K154" i="2"/>
  <c r="J154" i="2"/>
  <c r="I154" i="2"/>
  <c r="H154" i="2"/>
  <c r="S153" i="2"/>
  <c r="R153" i="2"/>
  <c r="Q153" i="2"/>
  <c r="P153" i="2"/>
  <c r="O153" i="2"/>
  <c r="N153" i="2"/>
  <c r="M153" i="2"/>
  <c r="L153" i="2"/>
  <c r="K153" i="2"/>
  <c r="J153" i="2"/>
  <c r="I153" i="2"/>
  <c r="H153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S151" i="2"/>
  <c r="R151" i="2"/>
  <c r="Q151" i="2"/>
  <c r="P151" i="2"/>
  <c r="O151" i="2"/>
  <c r="N151" i="2"/>
  <c r="M151" i="2"/>
  <c r="L151" i="2"/>
  <c r="K151" i="2"/>
  <c r="J151" i="2"/>
  <c r="I151" i="2"/>
  <c r="H151" i="2"/>
  <c r="S150" i="2"/>
  <c r="R150" i="2"/>
  <c r="Q150" i="2"/>
  <c r="P150" i="2"/>
  <c r="O150" i="2"/>
  <c r="N150" i="2"/>
  <c r="M150" i="2"/>
  <c r="L150" i="2"/>
  <c r="K150" i="2"/>
  <c r="J150" i="2"/>
  <c r="I150" i="2"/>
  <c r="H150" i="2"/>
  <c r="S149" i="2"/>
  <c r="R149" i="2"/>
  <c r="Q149" i="2"/>
  <c r="P149" i="2"/>
  <c r="O149" i="2"/>
  <c r="N149" i="2"/>
  <c r="M149" i="2"/>
  <c r="L149" i="2"/>
  <c r="K149" i="2"/>
  <c r="J149" i="2"/>
  <c r="I149" i="2"/>
  <c r="H149" i="2"/>
  <c r="S148" i="2"/>
  <c r="R148" i="2"/>
  <c r="Q148" i="2"/>
  <c r="P148" i="2"/>
  <c r="O148" i="2"/>
  <c r="N148" i="2"/>
  <c r="M148" i="2"/>
  <c r="L148" i="2"/>
  <c r="K148" i="2"/>
  <c r="J148" i="2"/>
  <c r="I148" i="2"/>
  <c r="H148" i="2"/>
  <c r="S147" i="2"/>
  <c r="R147" i="2"/>
  <c r="Q147" i="2"/>
  <c r="P147" i="2"/>
  <c r="O147" i="2"/>
  <c r="N147" i="2"/>
  <c r="M147" i="2"/>
  <c r="L147" i="2"/>
  <c r="K147" i="2"/>
  <c r="J147" i="2"/>
  <c r="I147" i="2"/>
  <c r="H147" i="2"/>
  <c r="S146" i="2"/>
  <c r="R146" i="2"/>
  <c r="Q146" i="2"/>
  <c r="P146" i="2"/>
  <c r="O146" i="2"/>
  <c r="N146" i="2"/>
  <c r="M146" i="2"/>
  <c r="L146" i="2"/>
  <c r="K146" i="2"/>
  <c r="J146" i="2"/>
  <c r="I146" i="2"/>
  <c r="H146" i="2"/>
  <c r="S145" i="2"/>
  <c r="R145" i="2"/>
  <c r="Q145" i="2"/>
  <c r="P145" i="2"/>
  <c r="O145" i="2"/>
  <c r="N145" i="2"/>
  <c r="M145" i="2"/>
  <c r="L145" i="2"/>
  <c r="K145" i="2"/>
  <c r="J145" i="2"/>
  <c r="I145" i="2"/>
  <c r="H145" i="2"/>
  <c r="S144" i="2"/>
  <c r="R144" i="2"/>
  <c r="Q144" i="2"/>
  <c r="P144" i="2"/>
  <c r="O144" i="2"/>
  <c r="N144" i="2"/>
  <c r="M144" i="2"/>
  <c r="L144" i="2"/>
  <c r="K144" i="2"/>
  <c r="J144" i="2"/>
  <c r="I144" i="2"/>
  <c r="H144" i="2"/>
  <c r="S143" i="2"/>
  <c r="R143" i="2"/>
  <c r="Q143" i="2"/>
  <c r="P143" i="2"/>
  <c r="O143" i="2"/>
  <c r="N143" i="2"/>
  <c r="M143" i="2"/>
  <c r="L143" i="2"/>
  <c r="K143" i="2"/>
  <c r="J143" i="2"/>
  <c r="I143" i="2"/>
  <c r="H143" i="2"/>
  <c r="S142" i="2"/>
  <c r="R142" i="2"/>
  <c r="Q142" i="2"/>
  <c r="P142" i="2"/>
  <c r="O142" i="2"/>
  <c r="N142" i="2"/>
  <c r="M142" i="2"/>
  <c r="L142" i="2"/>
  <c r="K142" i="2"/>
  <c r="J142" i="2"/>
  <c r="I142" i="2"/>
  <c r="H142" i="2"/>
  <c r="S141" i="2"/>
  <c r="R141" i="2"/>
  <c r="Q141" i="2"/>
  <c r="P141" i="2"/>
  <c r="O141" i="2"/>
  <c r="N141" i="2"/>
  <c r="M141" i="2"/>
  <c r="L141" i="2"/>
  <c r="K141" i="2"/>
  <c r="J141" i="2"/>
  <c r="I141" i="2"/>
  <c r="H141" i="2"/>
  <c r="S140" i="2"/>
  <c r="R140" i="2"/>
  <c r="Q140" i="2"/>
  <c r="P140" i="2"/>
  <c r="O140" i="2"/>
  <c r="N140" i="2"/>
  <c r="M140" i="2"/>
  <c r="L140" i="2"/>
  <c r="K140" i="2"/>
  <c r="J140" i="2"/>
  <c r="I140" i="2"/>
  <c r="H140" i="2"/>
  <c r="S139" i="2"/>
  <c r="R139" i="2"/>
  <c r="Q139" i="2"/>
  <c r="P139" i="2"/>
  <c r="O139" i="2"/>
  <c r="N139" i="2"/>
  <c r="M139" i="2"/>
  <c r="L139" i="2"/>
  <c r="K139" i="2"/>
  <c r="J139" i="2"/>
  <c r="I139" i="2"/>
  <c r="H139" i="2"/>
  <c r="S138" i="2"/>
  <c r="R138" i="2"/>
  <c r="Q138" i="2"/>
  <c r="P138" i="2"/>
  <c r="O138" i="2"/>
  <c r="N138" i="2"/>
  <c r="M138" i="2"/>
  <c r="L138" i="2"/>
  <c r="K138" i="2"/>
  <c r="J138" i="2"/>
  <c r="I138" i="2"/>
  <c r="H138" i="2"/>
  <c r="S137" i="2"/>
  <c r="R137" i="2"/>
  <c r="Q137" i="2"/>
  <c r="P137" i="2"/>
  <c r="O137" i="2"/>
  <c r="N137" i="2"/>
  <c r="M137" i="2"/>
  <c r="L137" i="2"/>
  <c r="K137" i="2"/>
  <c r="J137" i="2"/>
  <c r="I137" i="2"/>
  <c r="H137" i="2"/>
  <c r="S136" i="2"/>
  <c r="R136" i="2"/>
  <c r="Q136" i="2"/>
  <c r="P136" i="2"/>
  <c r="O136" i="2"/>
  <c r="N136" i="2"/>
  <c r="M136" i="2"/>
  <c r="L136" i="2"/>
  <c r="K136" i="2"/>
  <c r="J136" i="2"/>
  <c r="I136" i="2"/>
  <c r="H136" i="2"/>
  <c r="S135" i="2"/>
  <c r="R135" i="2"/>
  <c r="Q135" i="2"/>
  <c r="P135" i="2"/>
  <c r="O135" i="2"/>
  <c r="N135" i="2"/>
  <c r="M135" i="2"/>
  <c r="L135" i="2"/>
  <c r="K135" i="2"/>
  <c r="J135" i="2"/>
  <c r="I135" i="2"/>
  <c r="H135" i="2"/>
  <c r="S134" i="2"/>
  <c r="R134" i="2"/>
  <c r="Q134" i="2"/>
  <c r="P134" i="2"/>
  <c r="O134" i="2"/>
  <c r="N134" i="2"/>
  <c r="M134" i="2"/>
  <c r="L134" i="2"/>
  <c r="K134" i="2"/>
  <c r="J134" i="2"/>
  <c r="I134" i="2"/>
  <c r="H134" i="2"/>
  <c r="S133" i="2"/>
  <c r="R133" i="2"/>
  <c r="Q133" i="2"/>
  <c r="P133" i="2"/>
  <c r="O133" i="2"/>
  <c r="N133" i="2"/>
  <c r="M133" i="2"/>
  <c r="L133" i="2"/>
  <c r="K133" i="2"/>
  <c r="J133" i="2"/>
  <c r="I133" i="2"/>
  <c r="H133" i="2"/>
  <c r="S132" i="2"/>
  <c r="R132" i="2"/>
  <c r="Q132" i="2"/>
  <c r="P132" i="2"/>
  <c r="O132" i="2"/>
  <c r="N132" i="2"/>
  <c r="M132" i="2"/>
  <c r="L132" i="2"/>
  <c r="K132" i="2"/>
  <c r="J132" i="2"/>
  <c r="I132" i="2"/>
  <c r="H132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S130" i="2"/>
  <c r="R130" i="2"/>
  <c r="Q130" i="2"/>
  <c r="P130" i="2"/>
  <c r="O130" i="2"/>
  <c r="N130" i="2"/>
  <c r="M130" i="2"/>
  <c r="L130" i="2"/>
  <c r="K130" i="2"/>
  <c r="J130" i="2"/>
  <c r="I130" i="2"/>
  <c r="H130" i="2"/>
  <c r="S129" i="2"/>
  <c r="R129" i="2"/>
  <c r="Q129" i="2"/>
  <c r="P129" i="2"/>
  <c r="O129" i="2"/>
  <c r="N129" i="2"/>
  <c r="M129" i="2"/>
  <c r="L129" i="2"/>
  <c r="K129" i="2"/>
  <c r="J129" i="2"/>
  <c r="I129" i="2"/>
  <c r="H129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S126" i="2"/>
  <c r="R126" i="2"/>
  <c r="Q126" i="2"/>
  <c r="P126" i="2"/>
  <c r="O126" i="2"/>
  <c r="N126" i="2"/>
  <c r="M126" i="2"/>
  <c r="L126" i="2"/>
  <c r="K126" i="2"/>
  <c r="J126" i="2"/>
  <c r="I126" i="2"/>
  <c r="H126" i="2"/>
  <c r="S125" i="2"/>
  <c r="R125" i="2"/>
  <c r="Q125" i="2"/>
  <c r="P125" i="2"/>
  <c r="O125" i="2"/>
  <c r="N125" i="2"/>
  <c r="M125" i="2"/>
  <c r="L125" i="2"/>
  <c r="K125" i="2"/>
  <c r="J125" i="2"/>
  <c r="I125" i="2"/>
  <c r="H125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S118" i="2"/>
  <c r="R118" i="2"/>
  <c r="Q118" i="2"/>
  <c r="P118" i="2"/>
  <c r="O118" i="2"/>
  <c r="N118" i="2"/>
  <c r="M118" i="2"/>
  <c r="L118" i="2"/>
  <c r="K118" i="2"/>
  <c r="J118" i="2"/>
  <c r="I118" i="2"/>
  <c r="H118" i="2"/>
  <c r="S117" i="2"/>
  <c r="R117" i="2"/>
  <c r="Q117" i="2"/>
  <c r="P117" i="2"/>
  <c r="O117" i="2"/>
  <c r="N117" i="2"/>
  <c r="M117" i="2"/>
  <c r="L117" i="2"/>
  <c r="K117" i="2"/>
  <c r="J117" i="2"/>
  <c r="I117" i="2"/>
  <c r="H117" i="2"/>
  <c r="S116" i="2"/>
  <c r="R116" i="2"/>
  <c r="Q116" i="2"/>
  <c r="P116" i="2"/>
  <c r="O116" i="2"/>
  <c r="N116" i="2"/>
  <c r="M116" i="2"/>
  <c r="L116" i="2"/>
  <c r="K116" i="2"/>
  <c r="J116" i="2"/>
  <c r="I116" i="2"/>
  <c r="H116" i="2"/>
  <c r="S115" i="2"/>
  <c r="R115" i="2"/>
  <c r="Q115" i="2"/>
  <c r="P115" i="2"/>
  <c r="O115" i="2"/>
  <c r="N115" i="2"/>
  <c r="M115" i="2"/>
  <c r="L115" i="2"/>
  <c r="K115" i="2"/>
  <c r="J115" i="2"/>
  <c r="I115" i="2"/>
  <c r="H115" i="2"/>
  <c r="S114" i="2"/>
  <c r="R114" i="2"/>
  <c r="Q114" i="2"/>
  <c r="P114" i="2"/>
  <c r="O114" i="2"/>
  <c r="N114" i="2"/>
  <c r="M114" i="2"/>
  <c r="L114" i="2"/>
  <c r="K114" i="2"/>
  <c r="J114" i="2"/>
  <c r="I114" i="2"/>
  <c r="H114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S99" i="2"/>
  <c r="R99" i="2"/>
  <c r="Q99" i="2"/>
  <c r="P99" i="2"/>
  <c r="O99" i="2"/>
  <c r="N99" i="2"/>
  <c r="M99" i="2"/>
  <c r="L99" i="2"/>
  <c r="K99" i="2"/>
  <c r="J99" i="2"/>
  <c r="I99" i="2"/>
  <c r="H99" i="2"/>
  <c r="S98" i="2"/>
  <c r="R98" i="2"/>
  <c r="Q98" i="2"/>
  <c r="P98" i="2"/>
  <c r="O98" i="2"/>
  <c r="N98" i="2"/>
  <c r="M98" i="2"/>
  <c r="L98" i="2"/>
  <c r="K98" i="2"/>
  <c r="J98" i="2"/>
  <c r="I98" i="2"/>
  <c r="H98" i="2"/>
  <c r="S97" i="2"/>
  <c r="R97" i="2"/>
  <c r="Q97" i="2"/>
  <c r="P97" i="2"/>
  <c r="O97" i="2"/>
  <c r="N97" i="2"/>
  <c r="M97" i="2"/>
  <c r="L97" i="2"/>
  <c r="K97" i="2"/>
  <c r="J97" i="2"/>
  <c r="I97" i="2"/>
  <c r="H97" i="2"/>
  <c r="S96" i="2"/>
  <c r="R96" i="2"/>
  <c r="Q96" i="2"/>
  <c r="P96" i="2"/>
  <c r="O96" i="2"/>
  <c r="N96" i="2"/>
  <c r="M96" i="2"/>
  <c r="L96" i="2"/>
  <c r="K96" i="2"/>
  <c r="J96" i="2"/>
  <c r="I96" i="2"/>
  <c r="H96" i="2"/>
  <c r="S95" i="2"/>
  <c r="R95" i="2"/>
  <c r="Q95" i="2"/>
  <c r="P95" i="2"/>
  <c r="O95" i="2"/>
  <c r="N95" i="2"/>
  <c r="M95" i="2"/>
  <c r="L95" i="2"/>
  <c r="K95" i="2"/>
  <c r="J95" i="2"/>
  <c r="I95" i="2"/>
  <c r="H95" i="2"/>
  <c r="S94" i="2"/>
  <c r="R94" i="2"/>
  <c r="Q94" i="2"/>
  <c r="P94" i="2"/>
  <c r="O94" i="2"/>
  <c r="N94" i="2"/>
  <c r="M94" i="2"/>
  <c r="L94" i="2"/>
  <c r="K94" i="2"/>
  <c r="J94" i="2"/>
  <c r="I94" i="2"/>
  <c r="H94" i="2"/>
  <c r="S93" i="2"/>
  <c r="R93" i="2"/>
  <c r="Q93" i="2"/>
  <c r="P93" i="2"/>
  <c r="O93" i="2"/>
  <c r="N93" i="2"/>
  <c r="M93" i="2"/>
  <c r="L93" i="2"/>
  <c r="K93" i="2"/>
  <c r="J93" i="2"/>
  <c r="I93" i="2"/>
  <c r="H93" i="2"/>
  <c r="S92" i="2"/>
  <c r="R92" i="2"/>
  <c r="Q92" i="2"/>
  <c r="P92" i="2"/>
  <c r="O92" i="2"/>
  <c r="N92" i="2"/>
  <c r="M92" i="2"/>
  <c r="L92" i="2"/>
  <c r="K92" i="2"/>
  <c r="J92" i="2"/>
  <c r="I92" i="2"/>
  <c r="H92" i="2"/>
  <c r="S91" i="2"/>
  <c r="R91" i="2"/>
  <c r="Q91" i="2"/>
  <c r="P91" i="2"/>
  <c r="O91" i="2"/>
  <c r="N91" i="2"/>
  <c r="M91" i="2"/>
  <c r="L91" i="2"/>
  <c r="K91" i="2"/>
  <c r="J91" i="2"/>
  <c r="I91" i="2"/>
  <c r="H91" i="2"/>
  <c r="S90" i="2"/>
  <c r="R90" i="2"/>
  <c r="Q90" i="2"/>
  <c r="P90" i="2"/>
  <c r="O90" i="2"/>
  <c r="N90" i="2"/>
  <c r="M90" i="2"/>
  <c r="L90" i="2"/>
  <c r="K90" i="2"/>
  <c r="J90" i="2"/>
  <c r="I90" i="2"/>
  <c r="H90" i="2"/>
  <c r="S89" i="2"/>
  <c r="R89" i="2"/>
  <c r="Q89" i="2"/>
  <c r="P89" i="2"/>
  <c r="O89" i="2"/>
  <c r="N89" i="2"/>
  <c r="M89" i="2"/>
  <c r="L89" i="2"/>
  <c r="K89" i="2"/>
  <c r="J89" i="2"/>
  <c r="I89" i="2"/>
  <c r="H89" i="2"/>
  <c r="S88" i="2"/>
  <c r="R88" i="2"/>
  <c r="Q88" i="2"/>
  <c r="P88" i="2"/>
  <c r="O88" i="2"/>
  <c r="N88" i="2"/>
  <c r="M88" i="2"/>
  <c r="L88" i="2"/>
  <c r="K88" i="2"/>
  <c r="J88" i="2"/>
  <c r="I88" i="2"/>
  <c r="H88" i="2"/>
  <c r="S87" i="2"/>
  <c r="R87" i="2"/>
  <c r="Q87" i="2"/>
  <c r="P87" i="2"/>
  <c r="O87" i="2"/>
  <c r="N87" i="2"/>
  <c r="M87" i="2"/>
  <c r="L87" i="2"/>
  <c r="K87" i="2"/>
  <c r="J87" i="2"/>
  <c r="I87" i="2"/>
  <c r="H87" i="2"/>
  <c r="S86" i="2"/>
  <c r="R86" i="2"/>
  <c r="Q86" i="2"/>
  <c r="P86" i="2"/>
  <c r="O86" i="2"/>
  <c r="N86" i="2"/>
  <c r="M86" i="2"/>
  <c r="L86" i="2"/>
  <c r="K86" i="2"/>
  <c r="J86" i="2"/>
  <c r="I86" i="2"/>
  <c r="H86" i="2"/>
  <c r="S85" i="2"/>
  <c r="R85" i="2"/>
  <c r="Q85" i="2"/>
  <c r="P85" i="2"/>
  <c r="O85" i="2"/>
  <c r="N85" i="2"/>
  <c r="M85" i="2"/>
  <c r="L85" i="2"/>
  <c r="K85" i="2"/>
  <c r="J85" i="2"/>
  <c r="I85" i="2"/>
  <c r="H85" i="2"/>
  <c r="S84" i="2"/>
  <c r="R84" i="2"/>
  <c r="Q84" i="2"/>
  <c r="P84" i="2"/>
  <c r="O84" i="2"/>
  <c r="N84" i="2"/>
  <c r="M84" i="2"/>
  <c r="L84" i="2"/>
  <c r="K84" i="2"/>
  <c r="J84" i="2"/>
  <c r="I84" i="2"/>
  <c r="H84" i="2"/>
  <c r="S83" i="2"/>
  <c r="R83" i="2"/>
  <c r="Q83" i="2"/>
  <c r="P83" i="2"/>
  <c r="O83" i="2"/>
  <c r="N83" i="2"/>
  <c r="M83" i="2"/>
  <c r="L83" i="2"/>
  <c r="K83" i="2"/>
  <c r="J83" i="2"/>
  <c r="I83" i="2"/>
  <c r="H83" i="2"/>
  <c r="S82" i="2"/>
  <c r="R82" i="2"/>
  <c r="Q82" i="2"/>
  <c r="P82" i="2"/>
  <c r="O82" i="2"/>
  <c r="N82" i="2"/>
  <c r="M82" i="2"/>
  <c r="L82" i="2"/>
  <c r="K82" i="2"/>
  <c r="J82" i="2"/>
  <c r="I82" i="2"/>
  <c r="H82" i="2"/>
  <c r="S81" i="2"/>
  <c r="R81" i="2"/>
  <c r="Q81" i="2"/>
  <c r="P81" i="2"/>
  <c r="O81" i="2"/>
  <c r="N81" i="2"/>
  <c r="M81" i="2"/>
  <c r="L81" i="2"/>
  <c r="K81" i="2"/>
  <c r="J81" i="2"/>
  <c r="I81" i="2"/>
  <c r="H81" i="2"/>
  <c r="S80" i="2"/>
  <c r="R80" i="2"/>
  <c r="Q80" i="2"/>
  <c r="P80" i="2"/>
  <c r="O80" i="2"/>
  <c r="N80" i="2"/>
  <c r="M80" i="2"/>
  <c r="L80" i="2"/>
  <c r="K80" i="2"/>
  <c r="J80" i="2"/>
  <c r="I80" i="2"/>
  <c r="H80" i="2"/>
  <c r="S79" i="2"/>
  <c r="R79" i="2"/>
  <c r="Q79" i="2"/>
  <c r="P79" i="2"/>
  <c r="O79" i="2"/>
  <c r="N79" i="2"/>
  <c r="M79" i="2"/>
  <c r="L79" i="2"/>
  <c r="K79" i="2"/>
  <c r="J79" i="2"/>
  <c r="I79" i="2"/>
  <c r="H79" i="2"/>
  <c r="S78" i="2"/>
  <c r="R78" i="2"/>
  <c r="Q78" i="2"/>
  <c r="P78" i="2"/>
  <c r="O78" i="2"/>
  <c r="N78" i="2"/>
  <c r="M78" i="2"/>
  <c r="L78" i="2"/>
  <c r="K78" i="2"/>
  <c r="J78" i="2"/>
  <c r="I78" i="2"/>
  <c r="H78" i="2"/>
  <c r="S77" i="2"/>
  <c r="R77" i="2"/>
  <c r="Q77" i="2"/>
  <c r="P77" i="2"/>
  <c r="O77" i="2"/>
  <c r="N77" i="2"/>
  <c r="M77" i="2"/>
  <c r="L77" i="2"/>
  <c r="K77" i="2"/>
  <c r="J77" i="2"/>
  <c r="I77" i="2"/>
  <c r="H77" i="2"/>
  <c r="S76" i="2"/>
  <c r="R76" i="2"/>
  <c r="Q76" i="2"/>
  <c r="P76" i="2"/>
  <c r="O76" i="2"/>
  <c r="N76" i="2"/>
  <c r="M76" i="2"/>
  <c r="L76" i="2"/>
  <c r="K76" i="2"/>
  <c r="J76" i="2"/>
  <c r="I76" i="2"/>
  <c r="H76" i="2"/>
  <c r="S75" i="2"/>
  <c r="R75" i="2"/>
  <c r="Q75" i="2"/>
  <c r="P75" i="2"/>
  <c r="O75" i="2"/>
  <c r="N75" i="2"/>
  <c r="M75" i="2"/>
  <c r="L75" i="2"/>
  <c r="K75" i="2"/>
  <c r="J75" i="2"/>
  <c r="I75" i="2"/>
  <c r="H75" i="2"/>
  <c r="S74" i="2"/>
  <c r="R74" i="2"/>
  <c r="Q74" i="2"/>
  <c r="P74" i="2"/>
  <c r="O74" i="2"/>
  <c r="N74" i="2"/>
  <c r="M74" i="2"/>
  <c r="L74" i="2"/>
  <c r="K74" i="2"/>
  <c r="J74" i="2"/>
  <c r="I74" i="2"/>
  <c r="H74" i="2"/>
  <c r="S73" i="2"/>
  <c r="R73" i="2"/>
  <c r="Q73" i="2"/>
  <c r="P73" i="2"/>
  <c r="O73" i="2"/>
  <c r="N73" i="2"/>
  <c r="M73" i="2"/>
  <c r="L73" i="2"/>
  <c r="K73" i="2"/>
  <c r="J73" i="2"/>
  <c r="I73" i="2"/>
  <c r="H73" i="2"/>
  <c r="S72" i="2"/>
  <c r="R72" i="2"/>
  <c r="Q72" i="2"/>
  <c r="P72" i="2"/>
  <c r="O72" i="2"/>
  <c r="N72" i="2"/>
  <c r="M72" i="2"/>
  <c r="L72" i="2"/>
  <c r="K72" i="2"/>
  <c r="J72" i="2"/>
  <c r="I72" i="2"/>
  <c r="H72" i="2"/>
  <c r="S71" i="2"/>
  <c r="R71" i="2"/>
  <c r="Q71" i="2"/>
  <c r="P71" i="2"/>
  <c r="O71" i="2"/>
  <c r="N71" i="2"/>
  <c r="M71" i="2"/>
  <c r="L71" i="2"/>
  <c r="K71" i="2"/>
  <c r="J71" i="2"/>
  <c r="I71" i="2"/>
  <c r="H71" i="2"/>
  <c r="S70" i="2"/>
  <c r="R70" i="2"/>
  <c r="Q70" i="2"/>
  <c r="P70" i="2"/>
  <c r="O70" i="2"/>
  <c r="N70" i="2"/>
  <c r="M70" i="2"/>
  <c r="L70" i="2"/>
  <c r="K70" i="2"/>
  <c r="J70" i="2"/>
  <c r="I70" i="2"/>
  <c r="H70" i="2"/>
  <c r="S69" i="2"/>
  <c r="R69" i="2"/>
  <c r="Q69" i="2"/>
  <c r="P69" i="2"/>
  <c r="O69" i="2"/>
  <c r="N69" i="2"/>
  <c r="M69" i="2"/>
  <c r="L69" i="2"/>
  <c r="K69" i="2"/>
  <c r="J69" i="2"/>
  <c r="I69" i="2"/>
  <c r="H69" i="2"/>
  <c r="S68" i="2"/>
  <c r="R68" i="2"/>
  <c r="Q68" i="2"/>
  <c r="P68" i="2"/>
  <c r="O68" i="2"/>
  <c r="N68" i="2"/>
  <c r="M68" i="2"/>
  <c r="L68" i="2"/>
  <c r="K68" i="2"/>
  <c r="J68" i="2"/>
  <c r="I68" i="2"/>
  <c r="H68" i="2"/>
  <c r="S67" i="2"/>
  <c r="R67" i="2"/>
  <c r="Q67" i="2"/>
  <c r="P67" i="2"/>
  <c r="O67" i="2"/>
  <c r="N67" i="2"/>
  <c r="M67" i="2"/>
  <c r="L67" i="2"/>
  <c r="K67" i="2"/>
  <c r="J67" i="2"/>
  <c r="I67" i="2"/>
  <c r="H67" i="2"/>
  <c r="S66" i="2"/>
  <c r="R66" i="2"/>
  <c r="Q66" i="2"/>
  <c r="P66" i="2"/>
  <c r="O66" i="2"/>
  <c r="N66" i="2"/>
  <c r="M66" i="2"/>
  <c r="L66" i="2"/>
  <c r="K66" i="2"/>
  <c r="J66" i="2"/>
  <c r="I66" i="2"/>
  <c r="H66" i="2"/>
  <c r="S65" i="2"/>
  <c r="R65" i="2"/>
  <c r="Q65" i="2"/>
  <c r="P65" i="2"/>
  <c r="O65" i="2"/>
  <c r="N65" i="2"/>
  <c r="M65" i="2"/>
  <c r="L65" i="2"/>
  <c r="K65" i="2"/>
  <c r="J65" i="2"/>
  <c r="I65" i="2"/>
  <c r="H65" i="2"/>
  <c r="S64" i="2"/>
  <c r="R64" i="2"/>
  <c r="Q64" i="2"/>
  <c r="P64" i="2"/>
  <c r="O64" i="2"/>
  <c r="N64" i="2"/>
  <c r="M64" i="2"/>
  <c r="L64" i="2"/>
  <c r="K64" i="2"/>
  <c r="J64" i="2"/>
  <c r="I64" i="2"/>
  <c r="H64" i="2"/>
  <c r="S63" i="2"/>
  <c r="R63" i="2"/>
  <c r="Q63" i="2"/>
  <c r="P63" i="2"/>
  <c r="O63" i="2"/>
  <c r="N63" i="2"/>
  <c r="M63" i="2"/>
  <c r="L63" i="2"/>
  <c r="K63" i="2"/>
  <c r="J63" i="2"/>
  <c r="I63" i="2"/>
  <c r="H63" i="2"/>
  <c r="S62" i="2"/>
  <c r="R62" i="2"/>
  <c r="Q62" i="2"/>
  <c r="P62" i="2"/>
  <c r="O62" i="2"/>
  <c r="N62" i="2"/>
  <c r="M62" i="2"/>
  <c r="L62" i="2"/>
  <c r="K62" i="2"/>
  <c r="J62" i="2"/>
  <c r="I62" i="2"/>
  <c r="H62" i="2"/>
  <c r="S61" i="2"/>
  <c r="R61" i="2"/>
  <c r="Q61" i="2"/>
  <c r="P61" i="2"/>
  <c r="O61" i="2"/>
  <c r="N61" i="2"/>
  <c r="M61" i="2"/>
  <c r="L61" i="2"/>
  <c r="K61" i="2"/>
  <c r="J61" i="2"/>
  <c r="I61" i="2"/>
  <c r="H61" i="2"/>
  <c r="S60" i="2"/>
  <c r="R60" i="2"/>
  <c r="Q60" i="2"/>
  <c r="P60" i="2"/>
  <c r="O60" i="2"/>
  <c r="N60" i="2"/>
  <c r="M60" i="2"/>
  <c r="L60" i="2"/>
  <c r="K60" i="2"/>
  <c r="J60" i="2"/>
  <c r="I60" i="2"/>
  <c r="H60" i="2"/>
  <c r="S59" i="2"/>
  <c r="R59" i="2"/>
  <c r="Q59" i="2"/>
  <c r="P59" i="2"/>
  <c r="O59" i="2"/>
  <c r="N59" i="2"/>
  <c r="M59" i="2"/>
  <c r="L59" i="2"/>
  <c r="K59" i="2"/>
  <c r="J59" i="2"/>
  <c r="I59" i="2"/>
  <c r="H59" i="2"/>
  <c r="S58" i="2"/>
  <c r="R58" i="2"/>
  <c r="Q58" i="2"/>
  <c r="P58" i="2"/>
  <c r="O58" i="2"/>
  <c r="N58" i="2"/>
  <c r="M58" i="2"/>
  <c r="L58" i="2"/>
  <c r="K58" i="2"/>
  <c r="J58" i="2"/>
  <c r="I58" i="2"/>
  <c r="H58" i="2"/>
  <c r="S57" i="2"/>
  <c r="R57" i="2"/>
  <c r="Q57" i="2"/>
  <c r="P57" i="2"/>
  <c r="O57" i="2"/>
  <c r="N57" i="2"/>
  <c r="M57" i="2"/>
  <c r="L57" i="2"/>
  <c r="K57" i="2"/>
  <c r="J57" i="2"/>
  <c r="I57" i="2"/>
  <c r="H57" i="2"/>
  <c r="S56" i="2"/>
  <c r="R56" i="2"/>
  <c r="Q56" i="2"/>
  <c r="P56" i="2"/>
  <c r="O56" i="2"/>
  <c r="N56" i="2"/>
  <c r="M56" i="2"/>
  <c r="L56" i="2"/>
  <c r="K56" i="2"/>
  <c r="J56" i="2"/>
  <c r="I56" i="2"/>
  <c r="H56" i="2"/>
  <c r="S55" i="2"/>
  <c r="R55" i="2"/>
  <c r="Q55" i="2"/>
  <c r="P55" i="2"/>
  <c r="O55" i="2"/>
  <c r="N55" i="2"/>
  <c r="M55" i="2"/>
  <c r="L55" i="2"/>
  <c r="K55" i="2"/>
  <c r="J55" i="2"/>
  <c r="I55" i="2"/>
  <c r="H55" i="2"/>
  <c r="S54" i="2"/>
  <c r="R54" i="2"/>
  <c r="Q54" i="2"/>
  <c r="P54" i="2"/>
  <c r="O54" i="2"/>
  <c r="N54" i="2"/>
  <c r="M54" i="2"/>
  <c r="L54" i="2"/>
  <c r="K54" i="2"/>
  <c r="J54" i="2"/>
  <c r="I54" i="2"/>
  <c r="H54" i="2"/>
  <c r="S53" i="2"/>
  <c r="R53" i="2"/>
  <c r="Q53" i="2"/>
  <c r="P53" i="2"/>
  <c r="O53" i="2"/>
  <c r="N53" i="2"/>
  <c r="M53" i="2"/>
  <c r="L53" i="2"/>
  <c r="K53" i="2"/>
  <c r="J53" i="2"/>
  <c r="I53" i="2"/>
  <c r="H53" i="2"/>
  <c r="S52" i="2"/>
  <c r="R52" i="2"/>
  <c r="Q52" i="2"/>
  <c r="P52" i="2"/>
  <c r="O52" i="2"/>
  <c r="N52" i="2"/>
  <c r="M52" i="2"/>
  <c r="L52" i="2"/>
  <c r="K52" i="2"/>
  <c r="J52" i="2"/>
  <c r="I52" i="2"/>
  <c r="H52" i="2"/>
  <c r="S51" i="2"/>
  <c r="R51" i="2"/>
  <c r="Q51" i="2"/>
  <c r="P51" i="2"/>
  <c r="O51" i="2"/>
  <c r="N51" i="2"/>
  <c r="M51" i="2"/>
  <c r="L51" i="2"/>
  <c r="K51" i="2"/>
  <c r="J51" i="2"/>
  <c r="I51" i="2"/>
  <c r="H51" i="2"/>
  <c r="S50" i="2"/>
  <c r="R50" i="2"/>
  <c r="Q50" i="2"/>
  <c r="P50" i="2"/>
  <c r="O50" i="2"/>
  <c r="N50" i="2"/>
  <c r="M50" i="2"/>
  <c r="L50" i="2"/>
  <c r="K50" i="2"/>
  <c r="J50" i="2"/>
  <c r="I50" i="2"/>
  <c r="H50" i="2"/>
  <c r="S49" i="2"/>
  <c r="R49" i="2"/>
  <c r="Q49" i="2"/>
  <c r="P49" i="2"/>
  <c r="O49" i="2"/>
  <c r="N49" i="2"/>
  <c r="M49" i="2"/>
  <c r="L49" i="2"/>
  <c r="K49" i="2"/>
  <c r="J49" i="2"/>
  <c r="I49" i="2"/>
  <c r="H49" i="2"/>
  <c r="S48" i="2"/>
  <c r="R48" i="2"/>
  <c r="Q48" i="2"/>
  <c r="P48" i="2"/>
  <c r="O48" i="2"/>
  <c r="N48" i="2"/>
  <c r="M48" i="2"/>
  <c r="L48" i="2"/>
  <c r="K48" i="2"/>
  <c r="J48" i="2"/>
  <c r="I48" i="2"/>
  <c r="H48" i="2"/>
  <c r="S47" i="2"/>
  <c r="R47" i="2"/>
  <c r="Q47" i="2"/>
  <c r="P47" i="2"/>
  <c r="O47" i="2"/>
  <c r="N47" i="2"/>
  <c r="M47" i="2"/>
  <c r="L47" i="2"/>
  <c r="K47" i="2"/>
  <c r="J47" i="2"/>
  <c r="I47" i="2"/>
  <c r="H47" i="2"/>
  <c r="S46" i="2"/>
  <c r="R46" i="2"/>
  <c r="Q46" i="2"/>
  <c r="P46" i="2"/>
  <c r="O46" i="2"/>
  <c r="N46" i="2"/>
  <c r="M46" i="2"/>
  <c r="L46" i="2"/>
  <c r="K46" i="2"/>
  <c r="J46" i="2"/>
  <c r="I46" i="2"/>
  <c r="H46" i="2"/>
  <c r="S45" i="2"/>
  <c r="R45" i="2"/>
  <c r="Q45" i="2"/>
  <c r="P45" i="2"/>
  <c r="O45" i="2"/>
  <c r="N45" i="2"/>
  <c r="M45" i="2"/>
  <c r="L45" i="2"/>
  <c r="K45" i="2"/>
  <c r="J45" i="2"/>
  <c r="I45" i="2"/>
  <c r="H45" i="2"/>
  <c r="S44" i="2"/>
  <c r="R44" i="2"/>
  <c r="Q44" i="2"/>
  <c r="P44" i="2"/>
  <c r="O44" i="2"/>
  <c r="N44" i="2"/>
  <c r="M44" i="2"/>
  <c r="L44" i="2"/>
  <c r="K44" i="2"/>
  <c r="J44" i="2"/>
  <c r="I44" i="2"/>
  <c r="H44" i="2"/>
  <c r="S43" i="2"/>
  <c r="R43" i="2"/>
  <c r="Q43" i="2"/>
  <c r="P43" i="2"/>
  <c r="O43" i="2"/>
  <c r="N43" i="2"/>
  <c r="M43" i="2"/>
  <c r="L43" i="2"/>
  <c r="K43" i="2"/>
  <c r="J43" i="2"/>
  <c r="I43" i="2"/>
  <c r="H43" i="2"/>
  <c r="S42" i="2"/>
  <c r="R42" i="2"/>
  <c r="Q42" i="2"/>
  <c r="P42" i="2"/>
  <c r="O42" i="2"/>
  <c r="N42" i="2"/>
  <c r="M42" i="2"/>
  <c r="L42" i="2"/>
  <c r="K42" i="2"/>
  <c r="J42" i="2"/>
  <c r="I42" i="2"/>
  <c r="H42" i="2"/>
  <c r="S41" i="2"/>
  <c r="R41" i="2"/>
  <c r="Q41" i="2"/>
  <c r="P41" i="2"/>
  <c r="O41" i="2"/>
  <c r="N41" i="2"/>
  <c r="M41" i="2"/>
  <c r="L41" i="2"/>
  <c r="K41" i="2"/>
  <c r="J41" i="2"/>
  <c r="I41" i="2"/>
  <c r="H41" i="2"/>
  <c r="S40" i="2"/>
  <c r="R40" i="2"/>
  <c r="Q40" i="2"/>
  <c r="P40" i="2"/>
  <c r="O40" i="2"/>
  <c r="N40" i="2"/>
  <c r="M40" i="2"/>
  <c r="L40" i="2"/>
  <c r="K40" i="2"/>
  <c r="J40" i="2"/>
  <c r="I40" i="2"/>
  <c r="H40" i="2"/>
  <c r="S39" i="2"/>
  <c r="R39" i="2"/>
  <c r="Q39" i="2"/>
  <c r="P39" i="2"/>
  <c r="O39" i="2"/>
  <c r="N39" i="2"/>
  <c r="M39" i="2"/>
  <c r="L39" i="2"/>
  <c r="K39" i="2"/>
  <c r="J39" i="2"/>
  <c r="I39" i="2"/>
  <c r="H39" i="2"/>
  <c r="S38" i="2"/>
  <c r="R38" i="2"/>
  <c r="Q38" i="2"/>
  <c r="P38" i="2"/>
  <c r="O38" i="2"/>
  <c r="N38" i="2"/>
  <c r="M38" i="2"/>
  <c r="L38" i="2"/>
  <c r="K38" i="2"/>
  <c r="J38" i="2"/>
  <c r="I38" i="2"/>
  <c r="H38" i="2"/>
  <c r="S37" i="2"/>
  <c r="R37" i="2"/>
  <c r="Q37" i="2"/>
  <c r="P37" i="2"/>
  <c r="O37" i="2"/>
  <c r="N37" i="2"/>
  <c r="M37" i="2"/>
  <c r="L37" i="2"/>
  <c r="K37" i="2"/>
  <c r="J37" i="2"/>
  <c r="I37" i="2"/>
  <c r="H37" i="2"/>
  <c r="S36" i="2"/>
  <c r="R36" i="2"/>
  <c r="Q36" i="2"/>
  <c r="P36" i="2"/>
  <c r="O36" i="2"/>
  <c r="N36" i="2"/>
  <c r="M36" i="2"/>
  <c r="L36" i="2"/>
  <c r="K36" i="2"/>
  <c r="J36" i="2"/>
  <c r="I36" i="2"/>
  <c r="H36" i="2"/>
  <c r="S35" i="2"/>
  <c r="R35" i="2"/>
  <c r="Q35" i="2"/>
  <c r="P35" i="2"/>
  <c r="O35" i="2"/>
  <c r="N35" i="2"/>
  <c r="M35" i="2"/>
  <c r="L35" i="2"/>
  <c r="K35" i="2"/>
  <c r="J35" i="2"/>
  <c r="I35" i="2"/>
  <c r="H35" i="2"/>
  <c r="S34" i="2"/>
  <c r="R34" i="2"/>
  <c r="Q34" i="2"/>
  <c r="P34" i="2"/>
  <c r="O34" i="2"/>
  <c r="N34" i="2"/>
  <c r="M34" i="2"/>
  <c r="L34" i="2"/>
  <c r="K34" i="2"/>
  <c r="J34" i="2"/>
  <c r="I34" i="2"/>
  <c r="H34" i="2"/>
  <c r="S33" i="2"/>
  <c r="R33" i="2"/>
  <c r="Q33" i="2"/>
  <c r="P33" i="2"/>
  <c r="O33" i="2"/>
  <c r="N33" i="2"/>
  <c r="M33" i="2"/>
  <c r="L33" i="2"/>
  <c r="K33" i="2"/>
  <c r="J33" i="2"/>
  <c r="I33" i="2"/>
  <c r="H33" i="2"/>
  <c r="S32" i="2"/>
  <c r="R32" i="2"/>
  <c r="Q32" i="2"/>
  <c r="P32" i="2"/>
  <c r="O32" i="2"/>
  <c r="N32" i="2"/>
  <c r="M32" i="2"/>
  <c r="L32" i="2"/>
  <c r="K32" i="2"/>
  <c r="J32" i="2"/>
  <c r="I32" i="2"/>
  <c r="H32" i="2"/>
  <c r="S31" i="2"/>
  <c r="R31" i="2"/>
  <c r="Q31" i="2"/>
  <c r="P31" i="2"/>
  <c r="O31" i="2"/>
  <c r="N31" i="2"/>
  <c r="M31" i="2"/>
  <c r="L31" i="2"/>
  <c r="K31" i="2"/>
  <c r="J31" i="2"/>
  <c r="I31" i="2"/>
  <c r="H31" i="2"/>
  <c r="S30" i="2"/>
  <c r="R30" i="2"/>
  <c r="Q30" i="2"/>
  <c r="P30" i="2"/>
  <c r="O30" i="2"/>
  <c r="N30" i="2"/>
  <c r="M30" i="2"/>
  <c r="L30" i="2"/>
  <c r="K30" i="2"/>
  <c r="J30" i="2"/>
  <c r="I30" i="2"/>
  <c r="H30" i="2"/>
  <c r="S29" i="2"/>
  <c r="R29" i="2"/>
  <c r="Q29" i="2"/>
  <c r="P29" i="2"/>
  <c r="O29" i="2"/>
  <c r="N29" i="2"/>
  <c r="M29" i="2"/>
  <c r="L29" i="2"/>
  <c r="K29" i="2"/>
  <c r="J29" i="2"/>
  <c r="I29" i="2"/>
  <c r="H29" i="2"/>
  <c r="S28" i="2"/>
  <c r="R28" i="2"/>
  <c r="Q28" i="2"/>
  <c r="P28" i="2"/>
  <c r="O28" i="2"/>
  <c r="N28" i="2"/>
  <c r="M28" i="2"/>
  <c r="L28" i="2"/>
  <c r="K28" i="2"/>
  <c r="J28" i="2"/>
  <c r="I28" i="2"/>
  <c r="H28" i="2"/>
  <c r="S27" i="2"/>
  <c r="R27" i="2"/>
  <c r="Q27" i="2"/>
  <c r="P27" i="2"/>
  <c r="O27" i="2"/>
  <c r="N27" i="2"/>
  <c r="M27" i="2"/>
  <c r="L27" i="2"/>
  <c r="K27" i="2"/>
  <c r="J27" i="2"/>
  <c r="I27" i="2"/>
  <c r="H27" i="2"/>
  <c r="S26" i="2"/>
  <c r="R26" i="2"/>
  <c r="Q26" i="2"/>
  <c r="P26" i="2"/>
  <c r="O26" i="2"/>
  <c r="N26" i="2"/>
  <c r="M26" i="2"/>
  <c r="L26" i="2"/>
  <c r="K26" i="2"/>
  <c r="J26" i="2"/>
  <c r="I26" i="2"/>
  <c r="H26" i="2"/>
  <c r="S25" i="2"/>
  <c r="R25" i="2"/>
  <c r="Q25" i="2"/>
  <c r="P25" i="2"/>
  <c r="O25" i="2"/>
  <c r="N25" i="2"/>
  <c r="M25" i="2"/>
  <c r="L25" i="2"/>
  <c r="K25" i="2"/>
  <c r="J25" i="2"/>
  <c r="I25" i="2"/>
  <c r="H25" i="2"/>
  <c r="S24" i="2"/>
  <c r="R24" i="2"/>
  <c r="Q24" i="2"/>
  <c r="P24" i="2"/>
  <c r="O24" i="2"/>
  <c r="N24" i="2"/>
  <c r="M24" i="2"/>
  <c r="L24" i="2"/>
  <c r="K24" i="2"/>
  <c r="J24" i="2"/>
  <c r="I24" i="2"/>
  <c r="H24" i="2"/>
  <c r="S23" i="2"/>
  <c r="R23" i="2"/>
  <c r="Q23" i="2"/>
  <c r="P23" i="2"/>
  <c r="O23" i="2"/>
  <c r="N23" i="2"/>
  <c r="M23" i="2"/>
  <c r="L23" i="2"/>
  <c r="K23" i="2"/>
  <c r="J23" i="2"/>
  <c r="I23" i="2"/>
  <c r="H23" i="2"/>
  <c r="S22" i="2"/>
  <c r="R22" i="2"/>
  <c r="Q22" i="2"/>
  <c r="P22" i="2"/>
  <c r="O22" i="2"/>
  <c r="N22" i="2"/>
  <c r="M22" i="2"/>
  <c r="L22" i="2"/>
  <c r="K22" i="2"/>
  <c r="J22" i="2"/>
  <c r="I22" i="2"/>
  <c r="H22" i="2"/>
  <c r="S21" i="2"/>
  <c r="R21" i="2"/>
  <c r="Q21" i="2"/>
  <c r="P21" i="2"/>
  <c r="O21" i="2"/>
  <c r="N21" i="2"/>
  <c r="M21" i="2"/>
  <c r="L21" i="2"/>
  <c r="K21" i="2"/>
  <c r="J21" i="2"/>
  <c r="I21" i="2"/>
  <c r="H21" i="2"/>
  <c r="S20" i="2"/>
  <c r="R20" i="2"/>
  <c r="Q20" i="2"/>
  <c r="P20" i="2"/>
  <c r="O20" i="2"/>
  <c r="N20" i="2"/>
  <c r="M20" i="2"/>
  <c r="L20" i="2"/>
  <c r="K20" i="2"/>
  <c r="J20" i="2"/>
  <c r="I20" i="2"/>
  <c r="H20" i="2"/>
  <c r="S19" i="2"/>
  <c r="R19" i="2"/>
  <c r="Q19" i="2"/>
  <c r="P19" i="2"/>
  <c r="O19" i="2"/>
  <c r="N19" i="2"/>
  <c r="M19" i="2"/>
  <c r="L19" i="2"/>
  <c r="K19" i="2"/>
  <c r="J19" i="2"/>
  <c r="I19" i="2"/>
  <c r="H19" i="2"/>
  <c r="S18" i="2"/>
  <c r="R18" i="2"/>
  <c r="Q18" i="2"/>
  <c r="P18" i="2"/>
  <c r="O18" i="2"/>
  <c r="N18" i="2"/>
  <c r="M18" i="2"/>
  <c r="L18" i="2"/>
  <c r="K18" i="2"/>
  <c r="J18" i="2"/>
  <c r="I18" i="2"/>
  <c r="H18" i="2"/>
  <c r="S17" i="2"/>
  <c r="R17" i="2"/>
  <c r="Q17" i="2"/>
  <c r="P17" i="2"/>
  <c r="O17" i="2"/>
  <c r="N17" i="2"/>
  <c r="M17" i="2"/>
  <c r="L17" i="2"/>
  <c r="K17" i="2"/>
  <c r="J17" i="2"/>
  <c r="I17" i="2"/>
  <c r="H17" i="2"/>
  <c r="S16" i="2"/>
  <c r="R16" i="2"/>
  <c r="Q16" i="2"/>
  <c r="P16" i="2"/>
  <c r="O16" i="2"/>
  <c r="N16" i="2"/>
  <c r="M16" i="2"/>
  <c r="L16" i="2"/>
  <c r="K16" i="2"/>
  <c r="J16" i="2"/>
  <c r="I16" i="2"/>
  <c r="H16" i="2"/>
  <c r="S15" i="2"/>
  <c r="R15" i="2"/>
  <c r="Q15" i="2"/>
  <c r="P15" i="2"/>
  <c r="O15" i="2"/>
  <c r="N15" i="2"/>
  <c r="M15" i="2"/>
  <c r="L15" i="2"/>
  <c r="K15" i="2"/>
  <c r="J15" i="2"/>
  <c r="I15" i="2"/>
  <c r="H15" i="2"/>
  <c r="S14" i="2"/>
  <c r="R14" i="2"/>
  <c r="Q14" i="2"/>
  <c r="P14" i="2"/>
  <c r="O14" i="2"/>
  <c r="N14" i="2"/>
  <c r="M14" i="2"/>
  <c r="L14" i="2"/>
  <c r="K14" i="2"/>
  <c r="J14" i="2"/>
  <c r="I14" i="2"/>
  <c r="H14" i="2"/>
  <c r="S13" i="2"/>
  <c r="R13" i="2"/>
  <c r="Q13" i="2"/>
  <c r="P13" i="2"/>
  <c r="O13" i="2"/>
  <c r="N13" i="2"/>
  <c r="M13" i="2"/>
  <c r="L13" i="2"/>
  <c r="K13" i="2"/>
  <c r="J13" i="2"/>
  <c r="I13" i="2"/>
  <c r="H13" i="2"/>
  <c r="S12" i="2"/>
  <c r="R12" i="2"/>
  <c r="Q12" i="2"/>
  <c r="P12" i="2"/>
  <c r="O12" i="2"/>
  <c r="N12" i="2"/>
  <c r="M12" i="2"/>
  <c r="L12" i="2"/>
  <c r="K12" i="2"/>
  <c r="J12" i="2"/>
  <c r="I12" i="2"/>
  <c r="H12" i="2"/>
  <c r="S11" i="2"/>
  <c r="R11" i="2"/>
  <c r="Q11" i="2"/>
  <c r="P11" i="2"/>
  <c r="O11" i="2"/>
  <c r="N11" i="2"/>
  <c r="M11" i="2"/>
  <c r="L11" i="2"/>
  <c r="K11" i="2"/>
  <c r="J11" i="2"/>
  <c r="I11" i="2"/>
  <c r="H11" i="2"/>
  <c r="S10" i="2"/>
  <c r="R10" i="2"/>
  <c r="Q10" i="2"/>
  <c r="P10" i="2"/>
  <c r="O10" i="2"/>
  <c r="N10" i="2"/>
  <c r="M10" i="2"/>
  <c r="L10" i="2"/>
  <c r="K10" i="2"/>
  <c r="J10" i="2"/>
  <c r="I10" i="2"/>
  <c r="H10" i="2"/>
  <c r="S9" i="2"/>
  <c r="R9" i="2"/>
  <c r="Q9" i="2"/>
  <c r="P9" i="2"/>
  <c r="O9" i="2"/>
  <c r="N9" i="2"/>
  <c r="M9" i="2"/>
  <c r="L9" i="2"/>
  <c r="K9" i="2"/>
  <c r="J9" i="2"/>
  <c r="I9" i="2"/>
  <c r="H9" i="2"/>
  <c r="S8" i="2"/>
  <c r="R8" i="2"/>
  <c r="Q8" i="2"/>
  <c r="P8" i="2"/>
  <c r="O8" i="2"/>
  <c r="N8" i="2"/>
  <c r="M8" i="2"/>
  <c r="L8" i="2"/>
  <c r="K8" i="2"/>
  <c r="J8" i="2"/>
  <c r="I8" i="2"/>
  <c r="H8" i="2"/>
  <c r="S7" i="2"/>
  <c r="R7" i="2"/>
  <c r="Q7" i="2"/>
  <c r="P7" i="2"/>
  <c r="O7" i="2"/>
  <c r="N7" i="2"/>
  <c r="M7" i="2"/>
  <c r="L7" i="2"/>
  <c r="K7" i="2"/>
  <c r="J7" i="2"/>
  <c r="I7" i="2"/>
  <c r="H7" i="2"/>
  <c r="S6" i="2"/>
  <c r="R6" i="2"/>
  <c r="Q6" i="2"/>
  <c r="P6" i="2"/>
  <c r="O6" i="2"/>
  <c r="N6" i="2"/>
  <c r="M6" i="2"/>
  <c r="L6" i="2"/>
  <c r="K6" i="2"/>
  <c r="J6" i="2"/>
  <c r="I6" i="2"/>
  <c r="H6" i="2"/>
  <c r="S5" i="2"/>
  <c r="R5" i="2"/>
  <c r="Q5" i="2"/>
  <c r="P5" i="2"/>
  <c r="O5" i="2"/>
  <c r="N5" i="2"/>
  <c r="M5" i="2"/>
  <c r="L5" i="2"/>
  <c r="K5" i="2"/>
  <c r="J5" i="2"/>
  <c r="I5" i="2"/>
  <c r="H5" i="2"/>
  <c r="S4" i="2"/>
  <c r="R4" i="2"/>
  <c r="Q4" i="2"/>
  <c r="P4" i="2"/>
  <c r="O4" i="2"/>
  <c r="N4" i="2"/>
  <c r="M4" i="2"/>
  <c r="L4" i="2"/>
  <c r="K4" i="2"/>
  <c r="J4" i="2"/>
  <c r="I4" i="2"/>
  <c r="H4" i="2"/>
  <c r="S3" i="2"/>
  <c r="R3" i="2"/>
  <c r="Q3" i="2"/>
  <c r="P3" i="2"/>
  <c r="O3" i="2"/>
  <c r="N3" i="2"/>
  <c r="M3" i="2"/>
  <c r="L3" i="2"/>
  <c r="K3" i="2"/>
  <c r="J3" i="2"/>
  <c r="I3" i="2"/>
  <c r="H3" i="2"/>
</calcChain>
</file>

<file path=xl/sharedStrings.xml><?xml version="1.0" encoding="utf-8"?>
<sst xmlns="http://schemas.openxmlformats.org/spreadsheetml/2006/main" count="2249" uniqueCount="537">
  <si>
    <t xml:space="preserve">MEGARes accession number </t>
  </si>
  <si>
    <t>ancient (25%)</t>
  </si>
  <si>
    <t>Modern (25%)</t>
  </si>
  <si>
    <t>Ancient (50%)</t>
  </si>
  <si>
    <t xml:space="preserve">Modern (50%) </t>
  </si>
  <si>
    <t xml:space="preserve">Ancient (75%) </t>
  </si>
  <si>
    <t xml:space="preserve">Modern (75%) </t>
  </si>
  <si>
    <t>MEG_1016</t>
  </si>
  <si>
    <t>MEG_1019</t>
  </si>
  <si>
    <t>MEG_1028</t>
  </si>
  <si>
    <t>MEG_1039</t>
  </si>
  <si>
    <t>MEG_1040</t>
  </si>
  <si>
    <t>MEG_1044</t>
  </si>
  <si>
    <t>MEG_1045</t>
  </si>
  <si>
    <t>MEG_1078</t>
  </si>
  <si>
    <t>MEG_1085</t>
  </si>
  <si>
    <t>MEG_1086</t>
  </si>
  <si>
    <t>MEG_1486</t>
  </si>
  <si>
    <t>MEG_1488</t>
  </si>
  <si>
    <t>MEG_1561</t>
  </si>
  <si>
    <t>MEG_1633</t>
  </si>
  <si>
    <t>MEG_1687</t>
  </si>
  <si>
    <t>MEG_1689</t>
  </si>
  <si>
    <t>MEG_1690</t>
  </si>
  <si>
    <t>MEG_1692</t>
  </si>
  <si>
    <t>MEG_1693</t>
  </si>
  <si>
    <t>MEG_1694</t>
  </si>
  <si>
    <t>MEG_1696</t>
  </si>
  <si>
    <t>MEG_1698</t>
  </si>
  <si>
    <t>MEG_2137</t>
  </si>
  <si>
    <t>MEG_2138</t>
  </si>
  <si>
    <t>MEG_2653</t>
  </si>
  <si>
    <t>MEG_2654</t>
  </si>
  <si>
    <t>MEG_2787</t>
  </si>
  <si>
    <t>MEG_2793</t>
  </si>
  <si>
    <t>MEG_2796</t>
  </si>
  <si>
    <t>MEG_2799</t>
  </si>
  <si>
    <t>MEG_2801</t>
  </si>
  <si>
    <t>MEG_2803</t>
  </si>
  <si>
    <t>MEG_2806</t>
  </si>
  <si>
    <t>MEG_2829</t>
  </si>
  <si>
    <t>MEG_2831</t>
  </si>
  <si>
    <t>MEG_2832</t>
  </si>
  <si>
    <t>MEG_2833</t>
  </si>
  <si>
    <t>MEG_2854</t>
  </si>
  <si>
    <t>MEG_2857</t>
  </si>
  <si>
    <t>MEG_2860</t>
  </si>
  <si>
    <t>MEG_2861</t>
  </si>
  <si>
    <t>MEG_2876</t>
  </si>
  <si>
    <t>MEG_2886</t>
  </si>
  <si>
    <t>MEG_2888</t>
  </si>
  <si>
    <t>MEG_2957</t>
  </si>
  <si>
    <t>MEG_3084</t>
  </si>
  <si>
    <t>MEG_3188</t>
  </si>
  <si>
    <t>MEG_3247</t>
  </si>
  <si>
    <t>MEG_3248</t>
  </si>
  <si>
    <t>MEG_3249</t>
  </si>
  <si>
    <t>MEG_3295</t>
  </si>
  <si>
    <t>MEG_3647</t>
  </si>
  <si>
    <t>MEG_3657</t>
  </si>
  <si>
    <t>MEG_3658</t>
  </si>
  <si>
    <t>MEG_3805</t>
  </si>
  <si>
    <t>MEG_3806</t>
  </si>
  <si>
    <t>MEG_3807</t>
  </si>
  <si>
    <t>MEG_3813</t>
  </si>
  <si>
    <t>MEG_3814</t>
  </si>
  <si>
    <t>MEG_3815</t>
  </si>
  <si>
    <t>MEG_3818</t>
  </si>
  <si>
    <t>MEG_3819</t>
  </si>
  <si>
    <t>MEG_3823</t>
  </si>
  <si>
    <t>MEG_3825</t>
  </si>
  <si>
    <t>MEG_3829</t>
  </si>
  <si>
    <t>MEG_3838</t>
  </si>
  <si>
    <t>MEG_3842</t>
  </si>
  <si>
    <t>MEG_3874</t>
  </si>
  <si>
    <t>MEG_3883</t>
  </si>
  <si>
    <t>MEG_3893</t>
  </si>
  <si>
    <t>MEG_396|</t>
  </si>
  <si>
    <t>MEG_3979</t>
  </si>
  <si>
    <t>MEG_3988</t>
  </si>
  <si>
    <t>MEG_3994</t>
  </si>
  <si>
    <t>MEG_4073</t>
  </si>
  <si>
    <t>MEG_4074</t>
  </si>
  <si>
    <t>MEG_4079</t>
  </si>
  <si>
    <t>MEG_4080</t>
  </si>
  <si>
    <t>MEG_4081</t>
  </si>
  <si>
    <t>MEG_4083</t>
  </si>
  <si>
    <t>MEG_4086</t>
  </si>
  <si>
    <t>MEG_4213</t>
  </si>
  <si>
    <t>MEG_5364</t>
  </si>
  <si>
    <t>MEG_5380</t>
  </si>
  <si>
    <t>MEG_5389</t>
  </si>
  <si>
    <t>MEG_5396</t>
  </si>
  <si>
    <t>MEG_5397</t>
  </si>
  <si>
    <t>MEG_5398</t>
  </si>
  <si>
    <t>MEG_5405</t>
  </si>
  <si>
    <t>MEG_5747</t>
  </si>
  <si>
    <t>MEG_5776</t>
  </si>
  <si>
    <t>MEG_5795</t>
  </si>
  <si>
    <t>MEG_5796</t>
  </si>
  <si>
    <t>MEG_5797</t>
  </si>
  <si>
    <t>MEG_5825</t>
  </si>
  <si>
    <t>MEG_6057</t>
  </si>
  <si>
    <t>MEG_6093</t>
  </si>
  <si>
    <t>MEG_6096</t>
  </si>
  <si>
    <t>MEG_6103</t>
  </si>
  <si>
    <t>MEG_6104</t>
  </si>
  <si>
    <t>MEG_6113</t>
  </si>
  <si>
    <t>MEG_6129</t>
  </si>
  <si>
    <t>MEG_6652</t>
  </si>
  <si>
    <t>MEG_6875</t>
  </si>
  <si>
    <t>MEG_6970</t>
  </si>
  <si>
    <t>MEG_6971</t>
  </si>
  <si>
    <t>MEG_6980</t>
  </si>
  <si>
    <t>MEG_7035</t>
  </si>
  <si>
    <t>MEG_7036</t>
  </si>
  <si>
    <t>MEG_7039</t>
  </si>
  <si>
    <t>MEG_7052</t>
  </si>
  <si>
    <t>MEG_7053</t>
  </si>
  <si>
    <t>MEG_7054</t>
  </si>
  <si>
    <t>MEG_7070</t>
  </si>
  <si>
    <t>MEG_7104</t>
  </si>
  <si>
    <t>MEG_7105</t>
  </si>
  <si>
    <t>MEG_7106</t>
  </si>
  <si>
    <t>MEG_7107</t>
  </si>
  <si>
    <t>MEG_7110</t>
  </si>
  <si>
    <t>MEG_7111</t>
  </si>
  <si>
    <t>MEG_7112</t>
  </si>
  <si>
    <t>MEG_7113</t>
  </si>
  <si>
    <t>MEG_7114</t>
  </si>
  <si>
    <t>MEG_7115</t>
  </si>
  <si>
    <t>MEG_7116</t>
  </si>
  <si>
    <t>MEG_7117</t>
  </si>
  <si>
    <t>MEG_7121</t>
  </si>
  <si>
    <t>MEG_7123</t>
  </si>
  <si>
    <t>MEG_7124</t>
  </si>
  <si>
    <t>MEG_7125</t>
  </si>
  <si>
    <t>MEG_7126</t>
  </si>
  <si>
    <t>MEG_7127</t>
  </si>
  <si>
    <t>MEG_7128</t>
  </si>
  <si>
    <t>MEG_7129</t>
  </si>
  <si>
    <t>MEG_7130</t>
  </si>
  <si>
    <t>MEG_7133</t>
  </si>
  <si>
    <t>MEG_7134</t>
  </si>
  <si>
    <t>MEG_7135</t>
  </si>
  <si>
    <t>MEG_7136</t>
  </si>
  <si>
    <t>MEG_7137</t>
  </si>
  <si>
    <t>MEG_7139</t>
  </si>
  <si>
    <t>MEG_7140</t>
  </si>
  <si>
    <t>MEG_7143</t>
  </si>
  <si>
    <t>MEG_7145</t>
  </si>
  <si>
    <t>MEG_7146</t>
  </si>
  <si>
    <t>MEG_7154</t>
  </si>
  <si>
    <t>MEG_7157</t>
  </si>
  <si>
    <t>MEG_7158</t>
  </si>
  <si>
    <t>MEG_7159</t>
  </si>
  <si>
    <t>MEG_7162</t>
  </si>
  <si>
    <t>MEG_7178</t>
  </si>
  <si>
    <t>MEG_7179</t>
  </si>
  <si>
    <t>MEG_7180</t>
  </si>
  <si>
    <t>MEG_7181</t>
  </si>
  <si>
    <t>MEG_7182</t>
  </si>
  <si>
    <t>MEG_7183</t>
  </si>
  <si>
    <t>MEG_7184</t>
  </si>
  <si>
    <t>MEG_7185</t>
  </si>
  <si>
    <t>MEG_7219</t>
  </si>
  <si>
    <t>MEG_7220</t>
  </si>
  <si>
    <t>MEG_7221</t>
  </si>
  <si>
    <t>MEG_7222</t>
  </si>
  <si>
    <t>MEG_7227</t>
  </si>
  <si>
    <t>MEG_7229</t>
  </si>
  <si>
    <t>MEG_7231</t>
  </si>
  <si>
    <t>MEG_7233</t>
  </si>
  <si>
    <t>MEG_7240</t>
  </si>
  <si>
    <t>MEG_7303</t>
  </si>
  <si>
    <t>MEG_7307</t>
  </si>
  <si>
    <t>MEG_7310</t>
  </si>
  <si>
    <t>MEG_7314</t>
  </si>
  <si>
    <t>MEG_8086</t>
  </si>
  <si>
    <t>MEG_8100</t>
  </si>
  <si>
    <t>MEG_8148</t>
  </si>
  <si>
    <t>MEG_8154</t>
  </si>
  <si>
    <t>MEG_8241</t>
  </si>
  <si>
    <t>MEG_8249</t>
  </si>
  <si>
    <t>MEG_8250</t>
  </si>
  <si>
    <t>MEG_8251</t>
  </si>
  <si>
    <t>MEG_8252</t>
  </si>
  <si>
    <t>MEG_8253</t>
  </si>
  <si>
    <t>MEG_8254</t>
  </si>
  <si>
    <t>MEG_8263</t>
  </si>
  <si>
    <t>MEG_8443</t>
  </si>
  <si>
    <t>MEG_8671</t>
  </si>
  <si>
    <t>MEG_8674</t>
  </si>
  <si>
    <t>MEG_8675</t>
  </si>
  <si>
    <t>MEG_8676</t>
  </si>
  <si>
    <t>MEG_8679</t>
  </si>
  <si>
    <t>MEG_8680</t>
  </si>
  <si>
    <t>MEG_1053</t>
  </si>
  <si>
    <t>MEG_4084</t>
  </si>
  <si>
    <t>MEG_7142</t>
  </si>
  <si>
    <t>MEG_7156</t>
  </si>
  <si>
    <t>MEG_7320</t>
  </si>
  <si>
    <t>ancient (25%) difference</t>
  </si>
  <si>
    <t>Modern (25%) difference</t>
  </si>
  <si>
    <t>Ancient (50%) difference</t>
  </si>
  <si>
    <t>Modern (50%)  difference</t>
  </si>
  <si>
    <t>Ancient (75%)  difference</t>
  </si>
  <si>
    <t>Modern (75%) difference</t>
  </si>
  <si>
    <t>Modern (75%)</t>
  </si>
  <si>
    <t>Resistance group</t>
  </si>
  <si>
    <t>Ancient (25%)</t>
  </si>
  <si>
    <t>Aminoglycosides</t>
  </si>
  <si>
    <t xml:space="preserve">Multi-metal </t>
  </si>
  <si>
    <t xml:space="preserve">Phenicol </t>
  </si>
  <si>
    <t xml:space="preserve">Betalactams </t>
  </si>
  <si>
    <t>Copper</t>
  </si>
  <si>
    <t>MLS</t>
  </si>
  <si>
    <t>Phenolic compound</t>
  </si>
  <si>
    <t xml:space="preserve">Drug and biocide </t>
  </si>
  <si>
    <t>Sulfonamides</t>
  </si>
  <si>
    <t>Quaternary Ammonium Compounds</t>
  </si>
  <si>
    <t>Fluoroquinolones</t>
  </si>
  <si>
    <t>Aminocoumarins</t>
  </si>
  <si>
    <t>Mupirocin</t>
  </si>
  <si>
    <t>Multi-drug</t>
  </si>
  <si>
    <t>Mercury</t>
  </si>
  <si>
    <t>Iron</t>
  </si>
  <si>
    <t>Multi-biocide</t>
  </si>
  <si>
    <t>Lipopeptides</t>
  </si>
  <si>
    <t>Rifampin</t>
  </si>
  <si>
    <t xml:space="preserve">Tetracyclines </t>
  </si>
  <si>
    <t>Elfamycins</t>
  </si>
  <si>
    <t xml:space="preserve">Fucidic acid </t>
  </si>
  <si>
    <t>Spiropyrimidinetriones</t>
  </si>
  <si>
    <t>Pleuromutilin</t>
  </si>
  <si>
    <t>Oxazolidinone</t>
  </si>
  <si>
    <t xml:space="preserve">MEGARes number </t>
  </si>
  <si>
    <t>MEG_1037</t>
  </si>
  <si>
    <t>MEG_1093</t>
  </si>
  <si>
    <t>MEG_1098</t>
  </si>
  <si>
    <t>MEG_1122</t>
  </si>
  <si>
    <t>MEG_1169</t>
  </si>
  <si>
    <t>MEG_1178</t>
  </si>
  <si>
    <t>MEG_1183</t>
  </si>
  <si>
    <t>MEG_1185</t>
  </si>
  <si>
    <t>MEG_1186</t>
  </si>
  <si>
    <t>MEG_1198</t>
  </si>
  <si>
    <t>MEG_1212</t>
  </si>
  <si>
    <t>MEG_1308</t>
  </si>
  <si>
    <t>MEG_1461</t>
  </si>
  <si>
    <t>MEG_1491</t>
  </si>
  <si>
    <t>MEG_1643</t>
  </si>
  <si>
    <t>MEG_1644</t>
  </si>
  <si>
    <t>MEG_1776</t>
  </si>
  <si>
    <t>MEG_1777</t>
  </si>
  <si>
    <t>MEG_1778</t>
  </si>
  <si>
    <t>MEG_2117</t>
  </si>
  <si>
    <t>MEG_2139</t>
  </si>
  <si>
    <t>MEG_2141</t>
  </si>
  <si>
    <t>MEG_2142</t>
  </si>
  <si>
    <t>MEG_2143</t>
  </si>
  <si>
    <t>MEG_23|D</t>
  </si>
  <si>
    <t>MEG_2439</t>
  </si>
  <si>
    <t>MEG_2479</t>
  </si>
  <si>
    <t>MEG_2480</t>
  </si>
  <si>
    <t>MEG_2670</t>
  </si>
  <si>
    <t>MEG_2705</t>
  </si>
  <si>
    <t>MEG_2711</t>
  </si>
  <si>
    <t>MEG_2723</t>
  </si>
  <si>
    <t>MEG_2726</t>
  </si>
  <si>
    <t>MEG_2727</t>
  </si>
  <si>
    <t>MEG_2759</t>
  </si>
  <si>
    <t>MEG_2776</t>
  </si>
  <si>
    <t>MEG_2840</t>
  </si>
  <si>
    <t>MEG_2843</t>
  </si>
  <si>
    <t>MEG_2845</t>
  </si>
  <si>
    <t>MEG_2872</t>
  </si>
  <si>
    <t>MEG_2880</t>
  </si>
  <si>
    <t>MEG_2881</t>
  </si>
  <si>
    <t>MEG_2882</t>
  </si>
  <si>
    <t>MEG_2932</t>
  </si>
  <si>
    <t>MEG_2941</t>
  </si>
  <si>
    <t>MEG_2965</t>
  </si>
  <si>
    <t>MEG_2969</t>
  </si>
  <si>
    <t>MEG_2973</t>
  </si>
  <si>
    <t>MEG_3074</t>
  </si>
  <si>
    <t>MEG_3139</t>
  </si>
  <si>
    <t>MEG_3174</t>
  </si>
  <si>
    <t>MEG_3197</t>
  </si>
  <si>
    <t>MEG_3250</t>
  </si>
  <si>
    <t>MEG_3433</t>
  </si>
  <si>
    <t>MEG_3459</t>
  </si>
  <si>
    <t>MEG_3596</t>
  </si>
  <si>
    <t>MEG_3908</t>
  </si>
  <si>
    <t>MEG_3911</t>
  </si>
  <si>
    <t>MEG_3912</t>
  </si>
  <si>
    <t>MEG_3914</t>
  </si>
  <si>
    <t>MEG_3915</t>
  </si>
  <si>
    <t>MEG_3916</t>
  </si>
  <si>
    <t>MEG_3917</t>
  </si>
  <si>
    <t>MEG_3919</t>
  </si>
  <si>
    <t>MEG_3921</t>
  </si>
  <si>
    <t>MEG_3923</t>
  </si>
  <si>
    <t>MEG_3937</t>
  </si>
  <si>
    <t>MEG_3938</t>
  </si>
  <si>
    <t>MEG_396</t>
  </si>
  <si>
    <t>MEG_4011</t>
  </si>
  <si>
    <t>MEG_4046</t>
  </si>
  <si>
    <t>MEG_4052</t>
  </si>
  <si>
    <t>MEG_4078</t>
  </si>
  <si>
    <t>MEG_4100</t>
  </si>
  <si>
    <t>MEG_4101</t>
  </si>
  <si>
    <t>MEG_4102</t>
  </si>
  <si>
    <t>MEG_4106</t>
  </si>
  <si>
    <t>MEG_4129</t>
  </si>
  <si>
    <t>MEG_4212</t>
  </si>
  <si>
    <t>MEG_4214</t>
  </si>
  <si>
    <t>MEG_4222</t>
  </si>
  <si>
    <t>MEG_4275</t>
  </si>
  <si>
    <t>MEG_4276</t>
  </si>
  <si>
    <t>MEG_4277</t>
  </si>
  <si>
    <t>MEG_4278</t>
  </si>
  <si>
    <t>MEG_4290</t>
  </si>
  <si>
    <t>MEG_4291</t>
  </si>
  <si>
    <t>MEG_4292</t>
  </si>
  <si>
    <t>MEG_4293</t>
  </si>
  <si>
    <t>MEG_4294</t>
  </si>
  <si>
    <t>MEG_4295</t>
  </si>
  <si>
    <t>MEG_4303</t>
  </si>
  <si>
    <t>MEG_4378</t>
  </si>
  <si>
    <t>MEG_4379</t>
  </si>
  <si>
    <t>MEG_4383</t>
  </si>
  <si>
    <t>MEG_502|</t>
  </si>
  <si>
    <t>MEG_503|</t>
  </si>
  <si>
    <t>MEG_5360</t>
  </si>
  <si>
    <t>MEG_5386</t>
  </si>
  <si>
    <t>MEG_5752</t>
  </si>
  <si>
    <t>MEG_5753</t>
  </si>
  <si>
    <t>MEG_5754</t>
  </si>
  <si>
    <t>MEG_5755</t>
  </si>
  <si>
    <t>MEG_5771</t>
  </si>
  <si>
    <t>MEG_5793</t>
  </si>
  <si>
    <t>MEG_5794</t>
  </si>
  <si>
    <t>MEG_6040</t>
  </si>
  <si>
    <t>MEG_6053</t>
  </si>
  <si>
    <t>MEG_6054</t>
  </si>
  <si>
    <t>MEG_6085</t>
  </si>
  <si>
    <t>MEG_6088</t>
  </si>
  <si>
    <t>MEG_6127</t>
  </si>
  <si>
    <t>MEG_6153</t>
  </si>
  <si>
    <t>MEG_6173</t>
  </si>
  <si>
    <t>MEG_6519</t>
  </si>
  <si>
    <t>MEG_6520</t>
  </si>
  <si>
    <t>MEG_6521</t>
  </si>
  <si>
    <t>MEG_6523</t>
  </si>
  <si>
    <t>MEG_6524</t>
  </si>
  <si>
    <t>MEG_6527</t>
  </si>
  <si>
    <t>MEG_6531</t>
  </si>
  <si>
    <t>MEG_6535</t>
  </si>
  <si>
    <t>MEG_6541</t>
  </si>
  <si>
    <t>MEG_6555</t>
  </si>
  <si>
    <t>MEG_6558</t>
  </si>
  <si>
    <t>MEG_6649</t>
  </si>
  <si>
    <t>MEG_6650</t>
  </si>
  <si>
    <t>MEG_7023</t>
  </si>
  <si>
    <t>MEG_7205</t>
  </si>
  <si>
    <t>MEG_7255</t>
  </si>
  <si>
    <t>MEG_7256</t>
  </si>
  <si>
    <t>MEG_7257</t>
  </si>
  <si>
    <t>MEG_7270</t>
  </si>
  <si>
    <t>MEG_7271</t>
  </si>
  <si>
    <t>MEG_7273</t>
  </si>
  <si>
    <t>MEG_7275</t>
  </si>
  <si>
    <t>MEG_7285</t>
  </si>
  <si>
    <t>MEG_731|</t>
  </si>
  <si>
    <t>MEG_732|</t>
  </si>
  <si>
    <t>MEG_7336</t>
  </si>
  <si>
    <t>MEG_7438</t>
  </si>
  <si>
    <t>MEG_7443</t>
  </si>
  <si>
    <t>MEG_7485</t>
  </si>
  <si>
    <t>MEG_7804</t>
  </si>
  <si>
    <t>MEG_7850</t>
  </si>
  <si>
    <t>MEG_8036</t>
  </si>
  <si>
    <t>MEG_8151</t>
  </si>
  <si>
    <t>MEG_8257</t>
  </si>
  <si>
    <t>MEG_8715</t>
  </si>
  <si>
    <t>MEG_8725</t>
  </si>
  <si>
    <t>Contaminated</t>
  </si>
  <si>
    <t>Decontaminated</t>
  </si>
  <si>
    <t xml:space="preserve">Contaminated diference </t>
  </si>
  <si>
    <t xml:space="preserve">Decontaminated difference </t>
  </si>
  <si>
    <t xml:space="preserve">Contaminated </t>
  </si>
  <si>
    <t>Summary table</t>
  </si>
  <si>
    <t>Group</t>
  </si>
  <si>
    <t>TP</t>
  </si>
  <si>
    <t>FP</t>
  </si>
  <si>
    <t>TN</t>
  </si>
  <si>
    <t>FN</t>
  </si>
  <si>
    <t>MEG_731</t>
  </si>
  <si>
    <t>MEG_732</t>
  </si>
  <si>
    <t>Unique gene accessions identified in contaminated samples (do not exist in decontaminated)</t>
  </si>
  <si>
    <t>Period grouping</t>
  </si>
  <si>
    <t>MEGARes gene accession</t>
  </si>
  <si>
    <t>Sample</t>
  </si>
  <si>
    <t xml:space="preserve">Number of reads </t>
  </si>
  <si>
    <t>Coverage</t>
  </si>
  <si>
    <t>modern</t>
  </si>
  <si>
    <t>ERR1343015</t>
  </si>
  <si>
    <t>ERR1343010</t>
  </si>
  <si>
    <t>ERR1343013</t>
  </si>
  <si>
    <t>ERR1343014</t>
  </si>
  <si>
    <t>ERR1343016</t>
  </si>
  <si>
    <t>ERR1343012</t>
  </si>
  <si>
    <t>MEG_7166</t>
  </si>
  <si>
    <t>ERR1343017</t>
  </si>
  <si>
    <t>ERR1343019</t>
  </si>
  <si>
    <t>MEG_6969</t>
  </si>
  <si>
    <t>ERR1343018</t>
  </si>
  <si>
    <t>ERR1343011</t>
  </si>
  <si>
    <t>MEG_7171</t>
  </si>
  <si>
    <t>MEG_7120</t>
  </si>
  <si>
    <t>MEG_7132</t>
  </si>
  <si>
    <t>MEG_7165</t>
  </si>
  <si>
    <t>MEG_3811</t>
  </si>
  <si>
    <t>MEG_1691</t>
  </si>
  <si>
    <t>MEG_7138</t>
  </si>
  <si>
    <t>MEG_7153</t>
  </si>
  <si>
    <t>MEG_7144</t>
  </si>
  <si>
    <t>MEG_1688</t>
  </si>
  <si>
    <t>MEG_2828</t>
  </si>
  <si>
    <t>MEG_7160</t>
  </si>
  <si>
    <t>MEG_8716</t>
  </si>
  <si>
    <t>MEG_1697</t>
  </si>
  <si>
    <t>MEG_7152</t>
  </si>
  <si>
    <t>MEG_3824</t>
  </si>
  <si>
    <t>MEG_7122</t>
  </si>
  <si>
    <t>MEG_7161</t>
  </si>
  <si>
    <t>MEG_2830</t>
  </si>
  <si>
    <t>MEG_7164</t>
  </si>
  <si>
    <t>MEG_7149</t>
  </si>
  <si>
    <t>MEG_7151</t>
  </si>
  <si>
    <t>MEG_7119</t>
  </si>
  <si>
    <t>post-Industrial</t>
  </si>
  <si>
    <t>ERR9638280</t>
  </si>
  <si>
    <t>ERR1407505</t>
  </si>
  <si>
    <t>ERR9638296</t>
  </si>
  <si>
    <t>ERR9638297</t>
  </si>
  <si>
    <t>ERR9638291</t>
  </si>
  <si>
    <t>ERR9638289</t>
  </si>
  <si>
    <t xml:space="preserve">Sample code </t>
  </si>
  <si>
    <t xml:space="preserve">ENA number </t>
  </si>
  <si>
    <t xml:space="preserve">Period </t>
  </si>
  <si>
    <t xml:space="preserve">Location </t>
  </si>
  <si>
    <t>FW348C</t>
  </si>
  <si>
    <t>Post-Industrial</t>
  </si>
  <si>
    <t>Church of St Michael and St Lawrence, Fewston, North Yorkshire</t>
  </si>
  <si>
    <t>FW319C</t>
  </si>
  <si>
    <t>ERR1422707</t>
  </si>
  <si>
    <t>SF4C (SP2301, SF04C)</t>
  </si>
  <si>
    <t>Christ Church, Spitalfields</t>
  </si>
  <si>
    <t>SF3 (SP2300, SF03)</t>
  </si>
  <si>
    <t>SF7 (SP2477, SF07)</t>
  </si>
  <si>
    <t>ERR9638290</t>
  </si>
  <si>
    <t>SF8 (SP2484, SF08)</t>
  </si>
  <si>
    <t>SF10 (SP2748)</t>
  </si>
  <si>
    <t>ERR9638292</t>
  </si>
  <si>
    <t>SF11 (SP2860)</t>
  </si>
  <si>
    <t>ERR9638293</t>
  </si>
  <si>
    <t>SF1 (SP2182, SF01)</t>
  </si>
  <si>
    <t>SF2 (SP2295, SF02)</t>
  </si>
  <si>
    <t>SF6 (SP2468, SF06)</t>
  </si>
  <si>
    <t>ERR9638298</t>
  </si>
  <si>
    <t>SF9 (SP2647, SF09)</t>
  </si>
  <si>
    <t>ERR9638309</t>
  </si>
  <si>
    <t>STB2C</t>
  </si>
  <si>
    <t>ERR9638253</t>
  </si>
  <si>
    <t>St Barnabas/St Mary Abbots, West Kensington</t>
  </si>
  <si>
    <t>STB8C</t>
  </si>
  <si>
    <t>ERR9638254</t>
  </si>
  <si>
    <t>STB10C</t>
  </si>
  <si>
    <t>ERR9638255</t>
  </si>
  <si>
    <t>STB11C</t>
  </si>
  <si>
    <t>ERR9638256</t>
  </si>
  <si>
    <t>STB43C</t>
  </si>
  <si>
    <t>ERR9638257</t>
  </si>
  <si>
    <t>STB27C</t>
  </si>
  <si>
    <t>ERR9638258</t>
  </si>
  <si>
    <t>STB41C</t>
  </si>
  <si>
    <t>ERR9638261</t>
  </si>
  <si>
    <t>STB26C</t>
  </si>
  <si>
    <t>ERR9638263</t>
  </si>
  <si>
    <t>STB9C</t>
  </si>
  <si>
    <t>ERR9638267</t>
  </si>
  <si>
    <t>STB54C</t>
  </si>
  <si>
    <t>ERR9638270</t>
  </si>
  <si>
    <t>STB12C</t>
  </si>
  <si>
    <t>ERR9638277</t>
  </si>
  <si>
    <t>STB16C</t>
  </si>
  <si>
    <t>ERR9638279</t>
  </si>
  <si>
    <t>STB45C</t>
  </si>
  <si>
    <t>ERR9638282</t>
  </si>
  <si>
    <t>M116</t>
  </si>
  <si>
    <t>Modern</t>
  </si>
  <si>
    <t>University of Tennessee, USA</t>
  </si>
  <si>
    <t>M20</t>
  </si>
  <si>
    <t>M56</t>
  </si>
  <si>
    <t>M85</t>
  </si>
  <si>
    <t>M103</t>
  </si>
  <si>
    <t>M111</t>
  </si>
  <si>
    <t>M31</t>
  </si>
  <si>
    <t>M73</t>
  </si>
  <si>
    <t>M89</t>
  </si>
  <si>
    <t>M112</t>
  </si>
  <si>
    <t>Cationic antimicrobial peptides</t>
  </si>
  <si>
    <t>Arsenic</t>
  </si>
  <si>
    <t>Glycopeptides</t>
  </si>
  <si>
    <t>Phenicol</t>
  </si>
  <si>
    <t>Mycobacterium</t>
  </si>
  <si>
    <t>Fosfomycin</t>
  </si>
  <si>
    <t xml:space="preserve">Fusidic acid </t>
  </si>
  <si>
    <t xml:space="preserve">Mercury </t>
  </si>
  <si>
    <t xml:space="preserve">Iron </t>
  </si>
  <si>
    <t>Thiopeptides</t>
  </si>
  <si>
    <t>Tetracyclines</t>
  </si>
  <si>
    <t>Tellurium</t>
  </si>
  <si>
    <t xml:space="preserve">Biocide and metal </t>
  </si>
  <si>
    <t>Peroxide</t>
  </si>
  <si>
    <t>Tetracenomycin</t>
  </si>
  <si>
    <t>List of MEGARes accesions unique to the contaminated group (that do not exists in the decontaminated group)</t>
  </si>
  <si>
    <t xml:space="preserve">Percentage of resistance gene groups per ancient and modern threshold groups. </t>
  </si>
  <si>
    <t>Resistance gene coverage table</t>
  </si>
  <si>
    <t xml:space="preserve">Percentage of true and false positive and true and false negative per resistance gene before and after decontamination. </t>
  </si>
  <si>
    <t xml:space="preserve">Resistance gene counts across contaminated and decontaminated groups. </t>
  </si>
  <si>
    <t xml:space="preserve">Counts per resistance gene for each ancient and modern threshold group </t>
  </si>
  <si>
    <t xml:space="preserve">Percentage of true and false positive and true and false negative per resistance gene per ancient and modern threshold groups. </t>
  </si>
  <si>
    <t xml:space="preserve">Percentage of resistance gene type groups per contam and decon groups. </t>
  </si>
  <si>
    <r>
      <t xml:space="preserve">A list of dental calculus samples used in this study. More details on these samples can be found in Standeven and Dahlquist-Axe </t>
    </r>
    <r>
      <rPr>
        <b/>
        <i/>
        <sz val="8"/>
        <color theme="1"/>
        <rFont val="Aptos Narrow"/>
      </rPr>
      <t>et al</t>
    </r>
    <r>
      <rPr>
        <b/>
        <sz val="8"/>
        <color theme="1"/>
        <rFont val="Aptos Narrow"/>
      </rPr>
      <t xml:space="preserve"> (2024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b/>
      <sz val="6"/>
      <color rgb="FF000000"/>
      <name val="Aptos Narrow"/>
    </font>
    <font>
      <sz val="6"/>
      <color rgb="FF000000"/>
      <name val="Aptos Narrow"/>
    </font>
    <font>
      <b/>
      <sz val="12"/>
      <color theme="1"/>
      <name val="Aptos Narrow"/>
      <scheme val="minor"/>
    </font>
    <font>
      <sz val="6"/>
      <color theme="1"/>
      <name val="Aptos Narrow"/>
      <family val="2"/>
      <scheme val="minor"/>
    </font>
    <font>
      <sz val="10"/>
      <color rgb="FF000000"/>
      <name val="Aptos Narrow"/>
    </font>
    <font>
      <sz val="12"/>
      <color rgb="FF000000"/>
      <name val="Aptos Narrow (Body)"/>
    </font>
    <font>
      <sz val="12"/>
      <color theme="1"/>
      <name val="Aptos Narrow (Body)"/>
    </font>
    <font>
      <sz val="6"/>
      <color rgb="FF000000"/>
      <name val="Aptos Narrow"/>
      <family val="2"/>
      <scheme val="minor"/>
    </font>
    <font>
      <sz val="10"/>
      <color theme="1"/>
      <name val="Aptos Narrow"/>
    </font>
    <font>
      <sz val="8"/>
      <color rgb="FF000000"/>
      <name val="Aptos Narrow"/>
    </font>
    <font>
      <sz val="12"/>
      <color theme="1"/>
      <name val="Calibri"/>
      <family val="2"/>
    </font>
    <font>
      <b/>
      <sz val="8"/>
      <color rgb="FF000000"/>
      <name val="Aptos Narrow"/>
    </font>
    <font>
      <sz val="8"/>
      <color rgb="FF000000"/>
      <name val="Arial"/>
      <family val="2"/>
    </font>
    <font>
      <sz val="10"/>
      <color rgb="FF000000"/>
      <name val="Helvetica Neue"/>
      <family val="2"/>
    </font>
    <font>
      <b/>
      <sz val="8"/>
      <color theme="1"/>
      <name val="Aptos Narrow"/>
    </font>
    <font>
      <b/>
      <i/>
      <sz val="8"/>
      <color theme="1"/>
      <name val="Aptos Narrow"/>
    </font>
    <font>
      <b/>
      <sz val="8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/>
    <xf numFmtId="0" fontId="7" fillId="0" borderId="0" xfId="0" applyFont="1"/>
    <xf numFmtId="0" fontId="6" fillId="0" borderId="0" xfId="0" applyFont="1"/>
    <xf numFmtId="0" fontId="1" fillId="0" borderId="0" xfId="0" applyFont="1" applyAlignment="1">
      <alignment vertical="center" wrapText="1"/>
    </xf>
    <xf numFmtId="0" fontId="8" fillId="0" borderId="0" xfId="0" applyFont="1"/>
    <xf numFmtId="0" fontId="5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right"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9" fillId="0" borderId="0" xfId="0" applyFont="1"/>
    <xf numFmtId="0" fontId="14" fillId="0" borderId="0" xfId="0" applyFont="1"/>
    <xf numFmtId="0" fontId="15" fillId="0" borderId="0" xfId="0" applyFont="1"/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295C1-992B-CC4E-89BB-C1A7E37D8017}">
  <dimension ref="A1:D38"/>
  <sheetViews>
    <sheetView workbookViewId="0">
      <selection activeCell="L16" sqref="L16"/>
    </sheetView>
  </sheetViews>
  <sheetFormatPr baseColWidth="10" defaultRowHeight="16" x14ac:dyDescent="0.2"/>
  <sheetData>
    <row r="1" spans="1:4" x14ac:dyDescent="0.2">
      <c r="A1" s="17" t="s">
        <v>536</v>
      </c>
    </row>
    <row r="2" spans="1:4" x14ac:dyDescent="0.2">
      <c r="A2" s="11" t="s">
        <v>449</v>
      </c>
      <c r="B2" s="11" t="s">
        <v>450</v>
      </c>
      <c r="C2" s="11" t="s">
        <v>451</v>
      </c>
      <c r="D2" s="11" t="s">
        <v>452</v>
      </c>
    </row>
    <row r="3" spans="1:4" x14ac:dyDescent="0.2">
      <c r="A3" s="9" t="s">
        <v>453</v>
      </c>
      <c r="B3" s="9" t="s">
        <v>444</v>
      </c>
      <c r="C3" s="9" t="s">
        <v>454</v>
      </c>
      <c r="D3" s="9" t="s">
        <v>455</v>
      </c>
    </row>
    <row r="4" spans="1:4" x14ac:dyDescent="0.2">
      <c r="A4" s="9" t="s">
        <v>456</v>
      </c>
      <c r="B4" s="9" t="s">
        <v>457</v>
      </c>
      <c r="C4" s="9" t="s">
        <v>454</v>
      </c>
      <c r="D4" s="9" t="s">
        <v>455</v>
      </c>
    </row>
    <row r="5" spans="1:4" x14ac:dyDescent="0.2">
      <c r="A5" s="9" t="s">
        <v>458</v>
      </c>
      <c r="B5" s="9" t="s">
        <v>443</v>
      </c>
      <c r="C5" s="9" t="s">
        <v>454</v>
      </c>
      <c r="D5" s="9" t="s">
        <v>459</v>
      </c>
    </row>
    <row r="6" spans="1:4" x14ac:dyDescent="0.2">
      <c r="A6" s="9" t="s">
        <v>460</v>
      </c>
      <c r="B6" s="9" t="s">
        <v>448</v>
      </c>
      <c r="C6" s="9" t="s">
        <v>454</v>
      </c>
      <c r="D6" s="9" t="s">
        <v>459</v>
      </c>
    </row>
    <row r="7" spans="1:4" x14ac:dyDescent="0.2">
      <c r="A7" s="9" t="s">
        <v>461</v>
      </c>
      <c r="B7" s="9" t="s">
        <v>462</v>
      </c>
      <c r="C7" s="9" t="s">
        <v>454</v>
      </c>
      <c r="D7" s="9" t="s">
        <v>459</v>
      </c>
    </row>
    <row r="8" spans="1:4" x14ac:dyDescent="0.2">
      <c r="A8" s="9" t="s">
        <v>463</v>
      </c>
      <c r="B8" s="9" t="s">
        <v>447</v>
      </c>
      <c r="C8" s="9" t="s">
        <v>454</v>
      </c>
      <c r="D8" s="9" t="s">
        <v>459</v>
      </c>
    </row>
    <row r="9" spans="1:4" x14ac:dyDescent="0.2">
      <c r="A9" s="9" t="s">
        <v>464</v>
      </c>
      <c r="B9" s="9" t="s">
        <v>465</v>
      </c>
      <c r="C9" s="9" t="s">
        <v>454</v>
      </c>
      <c r="D9" s="9" t="s">
        <v>459</v>
      </c>
    </row>
    <row r="10" spans="1:4" x14ac:dyDescent="0.2">
      <c r="A10" s="9" t="s">
        <v>466</v>
      </c>
      <c r="B10" s="9" t="s">
        <v>467</v>
      </c>
      <c r="C10" s="9" t="s">
        <v>454</v>
      </c>
      <c r="D10" s="9" t="s">
        <v>459</v>
      </c>
    </row>
    <row r="11" spans="1:4" x14ac:dyDescent="0.2">
      <c r="A11" s="9" t="s">
        <v>468</v>
      </c>
      <c r="B11" s="9" t="s">
        <v>445</v>
      </c>
      <c r="C11" s="9" t="s">
        <v>454</v>
      </c>
      <c r="D11" s="9" t="s">
        <v>459</v>
      </c>
    </row>
    <row r="12" spans="1:4" x14ac:dyDescent="0.2">
      <c r="A12" s="9" t="s">
        <v>469</v>
      </c>
      <c r="B12" s="9" t="s">
        <v>446</v>
      </c>
      <c r="C12" s="9" t="s">
        <v>454</v>
      </c>
      <c r="D12" s="9" t="s">
        <v>459</v>
      </c>
    </row>
    <row r="13" spans="1:4" x14ac:dyDescent="0.2">
      <c r="A13" s="9" t="s">
        <v>470</v>
      </c>
      <c r="B13" s="9" t="s">
        <v>471</v>
      </c>
      <c r="C13" s="9" t="s">
        <v>454</v>
      </c>
      <c r="D13" s="9" t="s">
        <v>459</v>
      </c>
    </row>
    <row r="14" spans="1:4" x14ac:dyDescent="0.2">
      <c r="A14" s="9" t="s">
        <v>472</v>
      </c>
      <c r="B14" s="9" t="s">
        <v>473</v>
      </c>
      <c r="C14" s="9" t="s">
        <v>454</v>
      </c>
      <c r="D14" s="9" t="s">
        <v>459</v>
      </c>
    </row>
    <row r="15" spans="1:4" x14ac:dyDescent="0.2">
      <c r="A15" s="9" t="s">
        <v>474</v>
      </c>
      <c r="B15" s="9" t="s">
        <v>475</v>
      </c>
      <c r="C15" s="9" t="s">
        <v>454</v>
      </c>
      <c r="D15" s="9" t="s">
        <v>476</v>
      </c>
    </row>
    <row r="16" spans="1:4" x14ac:dyDescent="0.2">
      <c r="A16" s="9" t="s">
        <v>477</v>
      </c>
      <c r="B16" s="9" t="s">
        <v>478</v>
      </c>
      <c r="C16" s="9" t="s">
        <v>454</v>
      </c>
      <c r="D16" s="9" t="s">
        <v>476</v>
      </c>
    </row>
    <row r="17" spans="1:4" x14ac:dyDescent="0.2">
      <c r="A17" s="9" t="s">
        <v>479</v>
      </c>
      <c r="B17" s="9" t="s">
        <v>480</v>
      </c>
      <c r="C17" s="9" t="s">
        <v>454</v>
      </c>
      <c r="D17" s="9" t="s">
        <v>476</v>
      </c>
    </row>
    <row r="18" spans="1:4" x14ac:dyDescent="0.2">
      <c r="A18" s="9" t="s">
        <v>481</v>
      </c>
      <c r="B18" s="9" t="s">
        <v>482</v>
      </c>
      <c r="C18" s="9" t="s">
        <v>454</v>
      </c>
      <c r="D18" s="9" t="s">
        <v>476</v>
      </c>
    </row>
    <row r="19" spans="1:4" x14ac:dyDescent="0.2">
      <c r="A19" s="9" t="s">
        <v>483</v>
      </c>
      <c r="B19" s="9" t="s">
        <v>484</v>
      </c>
      <c r="C19" s="9" t="s">
        <v>454</v>
      </c>
      <c r="D19" s="9" t="s">
        <v>476</v>
      </c>
    </row>
    <row r="20" spans="1:4" x14ac:dyDescent="0.2">
      <c r="A20" s="9" t="s">
        <v>485</v>
      </c>
      <c r="B20" s="9" t="s">
        <v>486</v>
      </c>
      <c r="C20" s="9" t="s">
        <v>454</v>
      </c>
      <c r="D20" s="9" t="s">
        <v>476</v>
      </c>
    </row>
    <row r="21" spans="1:4" x14ac:dyDescent="0.2">
      <c r="A21" s="9" t="s">
        <v>487</v>
      </c>
      <c r="B21" s="9" t="s">
        <v>488</v>
      </c>
      <c r="C21" s="9" t="s">
        <v>454</v>
      </c>
      <c r="D21" s="9" t="s">
        <v>476</v>
      </c>
    </row>
    <row r="22" spans="1:4" x14ac:dyDescent="0.2">
      <c r="A22" s="9" t="s">
        <v>489</v>
      </c>
      <c r="B22" s="9" t="s">
        <v>490</v>
      </c>
      <c r="C22" s="9" t="s">
        <v>454</v>
      </c>
      <c r="D22" s="9" t="s">
        <v>476</v>
      </c>
    </row>
    <row r="23" spans="1:4" x14ac:dyDescent="0.2">
      <c r="A23" s="9" t="s">
        <v>491</v>
      </c>
      <c r="B23" s="9" t="s">
        <v>492</v>
      </c>
      <c r="C23" s="9" t="s">
        <v>454</v>
      </c>
      <c r="D23" s="9" t="s">
        <v>476</v>
      </c>
    </row>
    <row r="24" spans="1:4" x14ac:dyDescent="0.2">
      <c r="A24" s="9" t="s">
        <v>493</v>
      </c>
      <c r="B24" s="9" t="s">
        <v>494</v>
      </c>
      <c r="C24" s="9" t="s">
        <v>454</v>
      </c>
      <c r="D24" s="9" t="s">
        <v>476</v>
      </c>
    </row>
    <row r="25" spans="1:4" x14ac:dyDescent="0.2">
      <c r="A25" s="9" t="s">
        <v>495</v>
      </c>
      <c r="B25" s="9" t="s">
        <v>496</v>
      </c>
      <c r="C25" s="9" t="s">
        <v>454</v>
      </c>
      <c r="D25" s="9" t="s">
        <v>476</v>
      </c>
    </row>
    <row r="26" spans="1:4" x14ac:dyDescent="0.2">
      <c r="A26" s="9" t="s">
        <v>497</v>
      </c>
      <c r="B26" s="9" t="s">
        <v>498</v>
      </c>
      <c r="C26" s="9" t="s">
        <v>454</v>
      </c>
      <c r="D26" s="9" t="s">
        <v>476</v>
      </c>
    </row>
    <row r="27" spans="1:4" x14ac:dyDescent="0.2">
      <c r="A27" s="9" t="s">
        <v>499</v>
      </c>
      <c r="B27" s="9" t="s">
        <v>500</v>
      </c>
      <c r="C27" s="9" t="s">
        <v>454</v>
      </c>
      <c r="D27" s="9" t="s">
        <v>476</v>
      </c>
    </row>
    <row r="28" spans="1:4" x14ac:dyDescent="0.2">
      <c r="A28" s="9" t="s">
        <v>501</v>
      </c>
      <c r="B28" s="9" t="s">
        <v>415</v>
      </c>
      <c r="C28" s="9" t="s">
        <v>502</v>
      </c>
      <c r="D28" s="12" t="s">
        <v>503</v>
      </c>
    </row>
    <row r="29" spans="1:4" x14ac:dyDescent="0.2">
      <c r="A29" s="9" t="s">
        <v>504</v>
      </c>
      <c r="B29" s="9" t="s">
        <v>408</v>
      </c>
      <c r="C29" s="9" t="s">
        <v>502</v>
      </c>
      <c r="D29" s="12" t="s">
        <v>503</v>
      </c>
    </row>
    <row r="30" spans="1:4" x14ac:dyDescent="0.2">
      <c r="A30" s="9" t="s">
        <v>505</v>
      </c>
      <c r="B30" s="9" t="s">
        <v>418</v>
      </c>
      <c r="C30" s="9" t="s">
        <v>502</v>
      </c>
      <c r="D30" s="12" t="s">
        <v>503</v>
      </c>
    </row>
    <row r="31" spans="1:4" x14ac:dyDescent="0.2">
      <c r="A31" s="9" t="s">
        <v>506</v>
      </c>
      <c r="B31" s="9" t="s">
        <v>412</v>
      </c>
      <c r="C31" s="9" t="s">
        <v>502</v>
      </c>
      <c r="D31" s="12" t="s">
        <v>503</v>
      </c>
    </row>
    <row r="32" spans="1:4" x14ac:dyDescent="0.2">
      <c r="A32" s="9" t="s">
        <v>507</v>
      </c>
      <c r="B32" s="9" t="s">
        <v>409</v>
      </c>
      <c r="C32" s="9" t="s">
        <v>502</v>
      </c>
      <c r="D32" s="12" t="s">
        <v>503</v>
      </c>
    </row>
    <row r="33" spans="1:4" x14ac:dyDescent="0.2">
      <c r="A33" s="9" t="s">
        <v>508</v>
      </c>
      <c r="B33" s="9" t="s">
        <v>410</v>
      </c>
      <c r="C33" s="9" t="s">
        <v>502</v>
      </c>
      <c r="D33" s="12" t="s">
        <v>503</v>
      </c>
    </row>
    <row r="34" spans="1:4" x14ac:dyDescent="0.2">
      <c r="A34" s="9" t="s">
        <v>509</v>
      </c>
      <c r="B34" s="9" t="s">
        <v>407</v>
      </c>
      <c r="C34" s="9" t="s">
        <v>502</v>
      </c>
      <c r="D34" s="12" t="s">
        <v>503</v>
      </c>
    </row>
    <row r="35" spans="1:4" x14ac:dyDescent="0.2">
      <c r="A35" s="9" t="s">
        <v>510</v>
      </c>
      <c r="B35" s="9" t="s">
        <v>411</v>
      </c>
      <c r="C35" s="9" t="s">
        <v>502</v>
      </c>
      <c r="D35" s="12" t="s">
        <v>503</v>
      </c>
    </row>
    <row r="36" spans="1:4" x14ac:dyDescent="0.2">
      <c r="A36" s="9" t="s">
        <v>511</v>
      </c>
      <c r="B36" s="9" t="s">
        <v>414</v>
      </c>
      <c r="C36" s="9" t="s">
        <v>502</v>
      </c>
      <c r="D36" s="12" t="s">
        <v>503</v>
      </c>
    </row>
    <row r="37" spans="1:4" x14ac:dyDescent="0.2">
      <c r="A37" s="9" t="s">
        <v>512</v>
      </c>
      <c r="B37" s="9" t="s">
        <v>417</v>
      </c>
      <c r="C37" s="9" t="s">
        <v>502</v>
      </c>
      <c r="D37" s="12" t="s">
        <v>503</v>
      </c>
    </row>
    <row r="38" spans="1:4" x14ac:dyDescent="0.2">
      <c r="A3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F512D-690D-7047-96CB-3CBB54486E10}">
  <dimension ref="A1:G197"/>
  <sheetViews>
    <sheetView workbookViewId="0"/>
  </sheetViews>
  <sheetFormatPr baseColWidth="10" defaultRowHeight="16" x14ac:dyDescent="0.2"/>
  <sheetData>
    <row r="1" spans="1:7" x14ac:dyDescent="0.2">
      <c r="A1" s="18" t="s">
        <v>533</v>
      </c>
      <c r="B1" s="2"/>
      <c r="C1" s="2"/>
      <c r="D1" s="2"/>
      <c r="E1" s="2"/>
      <c r="F1" s="2"/>
      <c r="G1" s="2"/>
    </row>
    <row r="2" spans="1:7" ht="2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s="1" t="s">
        <v>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</row>
    <row r="4" spans="1:7" x14ac:dyDescent="0.2">
      <c r="A4" s="1" t="s">
        <v>8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</row>
    <row r="5" spans="1:7" x14ac:dyDescent="0.2">
      <c r="A5" s="1" t="s">
        <v>9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</row>
    <row r="6" spans="1:7" x14ac:dyDescent="0.2">
      <c r="A6" s="1" t="s">
        <v>1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</row>
    <row r="7" spans="1:7" x14ac:dyDescent="0.2">
      <c r="A7" s="1" t="s">
        <v>11</v>
      </c>
      <c r="B7" s="1">
        <v>1</v>
      </c>
      <c r="C7" s="1">
        <v>0</v>
      </c>
      <c r="D7" s="1">
        <v>1</v>
      </c>
      <c r="E7" s="1">
        <v>0</v>
      </c>
      <c r="F7" s="1">
        <v>1</v>
      </c>
      <c r="G7" s="1">
        <v>0</v>
      </c>
    </row>
    <row r="8" spans="1:7" x14ac:dyDescent="0.2">
      <c r="A8" s="1" t="s">
        <v>12</v>
      </c>
      <c r="B8" s="1">
        <v>3</v>
      </c>
      <c r="C8" s="1">
        <v>3</v>
      </c>
      <c r="D8" s="1">
        <v>3</v>
      </c>
      <c r="E8" s="1">
        <v>3</v>
      </c>
      <c r="F8" s="1">
        <v>3</v>
      </c>
      <c r="G8" s="1">
        <v>3</v>
      </c>
    </row>
    <row r="9" spans="1:7" x14ac:dyDescent="0.2">
      <c r="A9" s="1" t="s">
        <v>13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</row>
    <row r="10" spans="1:7" x14ac:dyDescent="0.2">
      <c r="A10" s="1" t="s">
        <v>14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</row>
    <row r="11" spans="1:7" x14ac:dyDescent="0.2">
      <c r="A11" s="1" t="s">
        <v>15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</row>
    <row r="12" spans="1:7" x14ac:dyDescent="0.2">
      <c r="A12" s="1" t="s">
        <v>16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</row>
    <row r="13" spans="1:7" x14ac:dyDescent="0.2">
      <c r="A13" s="1" t="s">
        <v>17</v>
      </c>
      <c r="B13" s="1">
        <v>39</v>
      </c>
      <c r="C13" s="1">
        <v>38</v>
      </c>
      <c r="D13" s="1">
        <v>39</v>
      </c>
      <c r="E13" s="1">
        <v>38</v>
      </c>
      <c r="F13" s="1">
        <v>12</v>
      </c>
      <c r="G13" s="1">
        <v>11</v>
      </c>
    </row>
    <row r="14" spans="1:7" x14ac:dyDescent="0.2">
      <c r="A14" s="1" t="s">
        <v>18</v>
      </c>
      <c r="B14" s="1">
        <v>142</v>
      </c>
      <c r="C14" s="1">
        <v>142</v>
      </c>
      <c r="D14" s="1">
        <v>142</v>
      </c>
      <c r="E14" s="1">
        <v>142</v>
      </c>
      <c r="F14" s="1">
        <v>142</v>
      </c>
      <c r="G14" s="1">
        <v>142</v>
      </c>
    </row>
    <row r="15" spans="1:7" x14ac:dyDescent="0.2">
      <c r="A15" s="1" t="s">
        <v>19</v>
      </c>
      <c r="B15" s="1">
        <v>2</v>
      </c>
      <c r="C15" s="1">
        <v>2</v>
      </c>
      <c r="D15" s="1">
        <v>2</v>
      </c>
      <c r="E15" s="1">
        <v>2</v>
      </c>
      <c r="F15" s="1">
        <v>2</v>
      </c>
      <c r="G15" s="1">
        <v>2</v>
      </c>
    </row>
    <row r="16" spans="1:7" x14ac:dyDescent="0.2">
      <c r="A16" s="1" t="s">
        <v>20</v>
      </c>
      <c r="B16" s="1">
        <v>2</v>
      </c>
      <c r="C16" s="1">
        <v>2</v>
      </c>
      <c r="D16" s="1">
        <v>2</v>
      </c>
      <c r="E16" s="1">
        <v>2</v>
      </c>
      <c r="F16" s="1">
        <v>2</v>
      </c>
      <c r="G16" s="1">
        <v>2</v>
      </c>
    </row>
    <row r="17" spans="1:7" x14ac:dyDescent="0.2">
      <c r="A17" s="1" t="s">
        <v>21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</row>
    <row r="18" spans="1:7" x14ac:dyDescent="0.2">
      <c r="A18" s="1" t="s">
        <v>22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</row>
    <row r="19" spans="1:7" x14ac:dyDescent="0.2">
      <c r="A19" s="1" t="s">
        <v>23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</row>
    <row r="20" spans="1:7" x14ac:dyDescent="0.2">
      <c r="A20" s="1" t="s">
        <v>24</v>
      </c>
      <c r="B20" s="1">
        <v>5</v>
      </c>
      <c r="C20" s="1">
        <v>5</v>
      </c>
      <c r="D20" s="1">
        <v>5</v>
      </c>
      <c r="E20" s="1">
        <v>5</v>
      </c>
      <c r="F20" s="1">
        <v>5</v>
      </c>
      <c r="G20" s="1">
        <v>5</v>
      </c>
    </row>
    <row r="21" spans="1:7" x14ac:dyDescent="0.2">
      <c r="A21" s="1" t="s">
        <v>25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</row>
    <row r="22" spans="1:7" x14ac:dyDescent="0.2">
      <c r="A22" s="1" t="s">
        <v>26</v>
      </c>
      <c r="B22" s="1">
        <v>2</v>
      </c>
      <c r="C22" s="1">
        <v>2</v>
      </c>
      <c r="D22" s="1">
        <v>2</v>
      </c>
      <c r="E22" s="1">
        <v>2</v>
      </c>
      <c r="F22" s="1">
        <v>2</v>
      </c>
      <c r="G22" s="1">
        <v>2</v>
      </c>
    </row>
    <row r="23" spans="1:7" x14ac:dyDescent="0.2">
      <c r="A23" s="1" t="s">
        <v>27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</row>
    <row r="24" spans="1:7" x14ac:dyDescent="0.2">
      <c r="A24" s="1" t="s">
        <v>28</v>
      </c>
      <c r="B24" s="1">
        <v>2</v>
      </c>
      <c r="C24" s="1">
        <v>2</v>
      </c>
      <c r="D24" s="1">
        <v>2</v>
      </c>
      <c r="E24" s="1">
        <v>2</v>
      </c>
      <c r="F24" s="1">
        <v>2</v>
      </c>
      <c r="G24" s="1">
        <v>2</v>
      </c>
    </row>
    <row r="25" spans="1:7" x14ac:dyDescent="0.2">
      <c r="A25" s="1" t="s">
        <v>29</v>
      </c>
      <c r="B25" s="1">
        <v>4</v>
      </c>
      <c r="C25" s="1">
        <v>4</v>
      </c>
      <c r="D25" s="1">
        <v>4</v>
      </c>
      <c r="E25" s="1">
        <v>4</v>
      </c>
      <c r="F25" s="1">
        <v>4</v>
      </c>
      <c r="G25" s="1">
        <v>4</v>
      </c>
    </row>
    <row r="26" spans="1:7" x14ac:dyDescent="0.2">
      <c r="A26" s="1" t="s">
        <v>30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</row>
    <row r="27" spans="1:7" x14ac:dyDescent="0.2">
      <c r="A27" s="1" t="s">
        <v>31</v>
      </c>
      <c r="B27" s="1">
        <v>133</v>
      </c>
      <c r="C27" s="1">
        <v>133</v>
      </c>
      <c r="D27" s="1">
        <v>133</v>
      </c>
      <c r="E27" s="1">
        <v>133</v>
      </c>
      <c r="F27" s="1">
        <v>0</v>
      </c>
      <c r="G27" s="1">
        <v>0</v>
      </c>
    </row>
    <row r="28" spans="1:7" x14ac:dyDescent="0.2">
      <c r="A28" s="1" t="s">
        <v>32</v>
      </c>
      <c r="B28" s="1">
        <v>138</v>
      </c>
      <c r="C28" s="1">
        <v>138</v>
      </c>
      <c r="D28" s="1">
        <v>138</v>
      </c>
      <c r="E28" s="1">
        <v>138</v>
      </c>
      <c r="F28" s="1">
        <v>0</v>
      </c>
      <c r="G28" s="1">
        <v>0</v>
      </c>
    </row>
    <row r="29" spans="1:7" x14ac:dyDescent="0.2">
      <c r="A29" s="1" t="s">
        <v>33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</row>
    <row r="30" spans="1:7" x14ac:dyDescent="0.2">
      <c r="A30" s="1" t="s">
        <v>34</v>
      </c>
      <c r="B30" s="1">
        <v>2</v>
      </c>
      <c r="C30" s="1">
        <v>2</v>
      </c>
      <c r="D30" s="1">
        <v>2</v>
      </c>
      <c r="E30" s="1">
        <v>2</v>
      </c>
      <c r="F30" s="1">
        <v>2</v>
      </c>
      <c r="G30" s="1">
        <v>2</v>
      </c>
    </row>
    <row r="31" spans="1:7" x14ac:dyDescent="0.2">
      <c r="A31" s="1" t="s">
        <v>35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</row>
    <row r="32" spans="1:7" x14ac:dyDescent="0.2">
      <c r="A32" s="1" t="s">
        <v>36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</row>
    <row r="33" spans="1:7" x14ac:dyDescent="0.2">
      <c r="A33" s="1" t="s">
        <v>37</v>
      </c>
      <c r="B33" s="1">
        <v>2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</row>
    <row r="34" spans="1:7" x14ac:dyDescent="0.2">
      <c r="A34" s="1" t="s">
        <v>38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</row>
    <row r="35" spans="1:7" x14ac:dyDescent="0.2">
      <c r="A35" s="1" t="s">
        <v>39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</row>
    <row r="36" spans="1:7" x14ac:dyDescent="0.2">
      <c r="A36" s="1" t="s">
        <v>40</v>
      </c>
      <c r="B36" s="1">
        <v>19</v>
      </c>
      <c r="C36" s="1">
        <v>18</v>
      </c>
      <c r="D36" s="1">
        <v>19</v>
      </c>
      <c r="E36" s="1">
        <v>18</v>
      </c>
      <c r="F36" s="1">
        <v>19</v>
      </c>
      <c r="G36" s="1">
        <v>18</v>
      </c>
    </row>
    <row r="37" spans="1:7" x14ac:dyDescent="0.2">
      <c r="A37" s="1" t="s">
        <v>41</v>
      </c>
      <c r="B37" s="1">
        <v>10</v>
      </c>
      <c r="C37" s="1">
        <v>10</v>
      </c>
      <c r="D37" s="1">
        <v>10</v>
      </c>
      <c r="E37" s="1">
        <v>10</v>
      </c>
      <c r="F37" s="1">
        <v>10</v>
      </c>
      <c r="G37" s="1">
        <v>10</v>
      </c>
    </row>
    <row r="38" spans="1:7" x14ac:dyDescent="0.2">
      <c r="A38" s="1" t="s">
        <v>42</v>
      </c>
      <c r="B38" s="1">
        <v>3</v>
      </c>
      <c r="C38" s="1">
        <v>3</v>
      </c>
      <c r="D38" s="1">
        <v>3</v>
      </c>
      <c r="E38" s="1">
        <v>3</v>
      </c>
      <c r="F38" s="1">
        <v>2</v>
      </c>
      <c r="G38" s="1">
        <v>1</v>
      </c>
    </row>
    <row r="39" spans="1:7" x14ac:dyDescent="0.2">
      <c r="A39" s="1" t="s">
        <v>43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</row>
    <row r="40" spans="1:7" x14ac:dyDescent="0.2">
      <c r="A40" s="1" t="s">
        <v>44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</row>
    <row r="41" spans="1:7" x14ac:dyDescent="0.2">
      <c r="A41" s="1" t="s">
        <v>45</v>
      </c>
      <c r="B41" s="1">
        <v>3</v>
      </c>
      <c r="C41" s="1">
        <v>3</v>
      </c>
      <c r="D41" s="1">
        <v>3</v>
      </c>
      <c r="E41" s="1">
        <v>3</v>
      </c>
      <c r="F41" s="1">
        <v>3</v>
      </c>
      <c r="G41" s="1">
        <v>3</v>
      </c>
    </row>
    <row r="42" spans="1:7" x14ac:dyDescent="0.2">
      <c r="A42" s="1" t="s">
        <v>46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</row>
    <row r="43" spans="1:7" x14ac:dyDescent="0.2">
      <c r="A43" s="1" t="s">
        <v>47</v>
      </c>
      <c r="B43" s="1">
        <v>3</v>
      </c>
      <c r="C43" s="1">
        <v>3</v>
      </c>
      <c r="D43" s="1">
        <v>3</v>
      </c>
      <c r="E43" s="1">
        <v>3</v>
      </c>
      <c r="F43" s="1">
        <v>3</v>
      </c>
      <c r="G43" s="1">
        <v>3</v>
      </c>
    </row>
    <row r="44" spans="1:7" x14ac:dyDescent="0.2">
      <c r="A44" s="1" t="s">
        <v>48</v>
      </c>
      <c r="B44" s="1">
        <v>131</v>
      </c>
      <c r="C44" s="1">
        <v>131</v>
      </c>
      <c r="D44" s="1">
        <v>131</v>
      </c>
      <c r="E44" s="1">
        <v>131</v>
      </c>
      <c r="F44" s="1">
        <v>131</v>
      </c>
      <c r="G44" s="1">
        <v>131</v>
      </c>
    </row>
    <row r="45" spans="1:7" x14ac:dyDescent="0.2">
      <c r="A45" s="1" t="s">
        <v>49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</row>
    <row r="46" spans="1:7" x14ac:dyDescent="0.2">
      <c r="A46" s="1" t="s">
        <v>50</v>
      </c>
      <c r="B46" s="1">
        <v>15</v>
      </c>
      <c r="C46" s="1">
        <v>14</v>
      </c>
      <c r="D46" s="1">
        <v>15</v>
      </c>
      <c r="E46" s="1">
        <v>14</v>
      </c>
      <c r="F46" s="1">
        <v>10</v>
      </c>
      <c r="G46" s="1">
        <v>10</v>
      </c>
    </row>
    <row r="47" spans="1:7" x14ac:dyDescent="0.2">
      <c r="A47" s="1" t="s">
        <v>51</v>
      </c>
      <c r="B47" s="1">
        <v>149</v>
      </c>
      <c r="C47" s="1">
        <v>149</v>
      </c>
      <c r="D47" s="1">
        <v>149</v>
      </c>
      <c r="E47" s="1">
        <v>149</v>
      </c>
      <c r="F47" s="1">
        <v>149</v>
      </c>
      <c r="G47" s="1">
        <v>149</v>
      </c>
    </row>
    <row r="48" spans="1:7" x14ac:dyDescent="0.2">
      <c r="A48" s="1" t="s">
        <v>52</v>
      </c>
      <c r="B48" s="1">
        <v>124</v>
      </c>
      <c r="C48" s="1">
        <v>124</v>
      </c>
      <c r="D48" s="1">
        <v>124</v>
      </c>
      <c r="E48" s="1">
        <v>124</v>
      </c>
      <c r="F48" s="1">
        <v>124</v>
      </c>
      <c r="G48" s="1">
        <v>124</v>
      </c>
    </row>
    <row r="49" spans="1:7" x14ac:dyDescent="0.2">
      <c r="A49" s="1" t="s">
        <v>53</v>
      </c>
      <c r="B49" s="1">
        <v>50</v>
      </c>
      <c r="C49" s="1">
        <v>53</v>
      </c>
      <c r="D49" s="1">
        <v>50</v>
      </c>
      <c r="E49" s="1">
        <v>53</v>
      </c>
      <c r="F49" s="1">
        <v>0</v>
      </c>
      <c r="G49" s="1">
        <v>0</v>
      </c>
    </row>
    <row r="50" spans="1:7" x14ac:dyDescent="0.2">
      <c r="A50" s="1" t="s">
        <v>54</v>
      </c>
      <c r="B50" s="1">
        <v>1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</row>
    <row r="51" spans="1:7" x14ac:dyDescent="0.2">
      <c r="A51" s="1" t="s">
        <v>55</v>
      </c>
      <c r="B51" s="1">
        <v>4</v>
      </c>
      <c r="C51" s="1">
        <v>4</v>
      </c>
      <c r="D51" s="1">
        <v>4</v>
      </c>
      <c r="E51" s="1">
        <v>4</v>
      </c>
      <c r="F51" s="1">
        <v>0</v>
      </c>
      <c r="G51" s="1">
        <v>0</v>
      </c>
    </row>
    <row r="52" spans="1:7" x14ac:dyDescent="0.2">
      <c r="A52" s="1" t="s">
        <v>56</v>
      </c>
      <c r="B52" s="1">
        <v>15</v>
      </c>
      <c r="C52" s="1">
        <v>15</v>
      </c>
      <c r="D52" s="1">
        <v>15</v>
      </c>
      <c r="E52" s="1">
        <v>15</v>
      </c>
      <c r="F52" s="1">
        <v>0</v>
      </c>
      <c r="G52" s="1">
        <v>0</v>
      </c>
    </row>
    <row r="53" spans="1:7" x14ac:dyDescent="0.2">
      <c r="A53" s="1" t="s">
        <v>57</v>
      </c>
      <c r="B53" s="1">
        <v>31</v>
      </c>
      <c r="C53" s="1">
        <v>33</v>
      </c>
      <c r="D53" s="1">
        <v>31</v>
      </c>
      <c r="E53" s="1">
        <v>33</v>
      </c>
      <c r="F53" s="1">
        <v>4</v>
      </c>
      <c r="G53" s="1">
        <v>4</v>
      </c>
    </row>
    <row r="54" spans="1:7" x14ac:dyDescent="0.2">
      <c r="A54" s="1" t="s">
        <v>58</v>
      </c>
      <c r="B54" s="1">
        <v>136</v>
      </c>
      <c r="C54" s="1">
        <v>137</v>
      </c>
      <c r="D54" s="1">
        <v>136</v>
      </c>
      <c r="E54" s="1">
        <v>137</v>
      </c>
      <c r="F54" s="1">
        <v>136</v>
      </c>
      <c r="G54" s="1">
        <v>137</v>
      </c>
    </row>
    <row r="55" spans="1:7" x14ac:dyDescent="0.2">
      <c r="A55" s="1" t="s">
        <v>59</v>
      </c>
      <c r="B55" s="1">
        <v>70</v>
      </c>
      <c r="C55" s="1">
        <v>69</v>
      </c>
      <c r="D55" s="1">
        <v>70</v>
      </c>
      <c r="E55" s="1">
        <v>69</v>
      </c>
      <c r="F55" s="1">
        <v>31</v>
      </c>
      <c r="G55" s="1">
        <v>31</v>
      </c>
    </row>
    <row r="56" spans="1:7" x14ac:dyDescent="0.2">
      <c r="A56" s="1" t="s">
        <v>60</v>
      </c>
      <c r="B56" s="1">
        <v>132</v>
      </c>
      <c r="C56" s="1">
        <v>133</v>
      </c>
      <c r="D56" s="1">
        <v>132</v>
      </c>
      <c r="E56" s="1">
        <v>133</v>
      </c>
      <c r="F56" s="1">
        <v>128</v>
      </c>
      <c r="G56" s="1">
        <v>129</v>
      </c>
    </row>
    <row r="57" spans="1:7" x14ac:dyDescent="0.2">
      <c r="A57" s="1" t="s">
        <v>61</v>
      </c>
      <c r="B57" s="1">
        <v>69</v>
      </c>
      <c r="C57" s="1">
        <v>68</v>
      </c>
      <c r="D57" s="1">
        <v>69</v>
      </c>
      <c r="E57" s="1">
        <v>68</v>
      </c>
      <c r="F57" s="1">
        <v>69</v>
      </c>
      <c r="G57" s="1">
        <v>68</v>
      </c>
    </row>
    <row r="58" spans="1:7" x14ac:dyDescent="0.2">
      <c r="A58" s="1" t="s">
        <v>62</v>
      </c>
      <c r="B58" s="1">
        <v>76</v>
      </c>
      <c r="C58" s="1">
        <v>74</v>
      </c>
      <c r="D58" s="1">
        <v>76</v>
      </c>
      <c r="E58" s="1">
        <v>74</v>
      </c>
      <c r="F58" s="1">
        <v>76</v>
      </c>
      <c r="G58" s="1">
        <v>74</v>
      </c>
    </row>
    <row r="59" spans="1:7" x14ac:dyDescent="0.2">
      <c r="A59" s="1" t="s">
        <v>63</v>
      </c>
      <c r="B59" s="1">
        <v>13</v>
      </c>
      <c r="C59" s="1">
        <v>14</v>
      </c>
      <c r="D59" s="1">
        <v>14</v>
      </c>
      <c r="E59" s="1">
        <v>14</v>
      </c>
      <c r="F59" s="1">
        <v>11</v>
      </c>
      <c r="G59" s="1">
        <v>5</v>
      </c>
    </row>
    <row r="60" spans="1:7" x14ac:dyDescent="0.2">
      <c r="A60" s="1" t="s">
        <v>64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</row>
    <row r="61" spans="1:7" x14ac:dyDescent="0.2">
      <c r="A61" s="1" t="s">
        <v>65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</row>
    <row r="62" spans="1:7" x14ac:dyDescent="0.2">
      <c r="A62" s="1" t="s">
        <v>66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</row>
    <row r="63" spans="1:7" x14ac:dyDescent="0.2">
      <c r="A63" s="1" t="s">
        <v>67</v>
      </c>
      <c r="B63" s="1">
        <v>2</v>
      </c>
      <c r="C63" s="1">
        <v>2</v>
      </c>
      <c r="D63" s="1">
        <v>2</v>
      </c>
      <c r="E63" s="1">
        <v>2</v>
      </c>
      <c r="F63" s="1">
        <v>2</v>
      </c>
      <c r="G63" s="1">
        <v>2</v>
      </c>
    </row>
    <row r="64" spans="1:7" x14ac:dyDescent="0.2">
      <c r="A64" s="1" t="s">
        <v>68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</row>
    <row r="65" spans="1:7" x14ac:dyDescent="0.2">
      <c r="A65" s="1" t="s">
        <v>69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</row>
    <row r="66" spans="1:7" x14ac:dyDescent="0.2">
      <c r="A66" s="1" t="s">
        <v>70</v>
      </c>
      <c r="B66" s="1">
        <v>90</v>
      </c>
      <c r="C66" s="1">
        <v>92</v>
      </c>
      <c r="D66" s="1">
        <v>90</v>
      </c>
      <c r="E66" s="1">
        <v>92</v>
      </c>
      <c r="F66" s="1">
        <v>90</v>
      </c>
      <c r="G66" s="1">
        <v>92</v>
      </c>
    </row>
    <row r="67" spans="1:7" x14ac:dyDescent="0.2">
      <c r="A67" s="1" t="s">
        <v>71</v>
      </c>
      <c r="B67" s="1">
        <v>8</v>
      </c>
      <c r="C67" s="1">
        <v>7</v>
      </c>
      <c r="D67" s="1">
        <v>8</v>
      </c>
      <c r="E67" s="1">
        <v>7</v>
      </c>
      <c r="F67" s="1">
        <v>7</v>
      </c>
      <c r="G67" s="1">
        <v>7</v>
      </c>
    </row>
    <row r="68" spans="1:7" x14ac:dyDescent="0.2">
      <c r="A68" s="1" t="s">
        <v>72</v>
      </c>
      <c r="B68" s="1">
        <v>62</v>
      </c>
      <c r="C68" s="1">
        <v>62</v>
      </c>
      <c r="D68" s="1">
        <v>62</v>
      </c>
      <c r="E68" s="1">
        <v>62</v>
      </c>
      <c r="F68" s="1">
        <v>61</v>
      </c>
      <c r="G68" s="1">
        <v>61</v>
      </c>
    </row>
    <row r="69" spans="1:7" x14ac:dyDescent="0.2">
      <c r="A69" s="1" t="s">
        <v>73</v>
      </c>
      <c r="B69" s="1">
        <v>3</v>
      </c>
      <c r="C69" s="1">
        <v>3</v>
      </c>
      <c r="D69" s="1">
        <v>3</v>
      </c>
      <c r="E69" s="1">
        <v>3</v>
      </c>
      <c r="F69" s="1">
        <v>2</v>
      </c>
      <c r="G69" s="1">
        <v>2</v>
      </c>
    </row>
    <row r="70" spans="1:7" x14ac:dyDescent="0.2">
      <c r="A70" s="1" t="s">
        <v>74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</row>
    <row r="71" spans="1:7" x14ac:dyDescent="0.2">
      <c r="A71" s="1" t="s">
        <v>75</v>
      </c>
      <c r="B71" s="1">
        <v>2</v>
      </c>
      <c r="C71" s="1">
        <v>2</v>
      </c>
      <c r="D71" s="1">
        <v>2</v>
      </c>
      <c r="E71" s="1">
        <v>2</v>
      </c>
      <c r="F71" s="1">
        <v>2</v>
      </c>
      <c r="G71" s="1">
        <v>2</v>
      </c>
    </row>
    <row r="72" spans="1:7" x14ac:dyDescent="0.2">
      <c r="A72" s="1" t="s">
        <v>76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</row>
    <row r="73" spans="1:7" x14ac:dyDescent="0.2">
      <c r="A73" s="1" t="s">
        <v>77</v>
      </c>
      <c r="B73" s="1">
        <v>150</v>
      </c>
      <c r="C73" s="1">
        <v>153</v>
      </c>
      <c r="D73" s="1">
        <v>150</v>
      </c>
      <c r="E73" s="1">
        <v>153</v>
      </c>
      <c r="F73" s="1">
        <v>0</v>
      </c>
      <c r="G73" s="1">
        <v>0</v>
      </c>
    </row>
    <row r="74" spans="1:7" x14ac:dyDescent="0.2">
      <c r="A74" s="1" t="s">
        <v>78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</row>
    <row r="75" spans="1:7" x14ac:dyDescent="0.2">
      <c r="A75" s="1" t="s">
        <v>79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</row>
    <row r="76" spans="1:7" x14ac:dyDescent="0.2">
      <c r="A76" s="1" t="s">
        <v>80</v>
      </c>
      <c r="B76" s="1">
        <v>161</v>
      </c>
      <c r="C76" s="1">
        <v>159</v>
      </c>
      <c r="D76" s="1">
        <v>161</v>
      </c>
      <c r="E76" s="1">
        <v>159</v>
      </c>
      <c r="F76" s="1">
        <v>107</v>
      </c>
      <c r="G76" s="1">
        <v>103</v>
      </c>
    </row>
    <row r="77" spans="1:7" x14ac:dyDescent="0.2">
      <c r="A77" s="1" t="s">
        <v>81</v>
      </c>
      <c r="B77" s="1">
        <v>137</v>
      </c>
      <c r="C77" s="1">
        <v>137</v>
      </c>
      <c r="D77" s="1">
        <v>137</v>
      </c>
      <c r="E77" s="1">
        <v>137</v>
      </c>
      <c r="F77" s="1">
        <v>137</v>
      </c>
      <c r="G77" s="1">
        <v>137</v>
      </c>
    </row>
    <row r="78" spans="1:7" x14ac:dyDescent="0.2">
      <c r="A78" s="1" t="s">
        <v>82</v>
      </c>
      <c r="B78" s="1">
        <v>14</v>
      </c>
      <c r="C78" s="1">
        <v>14</v>
      </c>
      <c r="D78" s="1">
        <v>14</v>
      </c>
      <c r="E78" s="1">
        <v>14</v>
      </c>
      <c r="F78" s="1">
        <v>14</v>
      </c>
      <c r="G78" s="1">
        <v>14</v>
      </c>
    </row>
    <row r="79" spans="1:7" x14ac:dyDescent="0.2">
      <c r="A79" s="1" t="s">
        <v>83</v>
      </c>
      <c r="B79" s="1">
        <v>21</v>
      </c>
      <c r="C79" s="1">
        <v>21</v>
      </c>
      <c r="D79" s="1">
        <v>21</v>
      </c>
      <c r="E79" s="1">
        <v>21</v>
      </c>
      <c r="F79" s="1">
        <v>1</v>
      </c>
      <c r="G79" s="1">
        <v>1</v>
      </c>
    </row>
    <row r="80" spans="1:7" x14ac:dyDescent="0.2">
      <c r="A80" s="1" t="s">
        <v>84</v>
      </c>
      <c r="B80" s="1">
        <v>2</v>
      </c>
      <c r="C80" s="1">
        <v>2</v>
      </c>
      <c r="D80" s="1">
        <v>2</v>
      </c>
      <c r="E80" s="1">
        <v>2</v>
      </c>
      <c r="F80" s="1">
        <v>1</v>
      </c>
      <c r="G80" s="1">
        <v>1</v>
      </c>
    </row>
    <row r="81" spans="1:7" x14ac:dyDescent="0.2">
      <c r="A81" s="1" t="s">
        <v>85</v>
      </c>
      <c r="B81" s="1">
        <v>88</v>
      </c>
      <c r="C81" s="1">
        <v>86</v>
      </c>
      <c r="D81" s="1">
        <v>88</v>
      </c>
      <c r="E81" s="1">
        <v>86</v>
      </c>
      <c r="F81" s="1">
        <v>48</v>
      </c>
      <c r="G81" s="1">
        <v>50</v>
      </c>
    </row>
    <row r="82" spans="1:7" x14ac:dyDescent="0.2">
      <c r="A82" s="1" t="s">
        <v>86</v>
      </c>
      <c r="B82" s="1">
        <v>85</v>
      </c>
      <c r="C82" s="1">
        <v>84</v>
      </c>
      <c r="D82" s="1">
        <v>85</v>
      </c>
      <c r="E82" s="1">
        <v>84</v>
      </c>
      <c r="F82" s="1">
        <v>47</v>
      </c>
      <c r="G82" s="1">
        <v>45</v>
      </c>
    </row>
    <row r="83" spans="1:7" x14ac:dyDescent="0.2">
      <c r="A83" s="1" t="s">
        <v>87</v>
      </c>
      <c r="B83" s="1">
        <v>3</v>
      </c>
      <c r="C83" s="1">
        <v>3</v>
      </c>
      <c r="D83" s="1">
        <v>3</v>
      </c>
      <c r="E83" s="1">
        <v>3</v>
      </c>
      <c r="F83" s="1">
        <v>3</v>
      </c>
      <c r="G83" s="1">
        <v>3</v>
      </c>
    </row>
    <row r="84" spans="1:7" x14ac:dyDescent="0.2">
      <c r="A84" s="1" t="s">
        <v>88</v>
      </c>
      <c r="B84" s="1">
        <v>89</v>
      </c>
      <c r="C84" s="1">
        <v>90</v>
      </c>
      <c r="D84" s="1">
        <v>89</v>
      </c>
      <c r="E84" s="1">
        <v>90</v>
      </c>
      <c r="F84" s="1">
        <v>89</v>
      </c>
      <c r="G84" s="1">
        <v>90</v>
      </c>
    </row>
    <row r="85" spans="1:7" x14ac:dyDescent="0.2">
      <c r="A85" s="1" t="s">
        <v>89</v>
      </c>
      <c r="B85" s="1">
        <v>1</v>
      </c>
      <c r="C85" s="1">
        <v>1</v>
      </c>
      <c r="D85" s="1">
        <v>1</v>
      </c>
      <c r="E85" s="1">
        <v>1</v>
      </c>
      <c r="F85" s="1">
        <v>0</v>
      </c>
      <c r="G85" s="1">
        <v>0</v>
      </c>
    </row>
    <row r="86" spans="1:7" x14ac:dyDescent="0.2">
      <c r="A86" s="1" t="s">
        <v>90</v>
      </c>
      <c r="B86" s="1">
        <v>136</v>
      </c>
      <c r="C86" s="1">
        <v>136</v>
      </c>
      <c r="D86" s="1">
        <v>136</v>
      </c>
      <c r="E86" s="1">
        <v>136</v>
      </c>
      <c r="F86" s="1">
        <v>136</v>
      </c>
      <c r="G86" s="1">
        <v>136</v>
      </c>
    </row>
    <row r="87" spans="1:7" x14ac:dyDescent="0.2">
      <c r="A87" s="1" t="s">
        <v>91</v>
      </c>
      <c r="B87" s="1">
        <v>50</v>
      </c>
      <c r="C87" s="1">
        <v>49</v>
      </c>
      <c r="D87" s="1">
        <v>50</v>
      </c>
      <c r="E87" s="1">
        <v>49</v>
      </c>
      <c r="F87" s="1">
        <v>0</v>
      </c>
      <c r="G87" s="1">
        <v>0</v>
      </c>
    </row>
    <row r="88" spans="1:7" x14ac:dyDescent="0.2">
      <c r="A88" s="1" t="s">
        <v>92</v>
      </c>
      <c r="B88" s="1">
        <v>152</v>
      </c>
      <c r="C88" s="1">
        <v>154</v>
      </c>
      <c r="D88" s="1">
        <v>152</v>
      </c>
      <c r="E88" s="1">
        <v>154</v>
      </c>
      <c r="F88" s="1">
        <v>0</v>
      </c>
      <c r="G88" s="1">
        <v>0</v>
      </c>
    </row>
    <row r="89" spans="1:7" x14ac:dyDescent="0.2">
      <c r="A89" s="1" t="s">
        <v>93</v>
      </c>
      <c r="B89" s="1">
        <v>141</v>
      </c>
      <c r="C89" s="1">
        <v>140</v>
      </c>
      <c r="D89" s="1">
        <v>141</v>
      </c>
      <c r="E89" s="1">
        <v>140</v>
      </c>
      <c r="F89" s="1">
        <v>141</v>
      </c>
      <c r="G89" s="1">
        <v>140</v>
      </c>
    </row>
    <row r="90" spans="1:7" x14ac:dyDescent="0.2">
      <c r="A90" s="1" t="s">
        <v>94</v>
      </c>
      <c r="B90" s="1">
        <v>143</v>
      </c>
      <c r="C90" s="1">
        <v>141</v>
      </c>
      <c r="D90" s="1">
        <v>142</v>
      </c>
      <c r="E90" s="1">
        <v>141</v>
      </c>
      <c r="F90" s="1">
        <v>143</v>
      </c>
      <c r="G90" s="1">
        <v>140</v>
      </c>
    </row>
    <row r="91" spans="1:7" x14ac:dyDescent="0.2">
      <c r="A91" s="1" t="s">
        <v>95</v>
      </c>
      <c r="B91" s="1">
        <v>70</v>
      </c>
      <c r="C91" s="1">
        <v>69</v>
      </c>
      <c r="D91" s="1">
        <v>70</v>
      </c>
      <c r="E91" s="1">
        <v>69</v>
      </c>
      <c r="F91" s="1">
        <v>4</v>
      </c>
      <c r="G91" s="1">
        <v>4</v>
      </c>
    </row>
    <row r="92" spans="1:7" x14ac:dyDescent="0.2">
      <c r="A92" s="1" t="s">
        <v>96</v>
      </c>
      <c r="B92" s="1">
        <v>75</v>
      </c>
      <c r="C92" s="1">
        <v>75</v>
      </c>
      <c r="D92" s="1">
        <v>75</v>
      </c>
      <c r="E92" s="1">
        <v>75</v>
      </c>
      <c r="F92" s="1">
        <v>71</v>
      </c>
      <c r="G92" s="1">
        <v>72</v>
      </c>
    </row>
    <row r="93" spans="1:7" x14ac:dyDescent="0.2">
      <c r="A93" s="1" t="s">
        <v>97</v>
      </c>
      <c r="B93" s="1">
        <v>33</v>
      </c>
      <c r="C93" s="1">
        <v>33</v>
      </c>
      <c r="D93" s="1">
        <v>33</v>
      </c>
      <c r="E93" s="1">
        <v>33</v>
      </c>
      <c r="F93" s="1">
        <v>33</v>
      </c>
      <c r="G93" s="1">
        <v>33</v>
      </c>
    </row>
    <row r="94" spans="1:7" x14ac:dyDescent="0.2">
      <c r="A94" s="1" t="s">
        <v>98</v>
      </c>
      <c r="B94" s="1">
        <v>8</v>
      </c>
      <c r="C94" s="1">
        <v>7</v>
      </c>
      <c r="D94" s="1">
        <v>8</v>
      </c>
      <c r="E94" s="1">
        <v>8</v>
      </c>
      <c r="F94" s="1">
        <v>7</v>
      </c>
      <c r="G94" s="1">
        <v>6</v>
      </c>
    </row>
    <row r="95" spans="1:7" x14ac:dyDescent="0.2">
      <c r="A95" s="1" t="s">
        <v>99</v>
      </c>
      <c r="B95" s="1">
        <v>24</v>
      </c>
      <c r="C95" s="1">
        <v>23</v>
      </c>
      <c r="D95" s="1">
        <v>23</v>
      </c>
      <c r="E95" s="1">
        <v>23</v>
      </c>
      <c r="F95" s="1">
        <v>23</v>
      </c>
      <c r="G95" s="1">
        <v>22</v>
      </c>
    </row>
    <row r="96" spans="1:7" x14ac:dyDescent="0.2">
      <c r="A96" s="1" t="s">
        <v>100</v>
      </c>
      <c r="B96" s="1">
        <v>14</v>
      </c>
      <c r="C96" s="1">
        <v>13</v>
      </c>
      <c r="D96" s="1">
        <v>14</v>
      </c>
      <c r="E96" s="1">
        <v>13</v>
      </c>
      <c r="F96" s="1">
        <v>13</v>
      </c>
      <c r="G96" s="1">
        <v>12</v>
      </c>
    </row>
    <row r="97" spans="1:7" x14ac:dyDescent="0.2">
      <c r="A97" s="1" t="s">
        <v>101</v>
      </c>
      <c r="B97" s="1">
        <v>4</v>
      </c>
      <c r="C97" s="1">
        <v>3</v>
      </c>
      <c r="D97" s="1">
        <v>4</v>
      </c>
      <c r="E97" s="1">
        <v>3</v>
      </c>
      <c r="F97" s="1">
        <v>4</v>
      </c>
      <c r="G97" s="1">
        <v>3</v>
      </c>
    </row>
    <row r="98" spans="1:7" x14ac:dyDescent="0.2">
      <c r="A98" s="1" t="s">
        <v>102</v>
      </c>
      <c r="B98" s="1">
        <v>131</v>
      </c>
      <c r="C98" s="1">
        <v>132</v>
      </c>
      <c r="D98" s="1">
        <v>131</v>
      </c>
      <c r="E98" s="1">
        <v>132</v>
      </c>
      <c r="F98" s="1">
        <v>131</v>
      </c>
      <c r="G98" s="1">
        <v>132</v>
      </c>
    </row>
    <row r="99" spans="1:7" x14ac:dyDescent="0.2">
      <c r="A99" s="1" t="s">
        <v>103</v>
      </c>
      <c r="B99" s="1">
        <v>142</v>
      </c>
      <c r="C99" s="1">
        <v>142</v>
      </c>
      <c r="D99" s="1">
        <v>142</v>
      </c>
      <c r="E99" s="1">
        <v>142</v>
      </c>
      <c r="F99" s="1">
        <v>28</v>
      </c>
      <c r="G99" s="1">
        <v>29</v>
      </c>
    </row>
    <row r="100" spans="1:7" x14ac:dyDescent="0.2">
      <c r="A100" s="1" t="s">
        <v>104</v>
      </c>
      <c r="B100" s="1">
        <v>49</v>
      </c>
      <c r="C100" s="1">
        <v>49</v>
      </c>
      <c r="D100" s="1">
        <v>48</v>
      </c>
      <c r="E100" s="1">
        <v>49</v>
      </c>
      <c r="F100" s="1">
        <v>0</v>
      </c>
      <c r="G100" s="1">
        <v>0</v>
      </c>
    </row>
    <row r="101" spans="1:7" x14ac:dyDescent="0.2">
      <c r="A101" s="1" t="s">
        <v>105</v>
      </c>
      <c r="B101" s="1">
        <v>3</v>
      </c>
      <c r="C101" s="1">
        <v>3</v>
      </c>
      <c r="D101" s="1">
        <v>3</v>
      </c>
      <c r="E101" s="1">
        <v>3</v>
      </c>
      <c r="F101" s="1">
        <v>0</v>
      </c>
      <c r="G101" s="1">
        <v>0</v>
      </c>
    </row>
    <row r="102" spans="1:7" x14ac:dyDescent="0.2">
      <c r="A102" s="1" t="s">
        <v>106</v>
      </c>
      <c r="B102" s="1">
        <v>1</v>
      </c>
      <c r="C102" s="1">
        <v>1</v>
      </c>
      <c r="D102" s="1">
        <v>1</v>
      </c>
      <c r="E102" s="1">
        <v>1</v>
      </c>
      <c r="F102" s="1">
        <v>0</v>
      </c>
      <c r="G102" s="1">
        <v>0</v>
      </c>
    </row>
    <row r="103" spans="1:7" x14ac:dyDescent="0.2">
      <c r="A103" s="1" t="s">
        <v>107</v>
      </c>
      <c r="B103" s="1">
        <v>56</v>
      </c>
      <c r="C103" s="1">
        <v>53</v>
      </c>
      <c r="D103" s="1">
        <v>56</v>
      </c>
      <c r="E103" s="1">
        <v>53</v>
      </c>
      <c r="F103" s="1">
        <v>0</v>
      </c>
      <c r="G103" s="1">
        <v>0</v>
      </c>
    </row>
    <row r="104" spans="1:7" x14ac:dyDescent="0.2">
      <c r="A104" s="1" t="s">
        <v>108</v>
      </c>
      <c r="B104" s="1">
        <v>116</v>
      </c>
      <c r="C104" s="1">
        <v>116</v>
      </c>
      <c r="D104" s="1">
        <v>116</v>
      </c>
      <c r="E104" s="1">
        <v>116</v>
      </c>
      <c r="F104" s="1">
        <v>4</v>
      </c>
      <c r="G104" s="1">
        <v>4</v>
      </c>
    </row>
    <row r="105" spans="1:7" x14ac:dyDescent="0.2">
      <c r="A105" s="1" t="s">
        <v>109</v>
      </c>
      <c r="B105" s="1">
        <v>29</v>
      </c>
      <c r="C105" s="1">
        <v>29</v>
      </c>
      <c r="D105" s="1">
        <v>28</v>
      </c>
      <c r="E105" s="1">
        <v>28</v>
      </c>
      <c r="F105" s="1">
        <v>0</v>
      </c>
      <c r="G105" s="1">
        <v>0</v>
      </c>
    </row>
    <row r="106" spans="1:7" x14ac:dyDescent="0.2">
      <c r="A106" s="1" t="s">
        <v>110</v>
      </c>
      <c r="B106" s="1">
        <v>1</v>
      </c>
      <c r="C106" s="1">
        <v>1</v>
      </c>
      <c r="D106" s="1">
        <v>1</v>
      </c>
      <c r="E106" s="1">
        <v>1</v>
      </c>
      <c r="F106" s="1">
        <v>0</v>
      </c>
      <c r="G106" s="1">
        <v>1</v>
      </c>
    </row>
    <row r="107" spans="1:7" x14ac:dyDescent="0.2">
      <c r="A107" s="1" t="s">
        <v>111</v>
      </c>
      <c r="B107" s="1">
        <v>27</v>
      </c>
      <c r="C107" s="1">
        <v>27</v>
      </c>
      <c r="D107" s="1">
        <v>27</v>
      </c>
      <c r="E107" s="1">
        <v>27</v>
      </c>
      <c r="F107" s="1">
        <v>27</v>
      </c>
      <c r="G107" s="1">
        <v>27</v>
      </c>
    </row>
    <row r="108" spans="1:7" x14ac:dyDescent="0.2">
      <c r="A108" s="1" t="s">
        <v>112</v>
      </c>
      <c r="B108" s="1">
        <v>29</v>
      </c>
      <c r="C108" s="1">
        <v>29</v>
      </c>
      <c r="D108" s="1">
        <v>29</v>
      </c>
      <c r="E108" s="1">
        <v>29</v>
      </c>
      <c r="F108" s="1">
        <v>29</v>
      </c>
      <c r="G108" s="1">
        <v>29</v>
      </c>
    </row>
    <row r="109" spans="1:7" x14ac:dyDescent="0.2">
      <c r="A109" s="1" t="s">
        <v>113</v>
      </c>
      <c r="B109" s="1">
        <v>1</v>
      </c>
      <c r="C109" s="1">
        <v>0</v>
      </c>
      <c r="D109" s="1">
        <v>1</v>
      </c>
      <c r="E109" s="1">
        <v>0</v>
      </c>
      <c r="F109" s="1">
        <v>0</v>
      </c>
      <c r="G109" s="1">
        <v>0</v>
      </c>
    </row>
    <row r="110" spans="1:7" x14ac:dyDescent="0.2">
      <c r="A110" s="1" t="s">
        <v>114</v>
      </c>
      <c r="B110" s="1">
        <v>15</v>
      </c>
      <c r="C110" s="1">
        <v>15</v>
      </c>
      <c r="D110" s="1">
        <v>15</v>
      </c>
      <c r="E110" s="1">
        <v>15</v>
      </c>
      <c r="F110" s="1">
        <v>15</v>
      </c>
      <c r="G110" s="1">
        <v>15</v>
      </c>
    </row>
    <row r="111" spans="1:7" x14ac:dyDescent="0.2">
      <c r="A111" s="1" t="s">
        <v>115</v>
      </c>
      <c r="B111" s="1">
        <v>37</v>
      </c>
      <c r="C111" s="1">
        <v>35</v>
      </c>
      <c r="D111" s="1">
        <v>37</v>
      </c>
      <c r="E111" s="1">
        <v>35</v>
      </c>
      <c r="F111" s="1">
        <v>37</v>
      </c>
      <c r="G111" s="1">
        <v>35</v>
      </c>
    </row>
    <row r="112" spans="1:7" x14ac:dyDescent="0.2">
      <c r="A112" s="1" t="s">
        <v>116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</row>
    <row r="113" spans="1:7" x14ac:dyDescent="0.2">
      <c r="A113" s="1" t="s">
        <v>117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</row>
    <row r="114" spans="1:7" x14ac:dyDescent="0.2">
      <c r="A114" s="1" t="s">
        <v>118</v>
      </c>
      <c r="B114" s="1">
        <v>14</v>
      </c>
      <c r="C114" s="1">
        <v>13</v>
      </c>
      <c r="D114" s="1">
        <v>14</v>
      </c>
      <c r="E114" s="1">
        <v>13</v>
      </c>
      <c r="F114" s="1">
        <v>14</v>
      </c>
      <c r="G114" s="1">
        <v>13</v>
      </c>
    </row>
    <row r="115" spans="1:7" x14ac:dyDescent="0.2">
      <c r="A115" s="1" t="s">
        <v>119</v>
      </c>
      <c r="B115" s="1">
        <v>60</v>
      </c>
      <c r="C115" s="1">
        <v>61</v>
      </c>
      <c r="D115" s="1">
        <v>60</v>
      </c>
      <c r="E115" s="1">
        <v>61</v>
      </c>
      <c r="F115" s="1">
        <v>55</v>
      </c>
      <c r="G115" s="1">
        <v>56</v>
      </c>
    </row>
    <row r="116" spans="1:7" x14ac:dyDescent="0.2">
      <c r="A116" s="1" t="s">
        <v>120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</row>
    <row r="117" spans="1:7" x14ac:dyDescent="0.2">
      <c r="A117" s="1" t="s">
        <v>121</v>
      </c>
      <c r="B117" s="1">
        <v>2</v>
      </c>
      <c r="C117" s="1">
        <v>2</v>
      </c>
      <c r="D117" s="1">
        <v>2</v>
      </c>
      <c r="E117" s="1">
        <v>2</v>
      </c>
      <c r="F117" s="1">
        <v>2</v>
      </c>
      <c r="G117" s="1">
        <v>2</v>
      </c>
    </row>
    <row r="118" spans="1:7" x14ac:dyDescent="0.2">
      <c r="A118" s="1" t="s">
        <v>122</v>
      </c>
      <c r="B118" s="1">
        <v>2</v>
      </c>
      <c r="C118" s="1">
        <v>2</v>
      </c>
      <c r="D118" s="1">
        <v>2</v>
      </c>
      <c r="E118" s="1">
        <v>2</v>
      </c>
      <c r="F118" s="1">
        <v>2</v>
      </c>
      <c r="G118" s="1">
        <v>2</v>
      </c>
    </row>
    <row r="119" spans="1:7" x14ac:dyDescent="0.2">
      <c r="A119" s="1" t="s">
        <v>123</v>
      </c>
      <c r="B119" s="1">
        <v>4</v>
      </c>
      <c r="C119" s="1">
        <v>4</v>
      </c>
      <c r="D119" s="1">
        <v>4</v>
      </c>
      <c r="E119" s="1">
        <v>4</v>
      </c>
      <c r="F119" s="1">
        <v>3</v>
      </c>
      <c r="G119" s="1">
        <v>3</v>
      </c>
    </row>
    <row r="120" spans="1:7" x14ac:dyDescent="0.2">
      <c r="A120" s="1" t="s">
        <v>124</v>
      </c>
      <c r="B120" s="1">
        <v>5</v>
      </c>
      <c r="C120" s="1">
        <v>4</v>
      </c>
      <c r="D120" s="1">
        <v>5</v>
      </c>
      <c r="E120" s="1">
        <v>4</v>
      </c>
      <c r="F120" s="1">
        <v>5</v>
      </c>
      <c r="G120" s="1">
        <v>4</v>
      </c>
    </row>
    <row r="121" spans="1:7" x14ac:dyDescent="0.2">
      <c r="A121" s="1" t="s">
        <v>125</v>
      </c>
      <c r="B121" s="1">
        <v>3</v>
      </c>
      <c r="C121" s="1">
        <v>3</v>
      </c>
      <c r="D121" s="1">
        <v>3</v>
      </c>
      <c r="E121" s="1">
        <v>3</v>
      </c>
      <c r="F121" s="1">
        <v>3</v>
      </c>
      <c r="G121" s="1">
        <v>3</v>
      </c>
    </row>
    <row r="122" spans="1:7" x14ac:dyDescent="0.2">
      <c r="A122" s="1" t="s">
        <v>126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</row>
    <row r="123" spans="1:7" x14ac:dyDescent="0.2">
      <c r="A123" s="1" t="s">
        <v>127</v>
      </c>
      <c r="B123" s="1">
        <v>7</v>
      </c>
      <c r="C123" s="1">
        <v>7</v>
      </c>
      <c r="D123" s="1">
        <v>7</v>
      </c>
      <c r="E123" s="1">
        <v>7</v>
      </c>
      <c r="F123" s="1">
        <v>7</v>
      </c>
      <c r="G123" s="1">
        <v>7</v>
      </c>
    </row>
    <row r="124" spans="1:7" x14ac:dyDescent="0.2">
      <c r="A124" s="1" t="s">
        <v>128</v>
      </c>
      <c r="B124" s="1">
        <v>6</v>
      </c>
      <c r="C124" s="1">
        <v>6</v>
      </c>
      <c r="D124" s="1">
        <v>6</v>
      </c>
      <c r="E124" s="1">
        <v>6</v>
      </c>
      <c r="F124" s="1">
        <v>6</v>
      </c>
      <c r="G124" s="1">
        <v>6</v>
      </c>
    </row>
    <row r="125" spans="1:7" x14ac:dyDescent="0.2">
      <c r="A125" s="1" t="s">
        <v>129</v>
      </c>
      <c r="B125" s="1">
        <v>6</v>
      </c>
      <c r="C125" s="1">
        <v>6</v>
      </c>
      <c r="D125" s="1">
        <v>6</v>
      </c>
      <c r="E125" s="1">
        <v>6</v>
      </c>
      <c r="F125" s="1">
        <v>6</v>
      </c>
      <c r="G125" s="1">
        <v>6</v>
      </c>
    </row>
    <row r="126" spans="1:7" x14ac:dyDescent="0.2">
      <c r="A126" s="1" t="s">
        <v>130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</row>
    <row r="127" spans="1:7" x14ac:dyDescent="0.2">
      <c r="A127" s="1" t="s">
        <v>131</v>
      </c>
      <c r="B127" s="1">
        <v>2</v>
      </c>
      <c r="C127" s="1">
        <v>2</v>
      </c>
      <c r="D127" s="1">
        <v>2</v>
      </c>
      <c r="E127" s="1">
        <v>2</v>
      </c>
      <c r="F127" s="1">
        <v>2</v>
      </c>
      <c r="G127" s="1">
        <v>2</v>
      </c>
    </row>
    <row r="128" spans="1:7" x14ac:dyDescent="0.2">
      <c r="A128" s="1" t="s">
        <v>132</v>
      </c>
      <c r="B128" s="1">
        <v>3</v>
      </c>
      <c r="C128" s="1">
        <v>4</v>
      </c>
      <c r="D128" s="1">
        <v>4</v>
      </c>
      <c r="E128" s="1">
        <v>4</v>
      </c>
      <c r="F128" s="1">
        <v>2</v>
      </c>
      <c r="G128" s="1">
        <v>2</v>
      </c>
    </row>
    <row r="129" spans="1:7" x14ac:dyDescent="0.2">
      <c r="A129" s="1" t="s">
        <v>133</v>
      </c>
      <c r="B129" s="1">
        <v>2</v>
      </c>
      <c r="C129" s="1">
        <v>2</v>
      </c>
      <c r="D129" s="1">
        <v>2</v>
      </c>
      <c r="E129" s="1">
        <v>2</v>
      </c>
      <c r="F129" s="1">
        <v>2</v>
      </c>
      <c r="G129" s="1">
        <v>2</v>
      </c>
    </row>
    <row r="130" spans="1:7" x14ac:dyDescent="0.2">
      <c r="A130" s="1" t="s">
        <v>134</v>
      </c>
      <c r="B130" s="1">
        <v>3</v>
      </c>
      <c r="C130" s="1">
        <v>3</v>
      </c>
      <c r="D130" s="1">
        <v>3</v>
      </c>
      <c r="E130" s="1">
        <v>3</v>
      </c>
      <c r="F130" s="1">
        <v>3</v>
      </c>
      <c r="G130" s="1">
        <v>3</v>
      </c>
    </row>
    <row r="131" spans="1:7" x14ac:dyDescent="0.2">
      <c r="A131" s="1" t="s">
        <v>135</v>
      </c>
      <c r="B131" s="1">
        <v>1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</row>
    <row r="132" spans="1:7" x14ac:dyDescent="0.2">
      <c r="A132" s="1" t="s">
        <v>136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</row>
    <row r="133" spans="1:7" x14ac:dyDescent="0.2">
      <c r="A133" s="1" t="s">
        <v>137</v>
      </c>
      <c r="B133" s="1">
        <v>5</v>
      </c>
      <c r="C133" s="1">
        <v>5</v>
      </c>
      <c r="D133" s="1">
        <v>5</v>
      </c>
      <c r="E133" s="1">
        <v>5</v>
      </c>
      <c r="F133" s="1">
        <v>5</v>
      </c>
      <c r="G133" s="1">
        <v>5</v>
      </c>
    </row>
    <row r="134" spans="1:7" x14ac:dyDescent="0.2">
      <c r="A134" s="1" t="s">
        <v>138</v>
      </c>
      <c r="B134" s="1">
        <v>1</v>
      </c>
      <c r="C134" s="1">
        <v>1</v>
      </c>
      <c r="D134" s="1">
        <v>1</v>
      </c>
      <c r="E134" s="1">
        <v>1</v>
      </c>
      <c r="F134" s="1">
        <v>0</v>
      </c>
      <c r="G134" s="1">
        <v>0</v>
      </c>
    </row>
    <row r="135" spans="1:7" x14ac:dyDescent="0.2">
      <c r="A135" s="1" t="s">
        <v>139</v>
      </c>
      <c r="B135" s="1">
        <v>3</v>
      </c>
      <c r="C135" s="1">
        <v>3</v>
      </c>
      <c r="D135" s="1">
        <v>3</v>
      </c>
      <c r="E135" s="1">
        <v>3</v>
      </c>
      <c r="F135" s="1">
        <v>2</v>
      </c>
      <c r="G135" s="1">
        <v>2</v>
      </c>
    </row>
    <row r="136" spans="1:7" x14ac:dyDescent="0.2">
      <c r="A136" s="1" t="s">
        <v>140</v>
      </c>
      <c r="B136" s="1">
        <v>7</v>
      </c>
      <c r="C136" s="1">
        <v>7</v>
      </c>
      <c r="D136" s="1">
        <v>7</v>
      </c>
      <c r="E136" s="1">
        <v>7</v>
      </c>
      <c r="F136" s="1">
        <v>7</v>
      </c>
      <c r="G136" s="1">
        <v>7</v>
      </c>
    </row>
    <row r="137" spans="1:7" x14ac:dyDescent="0.2">
      <c r="A137" s="1" t="s">
        <v>141</v>
      </c>
      <c r="B137" s="1">
        <v>2</v>
      </c>
      <c r="C137" s="1">
        <v>2</v>
      </c>
      <c r="D137" s="1">
        <v>2</v>
      </c>
      <c r="E137" s="1">
        <v>2</v>
      </c>
      <c r="F137" s="1">
        <v>2</v>
      </c>
      <c r="G137" s="1">
        <v>2</v>
      </c>
    </row>
    <row r="138" spans="1:7" x14ac:dyDescent="0.2">
      <c r="A138" s="1" t="s">
        <v>142</v>
      </c>
      <c r="B138" s="1">
        <v>5</v>
      </c>
      <c r="C138" s="1">
        <v>5</v>
      </c>
      <c r="D138" s="1">
        <v>5</v>
      </c>
      <c r="E138" s="1">
        <v>5</v>
      </c>
      <c r="F138" s="1">
        <v>5</v>
      </c>
      <c r="G138" s="1">
        <v>5</v>
      </c>
    </row>
    <row r="139" spans="1:7" x14ac:dyDescent="0.2">
      <c r="A139" s="1" t="s">
        <v>143</v>
      </c>
      <c r="B139" s="1">
        <v>1</v>
      </c>
      <c r="C139" s="1">
        <v>1</v>
      </c>
      <c r="D139" s="1">
        <v>1</v>
      </c>
      <c r="E139" s="1">
        <v>1</v>
      </c>
      <c r="F139" s="1">
        <v>0</v>
      </c>
      <c r="G139" s="1">
        <v>0</v>
      </c>
    </row>
    <row r="140" spans="1:7" x14ac:dyDescent="0.2">
      <c r="A140" s="1" t="s">
        <v>144</v>
      </c>
      <c r="B140" s="1">
        <v>2</v>
      </c>
      <c r="C140" s="1">
        <v>3</v>
      </c>
      <c r="D140" s="1">
        <v>2</v>
      </c>
      <c r="E140" s="1">
        <v>3</v>
      </c>
      <c r="F140" s="1">
        <v>2</v>
      </c>
      <c r="G140" s="1">
        <v>3</v>
      </c>
    </row>
    <row r="141" spans="1:7" x14ac:dyDescent="0.2">
      <c r="A141" s="1" t="s">
        <v>145</v>
      </c>
      <c r="B141" s="1">
        <v>2</v>
      </c>
      <c r="C141" s="1">
        <v>2</v>
      </c>
      <c r="D141" s="1">
        <v>2</v>
      </c>
      <c r="E141" s="1">
        <v>2</v>
      </c>
      <c r="F141" s="1">
        <v>2</v>
      </c>
      <c r="G141" s="1">
        <v>2</v>
      </c>
    </row>
    <row r="142" spans="1:7" x14ac:dyDescent="0.2">
      <c r="A142" s="1" t="s">
        <v>146</v>
      </c>
      <c r="B142" s="1">
        <v>5</v>
      </c>
      <c r="C142" s="1">
        <v>4</v>
      </c>
      <c r="D142" s="1">
        <v>5</v>
      </c>
      <c r="E142" s="1">
        <v>4</v>
      </c>
      <c r="F142" s="1">
        <v>5</v>
      </c>
      <c r="G142" s="1">
        <v>4</v>
      </c>
    </row>
    <row r="143" spans="1:7" x14ac:dyDescent="0.2">
      <c r="A143" s="1" t="s">
        <v>147</v>
      </c>
      <c r="B143" s="1">
        <v>5</v>
      </c>
      <c r="C143" s="1">
        <v>5</v>
      </c>
      <c r="D143" s="1">
        <v>5</v>
      </c>
      <c r="E143" s="1">
        <v>5</v>
      </c>
      <c r="F143" s="1">
        <v>5</v>
      </c>
      <c r="G143" s="1">
        <v>5</v>
      </c>
    </row>
    <row r="144" spans="1:7" x14ac:dyDescent="0.2">
      <c r="A144" s="1" t="s">
        <v>148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</row>
    <row r="145" spans="1:7" x14ac:dyDescent="0.2">
      <c r="A145" s="1" t="s">
        <v>149</v>
      </c>
      <c r="B145" s="1">
        <v>6</v>
      </c>
      <c r="C145" s="1">
        <v>5</v>
      </c>
      <c r="D145" s="1">
        <v>6</v>
      </c>
      <c r="E145" s="1">
        <v>5</v>
      </c>
      <c r="F145" s="1">
        <v>6</v>
      </c>
      <c r="G145" s="1">
        <v>5</v>
      </c>
    </row>
    <row r="146" spans="1:7" x14ac:dyDescent="0.2">
      <c r="A146" s="1" t="s">
        <v>150</v>
      </c>
      <c r="B146" s="1">
        <v>2</v>
      </c>
      <c r="C146" s="1">
        <v>3</v>
      </c>
      <c r="D146" s="1">
        <v>2</v>
      </c>
      <c r="E146" s="1">
        <v>3</v>
      </c>
      <c r="F146" s="1">
        <v>2</v>
      </c>
      <c r="G146" s="1">
        <v>3</v>
      </c>
    </row>
    <row r="147" spans="1:7" x14ac:dyDescent="0.2">
      <c r="A147" s="1" t="s">
        <v>151</v>
      </c>
      <c r="B147" s="1">
        <v>2</v>
      </c>
      <c r="C147" s="1">
        <v>2</v>
      </c>
      <c r="D147" s="1">
        <v>2</v>
      </c>
      <c r="E147" s="1">
        <v>2</v>
      </c>
      <c r="F147" s="1">
        <v>2</v>
      </c>
      <c r="G147" s="1">
        <v>2</v>
      </c>
    </row>
    <row r="148" spans="1:7" x14ac:dyDescent="0.2">
      <c r="A148" s="1" t="s">
        <v>152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</row>
    <row r="149" spans="1:7" x14ac:dyDescent="0.2">
      <c r="A149" s="1" t="s">
        <v>153</v>
      </c>
      <c r="B149" s="1">
        <v>2</v>
      </c>
      <c r="C149" s="1">
        <v>2</v>
      </c>
      <c r="D149" s="1">
        <v>2</v>
      </c>
      <c r="E149" s="1">
        <v>2</v>
      </c>
      <c r="F149" s="1">
        <v>2</v>
      </c>
      <c r="G149" s="1">
        <v>2</v>
      </c>
    </row>
    <row r="150" spans="1:7" x14ac:dyDescent="0.2">
      <c r="A150" s="1" t="s">
        <v>154</v>
      </c>
      <c r="B150" s="1">
        <v>1</v>
      </c>
      <c r="C150" s="1">
        <v>1</v>
      </c>
      <c r="D150" s="1">
        <v>1</v>
      </c>
      <c r="E150" s="1">
        <v>1</v>
      </c>
      <c r="F150" s="1">
        <v>0</v>
      </c>
      <c r="G150" s="1">
        <v>0</v>
      </c>
    </row>
    <row r="151" spans="1:7" x14ac:dyDescent="0.2">
      <c r="A151" s="1" t="s">
        <v>155</v>
      </c>
      <c r="B151" s="1">
        <v>1</v>
      </c>
      <c r="C151" s="1">
        <v>1</v>
      </c>
      <c r="D151" s="1">
        <v>1</v>
      </c>
      <c r="E151" s="1">
        <v>1</v>
      </c>
      <c r="F151" s="1">
        <v>1</v>
      </c>
      <c r="G151" s="1">
        <v>1</v>
      </c>
    </row>
    <row r="152" spans="1:7" x14ac:dyDescent="0.2">
      <c r="A152" s="1" t="s">
        <v>156</v>
      </c>
      <c r="B152" s="1">
        <v>2</v>
      </c>
      <c r="C152" s="1">
        <v>2</v>
      </c>
      <c r="D152" s="1">
        <v>2</v>
      </c>
      <c r="E152" s="1">
        <v>2</v>
      </c>
      <c r="F152" s="1">
        <v>2</v>
      </c>
      <c r="G152" s="1">
        <v>2</v>
      </c>
    </row>
    <row r="153" spans="1:7" x14ac:dyDescent="0.2">
      <c r="A153" s="1" t="s">
        <v>157</v>
      </c>
      <c r="B153" s="1">
        <v>3</v>
      </c>
      <c r="C153" s="1">
        <v>3</v>
      </c>
      <c r="D153" s="1">
        <v>3</v>
      </c>
      <c r="E153" s="1">
        <v>3</v>
      </c>
      <c r="F153" s="1">
        <v>2</v>
      </c>
      <c r="G153" s="1">
        <v>2</v>
      </c>
    </row>
    <row r="154" spans="1:7" x14ac:dyDescent="0.2">
      <c r="A154" s="1" t="s">
        <v>158</v>
      </c>
      <c r="B154" s="1">
        <v>14</v>
      </c>
      <c r="C154" s="1">
        <v>14</v>
      </c>
      <c r="D154" s="1">
        <v>14</v>
      </c>
      <c r="E154" s="1">
        <v>14</v>
      </c>
      <c r="F154" s="1">
        <v>14</v>
      </c>
      <c r="G154" s="1">
        <v>14</v>
      </c>
    </row>
    <row r="155" spans="1:7" x14ac:dyDescent="0.2">
      <c r="A155" s="1" t="s">
        <v>159</v>
      </c>
      <c r="B155" s="1">
        <v>18</v>
      </c>
      <c r="C155" s="1">
        <v>18</v>
      </c>
      <c r="D155" s="1">
        <v>18</v>
      </c>
      <c r="E155" s="1">
        <v>18</v>
      </c>
      <c r="F155" s="1">
        <v>18</v>
      </c>
      <c r="G155" s="1">
        <v>18</v>
      </c>
    </row>
    <row r="156" spans="1:7" x14ac:dyDescent="0.2">
      <c r="A156" s="1" t="s">
        <v>160</v>
      </c>
      <c r="B156" s="1">
        <v>24</v>
      </c>
      <c r="C156" s="1">
        <v>24</v>
      </c>
      <c r="D156" s="1">
        <v>24</v>
      </c>
      <c r="E156" s="1">
        <v>24</v>
      </c>
      <c r="F156" s="1">
        <v>24</v>
      </c>
      <c r="G156" s="1">
        <v>24</v>
      </c>
    </row>
    <row r="157" spans="1:7" x14ac:dyDescent="0.2">
      <c r="A157" s="1" t="s">
        <v>161</v>
      </c>
      <c r="B157" s="1">
        <v>19</v>
      </c>
      <c r="C157" s="1">
        <v>18</v>
      </c>
      <c r="D157" s="1">
        <v>19</v>
      </c>
      <c r="E157" s="1">
        <v>18</v>
      </c>
      <c r="F157" s="1">
        <v>19</v>
      </c>
      <c r="G157" s="1">
        <v>18</v>
      </c>
    </row>
    <row r="158" spans="1:7" x14ac:dyDescent="0.2">
      <c r="A158" s="1" t="s">
        <v>162</v>
      </c>
      <c r="B158" s="1">
        <v>32</v>
      </c>
      <c r="C158" s="1">
        <v>33</v>
      </c>
      <c r="D158" s="1">
        <v>32</v>
      </c>
      <c r="E158" s="1">
        <v>33</v>
      </c>
      <c r="F158" s="1">
        <v>32</v>
      </c>
      <c r="G158" s="1">
        <v>33</v>
      </c>
    </row>
    <row r="159" spans="1:7" x14ac:dyDescent="0.2">
      <c r="A159" s="1" t="s">
        <v>163</v>
      </c>
      <c r="B159" s="1">
        <v>6</v>
      </c>
      <c r="C159" s="1">
        <v>6</v>
      </c>
      <c r="D159" s="1">
        <v>6</v>
      </c>
      <c r="E159" s="1">
        <v>6</v>
      </c>
      <c r="F159" s="1">
        <v>3</v>
      </c>
      <c r="G159" s="1">
        <v>3</v>
      </c>
    </row>
    <row r="160" spans="1:7" x14ac:dyDescent="0.2">
      <c r="A160" s="1" t="s">
        <v>164</v>
      </c>
      <c r="B160" s="1">
        <v>3</v>
      </c>
      <c r="C160" s="1">
        <v>3</v>
      </c>
      <c r="D160" s="1">
        <v>3</v>
      </c>
      <c r="E160" s="1">
        <v>3</v>
      </c>
      <c r="F160" s="1">
        <v>3</v>
      </c>
      <c r="G160" s="1">
        <v>3</v>
      </c>
    </row>
    <row r="161" spans="1:7" x14ac:dyDescent="0.2">
      <c r="A161" s="1" t="s">
        <v>165</v>
      </c>
      <c r="B161" s="1">
        <v>3</v>
      </c>
      <c r="C161" s="1">
        <v>3</v>
      </c>
      <c r="D161" s="1">
        <v>3</v>
      </c>
      <c r="E161" s="1">
        <v>3</v>
      </c>
      <c r="F161" s="1">
        <v>3</v>
      </c>
      <c r="G161" s="1">
        <v>3</v>
      </c>
    </row>
    <row r="162" spans="1:7" x14ac:dyDescent="0.2">
      <c r="A162" s="1" t="s">
        <v>166</v>
      </c>
      <c r="B162" s="1">
        <v>4</v>
      </c>
      <c r="C162" s="1">
        <v>4</v>
      </c>
      <c r="D162" s="1">
        <v>4</v>
      </c>
      <c r="E162" s="1">
        <v>4</v>
      </c>
      <c r="F162" s="1">
        <v>4</v>
      </c>
      <c r="G162" s="1">
        <v>4</v>
      </c>
    </row>
    <row r="163" spans="1:7" x14ac:dyDescent="0.2">
      <c r="A163" s="1" t="s">
        <v>167</v>
      </c>
      <c r="B163" s="1">
        <v>4</v>
      </c>
      <c r="C163" s="1">
        <v>3</v>
      </c>
      <c r="D163" s="1">
        <v>4</v>
      </c>
      <c r="E163" s="1">
        <v>3</v>
      </c>
      <c r="F163" s="1">
        <v>4</v>
      </c>
      <c r="G163" s="1">
        <v>3</v>
      </c>
    </row>
    <row r="164" spans="1:7" x14ac:dyDescent="0.2">
      <c r="A164" s="1" t="s">
        <v>168</v>
      </c>
      <c r="B164" s="1">
        <v>3</v>
      </c>
      <c r="C164" s="1">
        <v>3</v>
      </c>
      <c r="D164" s="1">
        <v>3</v>
      </c>
      <c r="E164" s="1">
        <v>3</v>
      </c>
      <c r="F164" s="1">
        <v>3</v>
      </c>
      <c r="G164" s="1">
        <v>3</v>
      </c>
    </row>
    <row r="165" spans="1:7" x14ac:dyDescent="0.2">
      <c r="A165" s="1" t="s">
        <v>169</v>
      </c>
      <c r="B165" s="1">
        <v>4</v>
      </c>
      <c r="C165" s="1">
        <v>4</v>
      </c>
      <c r="D165" s="1">
        <v>4</v>
      </c>
      <c r="E165" s="1">
        <v>4</v>
      </c>
      <c r="F165" s="1">
        <v>4</v>
      </c>
      <c r="G165" s="1">
        <v>4</v>
      </c>
    </row>
    <row r="166" spans="1:7" x14ac:dyDescent="0.2">
      <c r="A166" s="1" t="s">
        <v>170</v>
      </c>
      <c r="B166" s="1">
        <v>4</v>
      </c>
      <c r="C166" s="1">
        <v>4</v>
      </c>
      <c r="D166" s="1">
        <v>4</v>
      </c>
      <c r="E166" s="1">
        <v>4</v>
      </c>
      <c r="F166" s="1">
        <v>4</v>
      </c>
      <c r="G166" s="1">
        <v>4</v>
      </c>
    </row>
    <row r="167" spans="1:7" x14ac:dyDescent="0.2">
      <c r="A167" s="1" t="s">
        <v>171</v>
      </c>
      <c r="B167" s="1">
        <v>3</v>
      </c>
      <c r="C167" s="1">
        <v>3</v>
      </c>
      <c r="D167" s="1">
        <v>3</v>
      </c>
      <c r="E167" s="1">
        <v>3</v>
      </c>
      <c r="F167" s="1">
        <v>3</v>
      </c>
      <c r="G167" s="1">
        <v>3</v>
      </c>
    </row>
    <row r="168" spans="1:7" x14ac:dyDescent="0.2">
      <c r="A168" s="1" t="s">
        <v>172</v>
      </c>
      <c r="B168" s="1">
        <v>4</v>
      </c>
      <c r="C168" s="1">
        <v>4</v>
      </c>
      <c r="D168" s="1">
        <v>4</v>
      </c>
      <c r="E168" s="1">
        <v>4</v>
      </c>
      <c r="F168" s="1">
        <v>4</v>
      </c>
      <c r="G168" s="1">
        <v>4</v>
      </c>
    </row>
    <row r="169" spans="1:7" x14ac:dyDescent="0.2">
      <c r="A169" s="1" t="s">
        <v>173</v>
      </c>
      <c r="B169" s="1">
        <v>1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</row>
    <row r="170" spans="1:7" x14ac:dyDescent="0.2">
      <c r="A170" s="1" t="s">
        <v>174</v>
      </c>
      <c r="B170" s="1">
        <v>164</v>
      </c>
      <c r="C170" s="1">
        <v>164</v>
      </c>
      <c r="D170" s="1">
        <v>164</v>
      </c>
      <c r="E170" s="1">
        <v>164</v>
      </c>
      <c r="F170" s="1">
        <v>159</v>
      </c>
      <c r="G170" s="1">
        <v>160</v>
      </c>
    </row>
    <row r="171" spans="1:7" x14ac:dyDescent="0.2">
      <c r="A171" s="1" t="s">
        <v>175</v>
      </c>
      <c r="B171" s="1">
        <v>24</v>
      </c>
      <c r="C171" s="1">
        <v>22</v>
      </c>
      <c r="D171" s="1">
        <v>23</v>
      </c>
      <c r="E171" s="1">
        <v>23</v>
      </c>
      <c r="F171" s="1">
        <v>1</v>
      </c>
      <c r="G171" s="1">
        <v>1</v>
      </c>
    </row>
    <row r="172" spans="1:7" x14ac:dyDescent="0.2">
      <c r="A172" s="1" t="s">
        <v>176</v>
      </c>
      <c r="B172" s="1">
        <v>14</v>
      </c>
      <c r="C172" s="1">
        <v>17</v>
      </c>
      <c r="D172" s="1">
        <v>14</v>
      </c>
      <c r="E172" s="1">
        <v>17</v>
      </c>
      <c r="F172" s="1">
        <v>14</v>
      </c>
      <c r="G172" s="1">
        <v>17</v>
      </c>
    </row>
    <row r="173" spans="1:7" x14ac:dyDescent="0.2">
      <c r="A173" s="1" t="s">
        <v>177</v>
      </c>
      <c r="B173" s="1">
        <v>1</v>
      </c>
      <c r="C173" s="1">
        <v>2</v>
      </c>
      <c r="D173" s="1">
        <v>1</v>
      </c>
      <c r="E173" s="1">
        <v>2</v>
      </c>
      <c r="F173" s="1">
        <v>1</v>
      </c>
      <c r="G173" s="1">
        <v>2</v>
      </c>
    </row>
    <row r="174" spans="1:7" x14ac:dyDescent="0.2">
      <c r="A174" s="1" t="s">
        <v>178</v>
      </c>
      <c r="B174" s="1">
        <v>8</v>
      </c>
      <c r="C174" s="1">
        <v>8</v>
      </c>
      <c r="D174" s="1">
        <v>8</v>
      </c>
      <c r="E174" s="1">
        <v>8</v>
      </c>
      <c r="F174" s="1">
        <v>8</v>
      </c>
      <c r="G174" s="1">
        <v>7</v>
      </c>
    </row>
    <row r="175" spans="1:7" x14ac:dyDescent="0.2">
      <c r="A175" s="1" t="s">
        <v>179</v>
      </c>
      <c r="B175" s="1">
        <v>160</v>
      </c>
      <c r="C175" s="1">
        <v>158</v>
      </c>
      <c r="D175" s="1">
        <v>160</v>
      </c>
      <c r="E175" s="1">
        <v>158</v>
      </c>
      <c r="F175" s="1">
        <v>37</v>
      </c>
      <c r="G175" s="1">
        <v>37</v>
      </c>
    </row>
    <row r="176" spans="1:7" x14ac:dyDescent="0.2">
      <c r="A176" s="1" t="s">
        <v>180</v>
      </c>
      <c r="B176" s="1">
        <v>3</v>
      </c>
      <c r="C176" s="1">
        <v>3</v>
      </c>
      <c r="D176" s="1">
        <v>3</v>
      </c>
      <c r="E176" s="1">
        <v>3</v>
      </c>
      <c r="F176" s="1">
        <v>0</v>
      </c>
      <c r="G176" s="1">
        <v>0</v>
      </c>
    </row>
    <row r="177" spans="1:7" x14ac:dyDescent="0.2">
      <c r="A177" s="1" t="s">
        <v>181</v>
      </c>
      <c r="B177" s="1">
        <v>154</v>
      </c>
      <c r="C177" s="1">
        <v>154</v>
      </c>
      <c r="D177" s="1">
        <v>154</v>
      </c>
      <c r="E177" s="1">
        <v>154</v>
      </c>
      <c r="F177" s="1">
        <v>152</v>
      </c>
      <c r="G177" s="1">
        <v>152</v>
      </c>
    </row>
    <row r="178" spans="1:7" x14ac:dyDescent="0.2">
      <c r="A178" s="1" t="s">
        <v>182</v>
      </c>
      <c r="B178" s="1">
        <v>52</v>
      </c>
      <c r="C178" s="1">
        <v>53</v>
      </c>
      <c r="D178" s="1">
        <v>52</v>
      </c>
      <c r="E178" s="1">
        <v>53</v>
      </c>
      <c r="F178" s="1">
        <v>45</v>
      </c>
      <c r="G178" s="1">
        <v>45</v>
      </c>
    </row>
    <row r="179" spans="1:7" x14ac:dyDescent="0.2">
      <c r="A179" s="1" t="s">
        <v>183</v>
      </c>
      <c r="B179" s="1">
        <v>176</v>
      </c>
      <c r="C179" s="1">
        <v>176</v>
      </c>
      <c r="D179" s="1">
        <v>176</v>
      </c>
      <c r="E179" s="1">
        <v>176</v>
      </c>
      <c r="F179" s="1">
        <v>165</v>
      </c>
      <c r="G179" s="1">
        <v>165</v>
      </c>
    </row>
    <row r="180" spans="1:7" x14ac:dyDescent="0.2">
      <c r="A180" s="1" t="s">
        <v>184</v>
      </c>
      <c r="B180" s="1">
        <v>176</v>
      </c>
      <c r="C180" s="1">
        <v>176</v>
      </c>
      <c r="D180" s="1">
        <v>176</v>
      </c>
      <c r="E180" s="1">
        <v>176</v>
      </c>
      <c r="F180" s="1">
        <v>172</v>
      </c>
      <c r="G180" s="1">
        <v>171</v>
      </c>
    </row>
    <row r="181" spans="1:7" x14ac:dyDescent="0.2">
      <c r="A181" s="1" t="s">
        <v>185</v>
      </c>
      <c r="B181" s="1">
        <v>176</v>
      </c>
      <c r="C181" s="1">
        <v>175</v>
      </c>
      <c r="D181" s="1">
        <v>176</v>
      </c>
      <c r="E181" s="1">
        <v>175</v>
      </c>
      <c r="F181" s="1">
        <v>174</v>
      </c>
      <c r="G181" s="1">
        <v>171</v>
      </c>
    </row>
    <row r="182" spans="1:7" x14ac:dyDescent="0.2">
      <c r="A182" s="1" t="s">
        <v>186</v>
      </c>
      <c r="B182" s="1">
        <v>174</v>
      </c>
      <c r="C182" s="1">
        <v>175</v>
      </c>
      <c r="D182" s="1">
        <v>173</v>
      </c>
      <c r="E182" s="1">
        <v>175</v>
      </c>
      <c r="F182" s="1">
        <v>172</v>
      </c>
      <c r="G182" s="1">
        <v>172</v>
      </c>
    </row>
    <row r="183" spans="1:7" x14ac:dyDescent="0.2">
      <c r="A183" s="1" t="s">
        <v>187</v>
      </c>
      <c r="B183" s="1">
        <v>169</v>
      </c>
      <c r="C183" s="1">
        <v>169</v>
      </c>
      <c r="D183" s="1">
        <v>169</v>
      </c>
      <c r="E183" s="1">
        <v>169</v>
      </c>
      <c r="F183" s="1">
        <v>161</v>
      </c>
      <c r="G183" s="1">
        <v>161</v>
      </c>
    </row>
    <row r="184" spans="1:7" x14ac:dyDescent="0.2">
      <c r="A184" s="1" t="s">
        <v>188</v>
      </c>
      <c r="B184" s="1">
        <v>170</v>
      </c>
      <c r="C184" s="1">
        <v>169</v>
      </c>
      <c r="D184" s="1">
        <v>170</v>
      </c>
      <c r="E184" s="1">
        <v>169</v>
      </c>
      <c r="F184" s="1">
        <v>158</v>
      </c>
      <c r="G184" s="1">
        <v>161</v>
      </c>
    </row>
    <row r="185" spans="1:7" x14ac:dyDescent="0.2">
      <c r="A185" s="1" t="s">
        <v>189</v>
      </c>
      <c r="B185" s="1">
        <v>22</v>
      </c>
      <c r="C185" s="1">
        <v>22</v>
      </c>
      <c r="D185" s="1">
        <v>22</v>
      </c>
      <c r="E185" s="1">
        <v>22</v>
      </c>
      <c r="F185" s="1">
        <v>5</v>
      </c>
      <c r="G185" s="1">
        <v>4</v>
      </c>
    </row>
    <row r="186" spans="1:7" x14ac:dyDescent="0.2">
      <c r="A186" s="1" t="s">
        <v>190</v>
      </c>
      <c r="B186" s="1">
        <v>23</v>
      </c>
      <c r="C186" s="1">
        <v>15</v>
      </c>
      <c r="D186" s="1">
        <v>21</v>
      </c>
      <c r="E186" s="1">
        <v>15</v>
      </c>
      <c r="F186" s="1">
        <v>0</v>
      </c>
      <c r="G186" s="1">
        <v>0</v>
      </c>
    </row>
    <row r="187" spans="1:7" x14ac:dyDescent="0.2">
      <c r="A187" s="1" t="s">
        <v>191</v>
      </c>
      <c r="B187" s="1">
        <v>79</v>
      </c>
      <c r="C187" s="1">
        <v>79</v>
      </c>
      <c r="D187" s="1">
        <v>79</v>
      </c>
      <c r="E187" s="1">
        <v>79</v>
      </c>
      <c r="F187" s="1">
        <v>79</v>
      </c>
      <c r="G187" s="1">
        <v>79</v>
      </c>
    </row>
    <row r="188" spans="1:7" x14ac:dyDescent="0.2">
      <c r="A188" s="1" t="s">
        <v>192</v>
      </c>
      <c r="B188" s="1">
        <v>139</v>
      </c>
      <c r="C188" s="1">
        <v>137</v>
      </c>
      <c r="D188" s="1">
        <v>138</v>
      </c>
      <c r="E188" s="1">
        <v>136</v>
      </c>
      <c r="F188" s="1">
        <v>29</v>
      </c>
      <c r="G188" s="1">
        <v>30</v>
      </c>
    </row>
    <row r="189" spans="1:7" x14ac:dyDescent="0.2">
      <c r="A189" s="1" t="s">
        <v>193</v>
      </c>
      <c r="B189" s="1">
        <v>137</v>
      </c>
      <c r="C189" s="1">
        <v>140</v>
      </c>
      <c r="D189" s="1">
        <v>137</v>
      </c>
      <c r="E189" s="1">
        <v>140</v>
      </c>
      <c r="F189" s="1">
        <v>0</v>
      </c>
      <c r="G189" s="1">
        <v>0</v>
      </c>
    </row>
    <row r="190" spans="1:7" x14ac:dyDescent="0.2">
      <c r="A190" s="1" t="s">
        <v>194</v>
      </c>
      <c r="B190" s="1">
        <v>33</v>
      </c>
      <c r="C190" s="1">
        <v>33</v>
      </c>
      <c r="D190" s="1">
        <v>33</v>
      </c>
      <c r="E190" s="1">
        <v>33</v>
      </c>
      <c r="F190" s="1">
        <v>33</v>
      </c>
      <c r="G190" s="1">
        <v>33</v>
      </c>
    </row>
    <row r="191" spans="1:7" x14ac:dyDescent="0.2">
      <c r="A191" s="1" t="s">
        <v>195</v>
      </c>
      <c r="B191" s="1">
        <v>174</v>
      </c>
      <c r="C191" s="1">
        <v>173</v>
      </c>
      <c r="D191" s="1">
        <v>173</v>
      </c>
      <c r="E191" s="1">
        <v>171</v>
      </c>
      <c r="F191" s="1">
        <v>38</v>
      </c>
      <c r="G191" s="1">
        <v>22</v>
      </c>
    </row>
    <row r="192" spans="1:7" x14ac:dyDescent="0.2">
      <c r="A192" s="1" t="s">
        <v>196</v>
      </c>
      <c r="B192" s="1">
        <v>182</v>
      </c>
      <c r="C192" s="1">
        <v>182</v>
      </c>
      <c r="D192" s="1">
        <v>182</v>
      </c>
      <c r="E192" s="1">
        <v>182</v>
      </c>
      <c r="F192" s="1">
        <v>180</v>
      </c>
      <c r="G192" s="1">
        <v>181</v>
      </c>
    </row>
    <row r="193" spans="1:7" x14ac:dyDescent="0.2">
      <c r="A193" s="1" t="s">
        <v>197</v>
      </c>
      <c r="B193" s="1">
        <v>0</v>
      </c>
      <c r="C193" s="1">
        <v>1</v>
      </c>
      <c r="D193" s="1">
        <v>0</v>
      </c>
      <c r="E193" s="1">
        <v>1</v>
      </c>
      <c r="F193" s="1">
        <v>0</v>
      </c>
      <c r="G193" s="1">
        <v>1</v>
      </c>
    </row>
    <row r="194" spans="1:7" x14ac:dyDescent="0.2">
      <c r="A194" s="1" t="s">
        <v>198</v>
      </c>
      <c r="B194" s="1">
        <v>0</v>
      </c>
      <c r="C194" s="1">
        <v>1</v>
      </c>
      <c r="D194" s="1">
        <v>0</v>
      </c>
      <c r="E194" s="1">
        <v>1</v>
      </c>
      <c r="F194" s="1">
        <v>0</v>
      </c>
      <c r="G194" s="1">
        <v>0</v>
      </c>
    </row>
    <row r="195" spans="1:7" x14ac:dyDescent="0.2">
      <c r="A195" s="1" t="s">
        <v>199</v>
      </c>
      <c r="B195" s="1">
        <v>0</v>
      </c>
      <c r="C195" s="1">
        <v>1</v>
      </c>
      <c r="D195" s="1">
        <v>0</v>
      </c>
      <c r="E195" s="1">
        <v>1</v>
      </c>
      <c r="F195" s="1">
        <v>0</v>
      </c>
      <c r="G195" s="1">
        <v>1</v>
      </c>
    </row>
    <row r="196" spans="1:7" x14ac:dyDescent="0.2">
      <c r="A196" s="1" t="s">
        <v>200</v>
      </c>
      <c r="B196" s="1">
        <v>0</v>
      </c>
      <c r="C196" s="1">
        <v>1</v>
      </c>
      <c r="D196" s="1">
        <v>0</v>
      </c>
      <c r="E196" s="1">
        <v>1</v>
      </c>
      <c r="F196" s="1">
        <v>0</v>
      </c>
      <c r="G196" s="1">
        <v>1</v>
      </c>
    </row>
    <row r="197" spans="1:7" x14ac:dyDescent="0.2">
      <c r="A197" s="1" t="s">
        <v>201</v>
      </c>
      <c r="B197" s="1">
        <v>0</v>
      </c>
      <c r="C197" s="1">
        <v>3</v>
      </c>
      <c r="D197" s="1">
        <v>0</v>
      </c>
      <c r="E197" s="1">
        <v>3</v>
      </c>
      <c r="F197" s="1">
        <v>0</v>
      </c>
      <c r="G197" s="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602F3-94BD-6D4B-A0FD-C79AC7E459E2}">
  <dimension ref="A1:S197"/>
  <sheetViews>
    <sheetView workbookViewId="0"/>
  </sheetViews>
  <sheetFormatPr baseColWidth="10" defaultRowHeight="16" x14ac:dyDescent="0.2"/>
  <sheetData>
    <row r="1" spans="1:19" x14ac:dyDescent="0.2">
      <c r="A1" s="17" t="s">
        <v>534</v>
      </c>
    </row>
    <row r="2" spans="1:19" ht="2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202</v>
      </c>
      <c r="I2" s="1" t="s">
        <v>203</v>
      </c>
      <c r="J2" s="1" t="s">
        <v>204</v>
      </c>
      <c r="K2" s="1" t="s">
        <v>205</v>
      </c>
      <c r="L2" s="1" t="s">
        <v>206</v>
      </c>
      <c r="M2" s="1" t="s">
        <v>207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208</v>
      </c>
    </row>
    <row r="3" spans="1:19" x14ac:dyDescent="0.2">
      <c r="A3" s="1" t="s">
        <v>7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f>IF(G3=B3, G3,ABS(G3-B3))</f>
        <v>1</v>
      </c>
      <c r="I3" s="1">
        <f>IF(G3=C3, G3,ABS(G3-C3))</f>
        <v>1</v>
      </c>
      <c r="J3" s="1">
        <f>IF(G3=D3, G3,ABS(G3-D3))</f>
        <v>1</v>
      </c>
      <c r="K3" s="1">
        <f>IF(G3=E3, G3,ABS(G3-E3))</f>
        <v>1</v>
      </c>
      <c r="L3" s="1">
        <f>IF(G3=F3, G3,ABS(G3-F3))</f>
        <v>1</v>
      </c>
      <c r="M3" s="1">
        <f>IF(G3=G3, G3,ABS(G3-G3))</f>
        <v>1</v>
      </c>
      <c r="N3" s="1" t="str">
        <f>IF(AND(G3=0,B3=0),"TN", IF(G3=B3, "TP", IF(G3&lt;B3, "FP",IF(G3&gt;B3, "FN"))))</f>
        <v>TP</v>
      </c>
      <c r="O3" s="3" t="str">
        <f>IF(AND(G3=0,C3=0),"TN", IF(G3=C3, "TP", IF(G3&lt;C3, "FP",IF(G3&gt;C3, "FN"))))</f>
        <v>TP</v>
      </c>
      <c r="P3" s="3" t="str">
        <f>IF(AND(G3=0,D3=0),"TN", IF(G3=D3, "TP", IF(G3&lt;D3, "FP",IF(G3&gt;D3, "FN"))))</f>
        <v>TP</v>
      </c>
      <c r="Q3" s="3" t="str">
        <f>IF(AND(G3=0,E3=0),"TN", IF(G3=E3, "TP", IF(G3&lt;E3, "FP",IF(G3&gt;E3, "FN"))))</f>
        <v>TP</v>
      </c>
      <c r="R3" s="3" t="str">
        <f>IF(AND(G3=0,F3=0),"TN", IF(G3=F3, "TP", IF(G3&lt;F3, "FP",IF(G3&gt;F3, "FN"))))</f>
        <v>TP</v>
      </c>
      <c r="S3" s="3" t="str">
        <f>IF(AND(G3=0,G3=0),"TN", IF(G3=G3, "TP", IF(G3&lt;G3, "FP",IF(G3&gt;G3, "FN"))))</f>
        <v>TP</v>
      </c>
    </row>
    <row r="4" spans="1:19" x14ac:dyDescent="0.2">
      <c r="A4" s="1" t="s">
        <v>8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f t="shared" ref="H4:H67" si="0">IF(G4=B4, G4,ABS(G4-B4))</f>
        <v>1</v>
      </c>
      <c r="I4" s="1">
        <f t="shared" ref="I4:I67" si="1">IF(G4=C4, G4,ABS(G4-C4))</f>
        <v>1</v>
      </c>
      <c r="J4" s="1">
        <f t="shared" ref="J4:J67" si="2">IF(G4=D4, G4,ABS(G4-D4))</f>
        <v>1</v>
      </c>
      <c r="K4" s="1">
        <f t="shared" ref="K4:K67" si="3">IF(G4=E4, G4,ABS(G4-E4))</f>
        <v>1</v>
      </c>
      <c r="L4" s="1">
        <f t="shared" ref="L4:L67" si="4">IF(G4=F4, G4,ABS(G4-F4))</f>
        <v>1</v>
      </c>
      <c r="M4" s="1">
        <f t="shared" ref="M4:M67" si="5">IF(G4=G4, G4,ABS(G4-G4))</f>
        <v>1</v>
      </c>
      <c r="N4" s="1" t="str">
        <f t="shared" ref="N4:N67" si="6">IF(AND(G4=0,B4=0),"TN", IF(G4=B4, "TP", IF(G4&lt;B4, "FP",IF(G4&gt;B4, "FN"))))</f>
        <v>TP</v>
      </c>
      <c r="O4" s="3" t="str">
        <f t="shared" ref="O4:O67" si="7">IF(AND(G4=0,C4=0),"TN", IF(G4=C4, "TP", IF(G4&lt;C4, "FP",IF(G4&gt;C4, "FN"))))</f>
        <v>TP</v>
      </c>
      <c r="P4" s="3" t="str">
        <f t="shared" ref="P4:P67" si="8">IF(AND(G4=0,D4=0),"TN", IF(G4=D4, "TP", IF(G4&lt;D4, "FP",IF(G4&gt;D4, "FN"))))</f>
        <v>TP</v>
      </c>
      <c r="Q4" s="3" t="str">
        <f t="shared" ref="Q4:Q67" si="9">IF(AND(G4=0,E4=0),"TN", IF(G4=E4, "TP", IF(G4&lt;E4, "FP",IF(G4&gt;E4, "FN"))))</f>
        <v>TP</v>
      </c>
      <c r="R4" s="3" t="str">
        <f t="shared" ref="R4:R67" si="10">IF(AND(G4=0,F4=0),"TN", IF(G4=F4, "TP", IF(G4&lt;F4, "FP",IF(G4&gt;F4, "FN"))))</f>
        <v>TP</v>
      </c>
      <c r="S4" s="3" t="str">
        <f t="shared" ref="S4:S67" si="11">IF(AND(G4=0,G4=0),"TN", IF(G4=G4, "TP", IF(G4&lt;G4, "FP",IF(G4&gt;G4, "FN"))))</f>
        <v>TP</v>
      </c>
    </row>
    <row r="5" spans="1:19" x14ac:dyDescent="0.2">
      <c r="A5" s="1" t="s">
        <v>9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f t="shared" si="0"/>
        <v>1</v>
      </c>
      <c r="I5" s="1">
        <f t="shared" si="1"/>
        <v>1</v>
      </c>
      <c r="J5" s="1">
        <f t="shared" si="2"/>
        <v>1</v>
      </c>
      <c r="K5" s="1">
        <f t="shared" si="3"/>
        <v>1</v>
      </c>
      <c r="L5" s="1">
        <f t="shared" si="4"/>
        <v>1</v>
      </c>
      <c r="M5" s="1">
        <f t="shared" si="5"/>
        <v>1</v>
      </c>
      <c r="N5" s="1" t="str">
        <f t="shared" si="6"/>
        <v>TP</v>
      </c>
      <c r="O5" s="3" t="str">
        <f t="shared" si="7"/>
        <v>TP</v>
      </c>
      <c r="P5" s="3" t="str">
        <f t="shared" si="8"/>
        <v>TP</v>
      </c>
      <c r="Q5" s="3" t="str">
        <f t="shared" si="9"/>
        <v>TP</v>
      </c>
      <c r="R5" s="3" t="str">
        <f t="shared" si="10"/>
        <v>TP</v>
      </c>
      <c r="S5" s="3" t="str">
        <f t="shared" si="11"/>
        <v>TP</v>
      </c>
    </row>
    <row r="6" spans="1:19" x14ac:dyDescent="0.2">
      <c r="A6" s="1" t="s">
        <v>1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f t="shared" si="0"/>
        <v>1</v>
      </c>
      <c r="I6" s="1">
        <f t="shared" si="1"/>
        <v>1</v>
      </c>
      <c r="J6" s="1">
        <f t="shared" si="2"/>
        <v>1</v>
      </c>
      <c r="K6" s="1">
        <f t="shared" si="3"/>
        <v>1</v>
      </c>
      <c r="L6" s="1">
        <f t="shared" si="4"/>
        <v>1</v>
      </c>
      <c r="M6" s="1">
        <f t="shared" si="5"/>
        <v>1</v>
      </c>
      <c r="N6" s="1" t="str">
        <f t="shared" si="6"/>
        <v>TP</v>
      </c>
      <c r="O6" s="3" t="str">
        <f t="shared" si="7"/>
        <v>TP</v>
      </c>
      <c r="P6" s="3" t="str">
        <f t="shared" si="8"/>
        <v>TP</v>
      </c>
      <c r="Q6" s="3" t="str">
        <f t="shared" si="9"/>
        <v>TP</v>
      </c>
      <c r="R6" s="3" t="str">
        <f t="shared" si="10"/>
        <v>TP</v>
      </c>
      <c r="S6" s="3" t="str">
        <f t="shared" si="11"/>
        <v>TP</v>
      </c>
    </row>
    <row r="7" spans="1:19" x14ac:dyDescent="0.2">
      <c r="A7" s="1" t="s">
        <v>11</v>
      </c>
      <c r="B7" s="1">
        <v>1</v>
      </c>
      <c r="C7" s="1">
        <v>0</v>
      </c>
      <c r="D7" s="1">
        <v>1</v>
      </c>
      <c r="E7" s="1">
        <v>0</v>
      </c>
      <c r="F7" s="1">
        <v>1</v>
      </c>
      <c r="G7" s="1">
        <v>0</v>
      </c>
      <c r="H7" s="1">
        <f t="shared" si="0"/>
        <v>1</v>
      </c>
      <c r="I7" s="1">
        <f t="shared" si="1"/>
        <v>0</v>
      </c>
      <c r="J7" s="1">
        <f t="shared" si="2"/>
        <v>1</v>
      </c>
      <c r="K7" s="1">
        <f t="shared" si="3"/>
        <v>0</v>
      </c>
      <c r="L7" s="1">
        <f t="shared" si="4"/>
        <v>1</v>
      </c>
      <c r="M7" s="1">
        <f t="shared" si="5"/>
        <v>0</v>
      </c>
      <c r="N7" s="1" t="str">
        <f t="shared" si="6"/>
        <v>FP</v>
      </c>
      <c r="O7" s="3" t="str">
        <f t="shared" si="7"/>
        <v>TN</v>
      </c>
      <c r="P7" s="3" t="str">
        <f t="shared" si="8"/>
        <v>FP</v>
      </c>
      <c r="Q7" s="3" t="str">
        <f t="shared" si="9"/>
        <v>TN</v>
      </c>
      <c r="R7" s="3" t="str">
        <f t="shared" si="10"/>
        <v>FP</v>
      </c>
      <c r="S7" s="3" t="str">
        <f t="shared" si="11"/>
        <v>TN</v>
      </c>
    </row>
    <row r="8" spans="1:19" x14ac:dyDescent="0.2">
      <c r="A8" s="1" t="s">
        <v>12</v>
      </c>
      <c r="B8" s="1">
        <v>3</v>
      </c>
      <c r="C8" s="1">
        <v>3</v>
      </c>
      <c r="D8" s="1">
        <v>3</v>
      </c>
      <c r="E8" s="1">
        <v>3</v>
      </c>
      <c r="F8" s="1">
        <v>3</v>
      </c>
      <c r="G8" s="1">
        <v>3</v>
      </c>
      <c r="H8" s="1">
        <f t="shared" si="0"/>
        <v>3</v>
      </c>
      <c r="I8" s="1">
        <f t="shared" si="1"/>
        <v>3</v>
      </c>
      <c r="J8" s="1">
        <f t="shared" si="2"/>
        <v>3</v>
      </c>
      <c r="K8" s="1">
        <f t="shared" si="3"/>
        <v>3</v>
      </c>
      <c r="L8" s="1">
        <f t="shared" si="4"/>
        <v>3</v>
      </c>
      <c r="M8" s="1">
        <f t="shared" si="5"/>
        <v>3</v>
      </c>
      <c r="N8" s="1" t="str">
        <f t="shared" si="6"/>
        <v>TP</v>
      </c>
      <c r="O8" s="3" t="str">
        <f t="shared" si="7"/>
        <v>TP</v>
      </c>
      <c r="P8" s="3" t="str">
        <f t="shared" si="8"/>
        <v>TP</v>
      </c>
      <c r="Q8" s="3" t="str">
        <f t="shared" si="9"/>
        <v>TP</v>
      </c>
      <c r="R8" s="3" t="str">
        <f t="shared" si="10"/>
        <v>TP</v>
      </c>
      <c r="S8" s="3" t="str">
        <f t="shared" si="11"/>
        <v>TP</v>
      </c>
    </row>
    <row r="9" spans="1:19" x14ac:dyDescent="0.2">
      <c r="A9" s="1" t="s">
        <v>13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f t="shared" si="0"/>
        <v>1</v>
      </c>
      <c r="I9" s="1">
        <f t="shared" si="1"/>
        <v>1</v>
      </c>
      <c r="J9" s="1">
        <f t="shared" si="2"/>
        <v>1</v>
      </c>
      <c r="K9" s="1">
        <f t="shared" si="3"/>
        <v>1</v>
      </c>
      <c r="L9" s="1">
        <f t="shared" si="4"/>
        <v>1</v>
      </c>
      <c r="M9" s="1">
        <f t="shared" si="5"/>
        <v>1</v>
      </c>
      <c r="N9" s="1" t="str">
        <f t="shared" si="6"/>
        <v>TP</v>
      </c>
      <c r="O9" s="3" t="str">
        <f t="shared" si="7"/>
        <v>TP</v>
      </c>
      <c r="P9" s="3" t="str">
        <f t="shared" si="8"/>
        <v>TP</v>
      </c>
      <c r="Q9" s="3" t="str">
        <f t="shared" si="9"/>
        <v>TP</v>
      </c>
      <c r="R9" s="3" t="str">
        <f t="shared" si="10"/>
        <v>TP</v>
      </c>
      <c r="S9" s="3" t="str">
        <f t="shared" si="11"/>
        <v>TP</v>
      </c>
    </row>
    <row r="10" spans="1:19" x14ac:dyDescent="0.2">
      <c r="A10" s="1" t="s">
        <v>14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f t="shared" si="0"/>
        <v>1</v>
      </c>
      <c r="I10" s="1">
        <f t="shared" si="1"/>
        <v>1</v>
      </c>
      <c r="J10" s="1">
        <f t="shared" si="2"/>
        <v>1</v>
      </c>
      <c r="K10" s="1">
        <f t="shared" si="3"/>
        <v>1</v>
      </c>
      <c r="L10" s="1">
        <f t="shared" si="4"/>
        <v>1</v>
      </c>
      <c r="M10" s="1">
        <f t="shared" si="5"/>
        <v>1</v>
      </c>
      <c r="N10" s="1" t="str">
        <f t="shared" si="6"/>
        <v>TP</v>
      </c>
      <c r="O10" s="3" t="str">
        <f t="shared" si="7"/>
        <v>TP</v>
      </c>
      <c r="P10" s="3" t="str">
        <f t="shared" si="8"/>
        <v>TP</v>
      </c>
      <c r="Q10" s="3" t="str">
        <f t="shared" si="9"/>
        <v>TP</v>
      </c>
      <c r="R10" s="3" t="str">
        <f t="shared" si="10"/>
        <v>TP</v>
      </c>
      <c r="S10" s="3" t="str">
        <f t="shared" si="11"/>
        <v>TP</v>
      </c>
    </row>
    <row r="11" spans="1:19" x14ac:dyDescent="0.2">
      <c r="A11" s="1" t="s">
        <v>15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f t="shared" si="0"/>
        <v>1</v>
      </c>
      <c r="I11" s="1">
        <f t="shared" si="1"/>
        <v>1</v>
      </c>
      <c r="J11" s="1">
        <f t="shared" si="2"/>
        <v>1</v>
      </c>
      <c r="K11" s="1">
        <f>IF(G11=E11, G11,ABS(G11-E11))</f>
        <v>1</v>
      </c>
      <c r="L11" s="1">
        <f t="shared" si="4"/>
        <v>1</v>
      </c>
      <c r="M11" s="1">
        <f t="shared" si="5"/>
        <v>1</v>
      </c>
      <c r="N11" s="1" t="str">
        <f t="shared" si="6"/>
        <v>TP</v>
      </c>
      <c r="O11" s="3" t="str">
        <f t="shared" si="7"/>
        <v>TP</v>
      </c>
      <c r="P11" s="3" t="str">
        <f t="shared" si="8"/>
        <v>TP</v>
      </c>
      <c r="Q11" s="3" t="str">
        <f t="shared" si="9"/>
        <v>TP</v>
      </c>
      <c r="R11" s="3" t="str">
        <f t="shared" si="10"/>
        <v>TP</v>
      </c>
      <c r="S11" s="3" t="str">
        <f t="shared" si="11"/>
        <v>TP</v>
      </c>
    </row>
    <row r="12" spans="1:19" x14ac:dyDescent="0.2">
      <c r="A12" s="1" t="s">
        <v>16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f t="shared" si="0"/>
        <v>1</v>
      </c>
      <c r="I12" s="1">
        <f t="shared" si="1"/>
        <v>1</v>
      </c>
      <c r="J12" s="1">
        <f t="shared" si="2"/>
        <v>1</v>
      </c>
      <c r="K12" s="1">
        <f t="shared" si="3"/>
        <v>1</v>
      </c>
      <c r="L12" s="1">
        <f t="shared" si="4"/>
        <v>1</v>
      </c>
      <c r="M12" s="1">
        <f t="shared" si="5"/>
        <v>1</v>
      </c>
      <c r="N12" s="1" t="str">
        <f t="shared" si="6"/>
        <v>TP</v>
      </c>
      <c r="O12" s="3" t="str">
        <f t="shared" si="7"/>
        <v>TP</v>
      </c>
      <c r="P12" s="3" t="str">
        <f t="shared" si="8"/>
        <v>TP</v>
      </c>
      <c r="Q12" s="3" t="str">
        <f t="shared" si="9"/>
        <v>TP</v>
      </c>
      <c r="R12" s="3" t="str">
        <f t="shared" si="10"/>
        <v>TP</v>
      </c>
      <c r="S12" s="3" t="str">
        <f t="shared" si="11"/>
        <v>TP</v>
      </c>
    </row>
    <row r="13" spans="1:19" x14ac:dyDescent="0.2">
      <c r="A13" s="1" t="s">
        <v>17</v>
      </c>
      <c r="B13" s="1">
        <v>39</v>
      </c>
      <c r="C13" s="1">
        <v>38</v>
      </c>
      <c r="D13" s="1">
        <v>39</v>
      </c>
      <c r="E13" s="1">
        <v>38</v>
      </c>
      <c r="F13" s="1">
        <v>12</v>
      </c>
      <c r="G13" s="1">
        <v>11</v>
      </c>
      <c r="H13" s="1">
        <f t="shared" si="0"/>
        <v>28</v>
      </c>
      <c r="I13" s="1">
        <f t="shared" si="1"/>
        <v>27</v>
      </c>
      <c r="J13" s="1">
        <f t="shared" si="2"/>
        <v>28</v>
      </c>
      <c r="K13" s="1">
        <f t="shared" si="3"/>
        <v>27</v>
      </c>
      <c r="L13" s="1">
        <f t="shared" si="4"/>
        <v>1</v>
      </c>
      <c r="M13" s="1">
        <f t="shared" si="5"/>
        <v>11</v>
      </c>
      <c r="N13" s="1" t="str">
        <f t="shared" si="6"/>
        <v>FP</v>
      </c>
      <c r="O13" s="3" t="str">
        <f t="shared" si="7"/>
        <v>FP</v>
      </c>
      <c r="P13" s="3" t="str">
        <f t="shared" si="8"/>
        <v>FP</v>
      </c>
      <c r="Q13" s="3" t="str">
        <f t="shared" si="9"/>
        <v>FP</v>
      </c>
      <c r="R13" s="3" t="str">
        <f t="shared" si="10"/>
        <v>FP</v>
      </c>
      <c r="S13" s="3" t="str">
        <f t="shared" si="11"/>
        <v>TP</v>
      </c>
    </row>
    <row r="14" spans="1:19" x14ac:dyDescent="0.2">
      <c r="A14" s="1" t="s">
        <v>18</v>
      </c>
      <c r="B14" s="1">
        <v>142</v>
      </c>
      <c r="C14" s="1">
        <v>142</v>
      </c>
      <c r="D14" s="1">
        <v>142</v>
      </c>
      <c r="E14" s="1">
        <v>142</v>
      </c>
      <c r="F14" s="1">
        <v>142</v>
      </c>
      <c r="G14" s="1">
        <v>142</v>
      </c>
      <c r="H14" s="1">
        <f t="shared" si="0"/>
        <v>142</v>
      </c>
      <c r="I14" s="1">
        <f t="shared" si="1"/>
        <v>142</v>
      </c>
      <c r="J14" s="1">
        <f t="shared" si="2"/>
        <v>142</v>
      </c>
      <c r="K14" s="1">
        <f t="shared" si="3"/>
        <v>142</v>
      </c>
      <c r="L14" s="1">
        <f t="shared" si="4"/>
        <v>142</v>
      </c>
      <c r="M14" s="1">
        <f t="shared" si="5"/>
        <v>142</v>
      </c>
      <c r="N14" s="1" t="str">
        <f t="shared" si="6"/>
        <v>TP</v>
      </c>
      <c r="O14" s="3" t="str">
        <f t="shared" si="7"/>
        <v>TP</v>
      </c>
      <c r="P14" s="3" t="str">
        <f t="shared" si="8"/>
        <v>TP</v>
      </c>
      <c r="Q14" s="3" t="str">
        <f t="shared" si="9"/>
        <v>TP</v>
      </c>
      <c r="R14" s="3" t="str">
        <f t="shared" si="10"/>
        <v>TP</v>
      </c>
      <c r="S14" s="3" t="str">
        <f t="shared" si="11"/>
        <v>TP</v>
      </c>
    </row>
    <row r="15" spans="1:19" x14ac:dyDescent="0.2">
      <c r="A15" s="1" t="s">
        <v>19</v>
      </c>
      <c r="B15" s="1">
        <v>2</v>
      </c>
      <c r="C15" s="1">
        <v>2</v>
      </c>
      <c r="D15" s="1">
        <v>2</v>
      </c>
      <c r="E15" s="1">
        <v>2</v>
      </c>
      <c r="F15" s="1">
        <v>2</v>
      </c>
      <c r="G15" s="1">
        <v>2</v>
      </c>
      <c r="H15" s="1">
        <f t="shared" si="0"/>
        <v>2</v>
      </c>
      <c r="I15" s="1">
        <f t="shared" si="1"/>
        <v>2</v>
      </c>
      <c r="J15" s="1">
        <f t="shared" si="2"/>
        <v>2</v>
      </c>
      <c r="K15" s="1">
        <f t="shared" si="3"/>
        <v>2</v>
      </c>
      <c r="L15" s="1">
        <f t="shared" si="4"/>
        <v>2</v>
      </c>
      <c r="M15" s="1">
        <f t="shared" si="5"/>
        <v>2</v>
      </c>
      <c r="N15" s="1" t="str">
        <f t="shared" si="6"/>
        <v>TP</v>
      </c>
      <c r="O15" s="3" t="str">
        <f t="shared" si="7"/>
        <v>TP</v>
      </c>
      <c r="P15" s="3" t="str">
        <f t="shared" si="8"/>
        <v>TP</v>
      </c>
      <c r="Q15" s="3" t="str">
        <f t="shared" si="9"/>
        <v>TP</v>
      </c>
      <c r="R15" s="3" t="str">
        <f t="shared" si="10"/>
        <v>TP</v>
      </c>
      <c r="S15" s="3" t="str">
        <f t="shared" si="11"/>
        <v>TP</v>
      </c>
    </row>
    <row r="16" spans="1:19" x14ac:dyDescent="0.2">
      <c r="A16" s="1" t="s">
        <v>20</v>
      </c>
      <c r="B16" s="1">
        <v>2</v>
      </c>
      <c r="C16" s="1">
        <v>2</v>
      </c>
      <c r="D16" s="1">
        <v>2</v>
      </c>
      <c r="E16" s="1">
        <v>2</v>
      </c>
      <c r="F16" s="1">
        <v>2</v>
      </c>
      <c r="G16" s="1">
        <v>2</v>
      </c>
      <c r="H16" s="1">
        <f t="shared" si="0"/>
        <v>2</v>
      </c>
      <c r="I16" s="1">
        <f t="shared" si="1"/>
        <v>2</v>
      </c>
      <c r="J16" s="1">
        <f t="shared" si="2"/>
        <v>2</v>
      </c>
      <c r="K16" s="1">
        <f t="shared" si="3"/>
        <v>2</v>
      </c>
      <c r="L16" s="1">
        <f t="shared" si="4"/>
        <v>2</v>
      </c>
      <c r="M16" s="1">
        <f t="shared" si="5"/>
        <v>2</v>
      </c>
      <c r="N16" s="1" t="str">
        <f t="shared" si="6"/>
        <v>TP</v>
      </c>
      <c r="O16" s="3" t="str">
        <f t="shared" si="7"/>
        <v>TP</v>
      </c>
      <c r="P16" s="3" t="str">
        <f t="shared" si="8"/>
        <v>TP</v>
      </c>
      <c r="Q16" s="3" t="str">
        <f t="shared" si="9"/>
        <v>TP</v>
      </c>
      <c r="R16" s="3" t="str">
        <f t="shared" si="10"/>
        <v>TP</v>
      </c>
      <c r="S16" s="3" t="str">
        <f t="shared" si="11"/>
        <v>TP</v>
      </c>
    </row>
    <row r="17" spans="1:19" x14ac:dyDescent="0.2">
      <c r="A17" s="1" t="s">
        <v>21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f t="shared" si="0"/>
        <v>1</v>
      </c>
      <c r="I17" s="1">
        <f t="shared" si="1"/>
        <v>1</v>
      </c>
      <c r="J17" s="1">
        <f t="shared" si="2"/>
        <v>1</v>
      </c>
      <c r="K17" s="1">
        <f t="shared" si="3"/>
        <v>1</v>
      </c>
      <c r="L17" s="1">
        <f t="shared" si="4"/>
        <v>1</v>
      </c>
      <c r="M17" s="1">
        <f t="shared" si="5"/>
        <v>1</v>
      </c>
      <c r="N17" s="1" t="str">
        <f t="shared" si="6"/>
        <v>TP</v>
      </c>
      <c r="O17" s="3" t="str">
        <f t="shared" si="7"/>
        <v>TP</v>
      </c>
      <c r="P17" s="3" t="str">
        <f t="shared" si="8"/>
        <v>TP</v>
      </c>
      <c r="Q17" s="3" t="str">
        <f t="shared" si="9"/>
        <v>TP</v>
      </c>
      <c r="R17" s="3" t="str">
        <f t="shared" si="10"/>
        <v>TP</v>
      </c>
      <c r="S17" s="3" t="str">
        <f t="shared" si="11"/>
        <v>TP</v>
      </c>
    </row>
    <row r="18" spans="1:19" x14ac:dyDescent="0.2">
      <c r="A18" s="1" t="s">
        <v>22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f t="shared" si="0"/>
        <v>1</v>
      </c>
      <c r="I18" s="1">
        <f t="shared" si="1"/>
        <v>1</v>
      </c>
      <c r="J18" s="1">
        <f t="shared" si="2"/>
        <v>1</v>
      </c>
      <c r="K18" s="1">
        <f t="shared" si="3"/>
        <v>1</v>
      </c>
      <c r="L18" s="1">
        <f t="shared" si="4"/>
        <v>1</v>
      </c>
      <c r="M18" s="1">
        <f t="shared" si="5"/>
        <v>1</v>
      </c>
      <c r="N18" s="1" t="str">
        <f t="shared" si="6"/>
        <v>TP</v>
      </c>
      <c r="O18" s="3" t="str">
        <f t="shared" si="7"/>
        <v>TP</v>
      </c>
      <c r="P18" s="3" t="str">
        <f t="shared" si="8"/>
        <v>TP</v>
      </c>
      <c r="Q18" s="3" t="str">
        <f t="shared" si="9"/>
        <v>TP</v>
      </c>
      <c r="R18" s="3" t="str">
        <f t="shared" si="10"/>
        <v>TP</v>
      </c>
      <c r="S18" s="3" t="str">
        <f t="shared" si="11"/>
        <v>TP</v>
      </c>
    </row>
    <row r="19" spans="1:19" x14ac:dyDescent="0.2">
      <c r="A19" s="1" t="s">
        <v>23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f t="shared" si="0"/>
        <v>1</v>
      </c>
      <c r="I19" s="1">
        <f t="shared" si="1"/>
        <v>1</v>
      </c>
      <c r="J19" s="1">
        <f t="shared" si="2"/>
        <v>1</v>
      </c>
      <c r="K19" s="1">
        <f t="shared" si="3"/>
        <v>1</v>
      </c>
      <c r="L19" s="1">
        <f t="shared" si="4"/>
        <v>1</v>
      </c>
      <c r="M19" s="1">
        <f t="shared" si="5"/>
        <v>1</v>
      </c>
      <c r="N19" s="1" t="str">
        <f t="shared" si="6"/>
        <v>TP</v>
      </c>
      <c r="O19" s="3" t="str">
        <f t="shared" si="7"/>
        <v>TP</v>
      </c>
      <c r="P19" s="3" t="str">
        <f t="shared" si="8"/>
        <v>TP</v>
      </c>
      <c r="Q19" s="3" t="str">
        <f t="shared" si="9"/>
        <v>TP</v>
      </c>
      <c r="R19" s="3" t="str">
        <f t="shared" si="10"/>
        <v>TP</v>
      </c>
      <c r="S19" s="3" t="str">
        <f t="shared" si="11"/>
        <v>TP</v>
      </c>
    </row>
    <row r="20" spans="1:19" x14ac:dyDescent="0.2">
      <c r="A20" s="1" t="s">
        <v>24</v>
      </c>
      <c r="B20" s="1">
        <v>5</v>
      </c>
      <c r="C20" s="1">
        <v>5</v>
      </c>
      <c r="D20" s="1">
        <v>5</v>
      </c>
      <c r="E20" s="1">
        <v>5</v>
      </c>
      <c r="F20" s="1">
        <v>5</v>
      </c>
      <c r="G20" s="1">
        <v>5</v>
      </c>
      <c r="H20" s="1">
        <f t="shared" si="0"/>
        <v>5</v>
      </c>
      <c r="I20" s="1">
        <f t="shared" si="1"/>
        <v>5</v>
      </c>
      <c r="J20" s="1">
        <f t="shared" si="2"/>
        <v>5</v>
      </c>
      <c r="K20" s="1">
        <f t="shared" si="3"/>
        <v>5</v>
      </c>
      <c r="L20" s="1">
        <f t="shared" si="4"/>
        <v>5</v>
      </c>
      <c r="M20" s="1">
        <f t="shared" si="5"/>
        <v>5</v>
      </c>
      <c r="N20" s="1" t="str">
        <f t="shared" si="6"/>
        <v>TP</v>
      </c>
      <c r="O20" s="3" t="str">
        <f t="shared" si="7"/>
        <v>TP</v>
      </c>
      <c r="P20" s="3" t="str">
        <f t="shared" si="8"/>
        <v>TP</v>
      </c>
      <c r="Q20" s="3" t="str">
        <f t="shared" si="9"/>
        <v>TP</v>
      </c>
      <c r="R20" s="3" t="str">
        <f t="shared" si="10"/>
        <v>TP</v>
      </c>
      <c r="S20" s="3" t="str">
        <f t="shared" si="11"/>
        <v>TP</v>
      </c>
    </row>
    <row r="21" spans="1:19" x14ac:dyDescent="0.2">
      <c r="A21" s="1" t="s">
        <v>25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f t="shared" si="0"/>
        <v>1</v>
      </c>
      <c r="I21" s="1">
        <f t="shared" si="1"/>
        <v>1</v>
      </c>
      <c r="J21" s="1">
        <f t="shared" si="2"/>
        <v>1</v>
      </c>
      <c r="K21" s="1">
        <f t="shared" si="3"/>
        <v>1</v>
      </c>
      <c r="L21" s="1">
        <f t="shared" si="4"/>
        <v>1</v>
      </c>
      <c r="M21" s="1">
        <f t="shared" si="5"/>
        <v>1</v>
      </c>
      <c r="N21" s="1" t="str">
        <f t="shared" si="6"/>
        <v>TP</v>
      </c>
      <c r="O21" s="3" t="str">
        <f t="shared" si="7"/>
        <v>TP</v>
      </c>
      <c r="P21" s="3" t="str">
        <f t="shared" si="8"/>
        <v>TP</v>
      </c>
      <c r="Q21" s="3" t="str">
        <f t="shared" si="9"/>
        <v>TP</v>
      </c>
      <c r="R21" s="3" t="str">
        <f t="shared" si="10"/>
        <v>TP</v>
      </c>
      <c r="S21" s="3" t="str">
        <f t="shared" si="11"/>
        <v>TP</v>
      </c>
    </row>
    <row r="22" spans="1:19" x14ac:dyDescent="0.2">
      <c r="A22" s="1" t="s">
        <v>26</v>
      </c>
      <c r="B22" s="1">
        <v>2</v>
      </c>
      <c r="C22" s="1">
        <v>2</v>
      </c>
      <c r="D22" s="1">
        <v>2</v>
      </c>
      <c r="E22" s="1">
        <v>2</v>
      </c>
      <c r="F22" s="1">
        <v>2</v>
      </c>
      <c r="G22" s="1">
        <v>2</v>
      </c>
      <c r="H22" s="1">
        <f t="shared" si="0"/>
        <v>2</v>
      </c>
      <c r="I22" s="1">
        <f t="shared" si="1"/>
        <v>2</v>
      </c>
      <c r="J22" s="1">
        <f t="shared" si="2"/>
        <v>2</v>
      </c>
      <c r="K22" s="1">
        <f t="shared" si="3"/>
        <v>2</v>
      </c>
      <c r="L22" s="1">
        <f t="shared" si="4"/>
        <v>2</v>
      </c>
      <c r="M22" s="1">
        <f t="shared" si="5"/>
        <v>2</v>
      </c>
      <c r="N22" s="1" t="str">
        <f t="shared" si="6"/>
        <v>TP</v>
      </c>
      <c r="O22" s="3" t="str">
        <f t="shared" si="7"/>
        <v>TP</v>
      </c>
      <c r="P22" s="3" t="str">
        <f t="shared" si="8"/>
        <v>TP</v>
      </c>
      <c r="Q22" s="3" t="str">
        <f t="shared" si="9"/>
        <v>TP</v>
      </c>
      <c r="R22" s="3" t="str">
        <f t="shared" si="10"/>
        <v>TP</v>
      </c>
      <c r="S22" s="3" t="str">
        <f t="shared" si="11"/>
        <v>TP</v>
      </c>
    </row>
    <row r="23" spans="1:19" x14ac:dyDescent="0.2">
      <c r="A23" s="1" t="s">
        <v>27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f t="shared" si="0"/>
        <v>1</v>
      </c>
      <c r="I23" s="1">
        <f t="shared" si="1"/>
        <v>1</v>
      </c>
      <c r="J23" s="1">
        <f t="shared" si="2"/>
        <v>1</v>
      </c>
      <c r="K23" s="1">
        <f t="shared" si="3"/>
        <v>1</v>
      </c>
      <c r="L23" s="1">
        <f t="shared" si="4"/>
        <v>1</v>
      </c>
      <c r="M23" s="1">
        <f t="shared" si="5"/>
        <v>1</v>
      </c>
      <c r="N23" s="1" t="str">
        <f t="shared" si="6"/>
        <v>TP</v>
      </c>
      <c r="O23" s="3" t="str">
        <f t="shared" si="7"/>
        <v>TP</v>
      </c>
      <c r="P23" s="3" t="str">
        <f t="shared" si="8"/>
        <v>TP</v>
      </c>
      <c r="Q23" s="3" t="str">
        <f t="shared" si="9"/>
        <v>TP</v>
      </c>
      <c r="R23" s="3" t="str">
        <f t="shared" si="10"/>
        <v>TP</v>
      </c>
      <c r="S23" s="3" t="str">
        <f t="shared" si="11"/>
        <v>TP</v>
      </c>
    </row>
    <row r="24" spans="1:19" x14ac:dyDescent="0.2">
      <c r="A24" s="1" t="s">
        <v>28</v>
      </c>
      <c r="B24" s="1">
        <v>2</v>
      </c>
      <c r="C24" s="1">
        <v>2</v>
      </c>
      <c r="D24" s="1">
        <v>2</v>
      </c>
      <c r="E24" s="1">
        <v>2</v>
      </c>
      <c r="F24" s="1">
        <v>2</v>
      </c>
      <c r="G24" s="1">
        <v>2</v>
      </c>
      <c r="H24" s="1">
        <f t="shared" si="0"/>
        <v>2</v>
      </c>
      <c r="I24" s="1">
        <f t="shared" si="1"/>
        <v>2</v>
      </c>
      <c r="J24" s="1">
        <f t="shared" si="2"/>
        <v>2</v>
      </c>
      <c r="K24" s="1">
        <f t="shared" si="3"/>
        <v>2</v>
      </c>
      <c r="L24" s="1">
        <f t="shared" si="4"/>
        <v>2</v>
      </c>
      <c r="M24" s="1">
        <f t="shared" si="5"/>
        <v>2</v>
      </c>
      <c r="N24" s="1" t="str">
        <f t="shared" si="6"/>
        <v>TP</v>
      </c>
      <c r="O24" s="3" t="str">
        <f t="shared" si="7"/>
        <v>TP</v>
      </c>
      <c r="P24" s="3" t="str">
        <f t="shared" si="8"/>
        <v>TP</v>
      </c>
      <c r="Q24" s="3" t="str">
        <f t="shared" si="9"/>
        <v>TP</v>
      </c>
      <c r="R24" s="3" t="str">
        <f t="shared" si="10"/>
        <v>TP</v>
      </c>
      <c r="S24" s="3" t="str">
        <f t="shared" si="11"/>
        <v>TP</v>
      </c>
    </row>
    <row r="25" spans="1:19" x14ac:dyDescent="0.2">
      <c r="A25" s="1" t="s">
        <v>29</v>
      </c>
      <c r="B25" s="1">
        <v>4</v>
      </c>
      <c r="C25" s="1">
        <v>4</v>
      </c>
      <c r="D25" s="1">
        <v>4</v>
      </c>
      <c r="E25" s="1">
        <v>4</v>
      </c>
      <c r="F25" s="1">
        <v>4</v>
      </c>
      <c r="G25" s="1">
        <v>4</v>
      </c>
      <c r="H25" s="1">
        <f t="shared" si="0"/>
        <v>4</v>
      </c>
      <c r="I25" s="1">
        <f t="shared" si="1"/>
        <v>4</v>
      </c>
      <c r="J25" s="1">
        <f t="shared" si="2"/>
        <v>4</v>
      </c>
      <c r="K25" s="1">
        <f t="shared" si="3"/>
        <v>4</v>
      </c>
      <c r="L25" s="1">
        <f t="shared" si="4"/>
        <v>4</v>
      </c>
      <c r="M25" s="1">
        <f t="shared" si="5"/>
        <v>4</v>
      </c>
      <c r="N25" s="1" t="str">
        <f t="shared" si="6"/>
        <v>TP</v>
      </c>
      <c r="O25" s="3" t="str">
        <f t="shared" si="7"/>
        <v>TP</v>
      </c>
      <c r="P25" s="3" t="str">
        <f t="shared" si="8"/>
        <v>TP</v>
      </c>
      <c r="Q25" s="3" t="str">
        <f t="shared" si="9"/>
        <v>TP</v>
      </c>
      <c r="R25" s="3" t="str">
        <f t="shared" si="10"/>
        <v>TP</v>
      </c>
      <c r="S25" s="3" t="str">
        <f t="shared" si="11"/>
        <v>TP</v>
      </c>
    </row>
    <row r="26" spans="1:19" x14ac:dyDescent="0.2">
      <c r="A26" s="1" t="s">
        <v>30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f t="shared" si="0"/>
        <v>1</v>
      </c>
      <c r="I26" s="1">
        <f t="shared" si="1"/>
        <v>1</v>
      </c>
      <c r="J26" s="1">
        <f t="shared" si="2"/>
        <v>1</v>
      </c>
      <c r="K26" s="1">
        <f t="shared" si="3"/>
        <v>1</v>
      </c>
      <c r="L26" s="1">
        <f t="shared" si="4"/>
        <v>1</v>
      </c>
      <c r="M26" s="1">
        <f t="shared" si="5"/>
        <v>1</v>
      </c>
      <c r="N26" s="1" t="str">
        <f t="shared" si="6"/>
        <v>TP</v>
      </c>
      <c r="O26" s="3" t="str">
        <f t="shared" si="7"/>
        <v>TP</v>
      </c>
      <c r="P26" s="3" t="str">
        <f t="shared" si="8"/>
        <v>TP</v>
      </c>
      <c r="Q26" s="3" t="str">
        <f t="shared" si="9"/>
        <v>TP</v>
      </c>
      <c r="R26" s="3" t="str">
        <f t="shared" si="10"/>
        <v>TP</v>
      </c>
      <c r="S26" s="3" t="str">
        <f t="shared" si="11"/>
        <v>TP</v>
      </c>
    </row>
    <row r="27" spans="1:19" x14ac:dyDescent="0.2">
      <c r="A27" s="1" t="s">
        <v>31</v>
      </c>
      <c r="B27" s="1">
        <v>133</v>
      </c>
      <c r="C27" s="1">
        <v>133</v>
      </c>
      <c r="D27" s="1">
        <v>133</v>
      </c>
      <c r="E27" s="1">
        <v>133</v>
      </c>
      <c r="F27" s="1">
        <v>0</v>
      </c>
      <c r="G27" s="1">
        <v>0</v>
      </c>
      <c r="H27" s="1">
        <f t="shared" si="0"/>
        <v>133</v>
      </c>
      <c r="I27" s="1">
        <f t="shared" si="1"/>
        <v>133</v>
      </c>
      <c r="J27" s="1">
        <f t="shared" si="2"/>
        <v>133</v>
      </c>
      <c r="K27" s="1">
        <f t="shared" si="3"/>
        <v>133</v>
      </c>
      <c r="L27" s="1">
        <f t="shared" si="4"/>
        <v>0</v>
      </c>
      <c r="M27" s="1">
        <f t="shared" si="5"/>
        <v>0</v>
      </c>
      <c r="N27" s="1" t="str">
        <f t="shared" si="6"/>
        <v>FP</v>
      </c>
      <c r="O27" s="3" t="str">
        <f t="shared" si="7"/>
        <v>FP</v>
      </c>
      <c r="P27" s="3" t="str">
        <f t="shared" si="8"/>
        <v>FP</v>
      </c>
      <c r="Q27" s="3" t="str">
        <f t="shared" si="9"/>
        <v>FP</v>
      </c>
      <c r="R27" s="3" t="str">
        <f t="shared" si="10"/>
        <v>TN</v>
      </c>
      <c r="S27" s="3" t="str">
        <f t="shared" si="11"/>
        <v>TN</v>
      </c>
    </row>
    <row r="28" spans="1:19" x14ac:dyDescent="0.2">
      <c r="A28" s="1" t="s">
        <v>32</v>
      </c>
      <c r="B28" s="1">
        <v>138</v>
      </c>
      <c r="C28" s="1">
        <v>138</v>
      </c>
      <c r="D28" s="1">
        <v>138</v>
      </c>
      <c r="E28" s="1">
        <v>138</v>
      </c>
      <c r="F28" s="1">
        <v>0</v>
      </c>
      <c r="G28" s="1">
        <v>0</v>
      </c>
      <c r="H28" s="1">
        <f t="shared" si="0"/>
        <v>138</v>
      </c>
      <c r="I28" s="1">
        <f t="shared" si="1"/>
        <v>138</v>
      </c>
      <c r="J28" s="1">
        <f t="shared" si="2"/>
        <v>138</v>
      </c>
      <c r="K28" s="1">
        <f t="shared" si="3"/>
        <v>138</v>
      </c>
      <c r="L28" s="1">
        <f t="shared" si="4"/>
        <v>0</v>
      </c>
      <c r="M28" s="1">
        <f t="shared" si="5"/>
        <v>0</v>
      </c>
      <c r="N28" s="1" t="str">
        <f t="shared" si="6"/>
        <v>FP</v>
      </c>
      <c r="O28" s="3" t="str">
        <f t="shared" si="7"/>
        <v>FP</v>
      </c>
      <c r="P28" s="3" t="str">
        <f t="shared" si="8"/>
        <v>FP</v>
      </c>
      <c r="Q28" s="3" t="str">
        <f t="shared" si="9"/>
        <v>FP</v>
      </c>
      <c r="R28" s="3" t="str">
        <f t="shared" si="10"/>
        <v>TN</v>
      </c>
      <c r="S28" s="3" t="str">
        <f t="shared" si="11"/>
        <v>TN</v>
      </c>
    </row>
    <row r="29" spans="1:19" x14ac:dyDescent="0.2">
      <c r="A29" s="1" t="s">
        <v>33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f t="shared" si="0"/>
        <v>1</v>
      </c>
      <c r="I29" s="1">
        <f t="shared" si="1"/>
        <v>1</v>
      </c>
      <c r="J29" s="1">
        <f t="shared" si="2"/>
        <v>1</v>
      </c>
      <c r="K29" s="1">
        <f t="shared" si="3"/>
        <v>1</v>
      </c>
      <c r="L29" s="1">
        <f t="shared" si="4"/>
        <v>1</v>
      </c>
      <c r="M29" s="1">
        <f t="shared" si="5"/>
        <v>1</v>
      </c>
      <c r="N29" s="1" t="str">
        <f t="shared" si="6"/>
        <v>TP</v>
      </c>
      <c r="O29" s="3" t="str">
        <f t="shared" si="7"/>
        <v>TP</v>
      </c>
      <c r="P29" s="3" t="str">
        <f t="shared" si="8"/>
        <v>TP</v>
      </c>
      <c r="Q29" s="3" t="str">
        <f t="shared" si="9"/>
        <v>TP</v>
      </c>
      <c r="R29" s="3" t="str">
        <f t="shared" si="10"/>
        <v>TP</v>
      </c>
      <c r="S29" s="3" t="str">
        <f t="shared" si="11"/>
        <v>TP</v>
      </c>
    </row>
    <row r="30" spans="1:19" x14ac:dyDescent="0.2">
      <c r="A30" s="1" t="s">
        <v>34</v>
      </c>
      <c r="B30" s="1">
        <v>2</v>
      </c>
      <c r="C30" s="1">
        <v>2</v>
      </c>
      <c r="D30" s="1">
        <v>2</v>
      </c>
      <c r="E30" s="1">
        <v>2</v>
      </c>
      <c r="F30" s="1">
        <v>2</v>
      </c>
      <c r="G30" s="1">
        <v>2</v>
      </c>
      <c r="H30" s="1">
        <f t="shared" si="0"/>
        <v>2</v>
      </c>
      <c r="I30" s="1">
        <f t="shared" si="1"/>
        <v>2</v>
      </c>
      <c r="J30" s="1">
        <f t="shared" si="2"/>
        <v>2</v>
      </c>
      <c r="K30" s="1">
        <f t="shared" si="3"/>
        <v>2</v>
      </c>
      <c r="L30" s="1">
        <f t="shared" si="4"/>
        <v>2</v>
      </c>
      <c r="M30" s="1">
        <f t="shared" si="5"/>
        <v>2</v>
      </c>
      <c r="N30" s="1" t="str">
        <f t="shared" si="6"/>
        <v>TP</v>
      </c>
      <c r="O30" s="3" t="str">
        <f t="shared" si="7"/>
        <v>TP</v>
      </c>
      <c r="P30" s="3" t="str">
        <f t="shared" si="8"/>
        <v>TP</v>
      </c>
      <c r="Q30" s="3" t="str">
        <f t="shared" si="9"/>
        <v>TP</v>
      </c>
      <c r="R30" s="3" t="str">
        <f t="shared" si="10"/>
        <v>TP</v>
      </c>
      <c r="S30" s="3" t="str">
        <f t="shared" si="11"/>
        <v>TP</v>
      </c>
    </row>
    <row r="31" spans="1:19" x14ac:dyDescent="0.2">
      <c r="A31" s="1" t="s">
        <v>35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f t="shared" si="0"/>
        <v>1</v>
      </c>
      <c r="I31" s="1">
        <f t="shared" si="1"/>
        <v>1</v>
      </c>
      <c r="J31" s="1">
        <f t="shared" si="2"/>
        <v>1</v>
      </c>
      <c r="K31" s="1">
        <f t="shared" si="3"/>
        <v>1</v>
      </c>
      <c r="L31" s="1">
        <f t="shared" si="4"/>
        <v>1</v>
      </c>
      <c r="M31" s="1">
        <f t="shared" si="5"/>
        <v>1</v>
      </c>
      <c r="N31" s="1" t="str">
        <f t="shared" si="6"/>
        <v>TP</v>
      </c>
      <c r="O31" s="3" t="str">
        <f t="shared" si="7"/>
        <v>TP</v>
      </c>
      <c r="P31" s="3" t="str">
        <f t="shared" si="8"/>
        <v>TP</v>
      </c>
      <c r="Q31" s="3" t="str">
        <f t="shared" si="9"/>
        <v>TP</v>
      </c>
      <c r="R31" s="3" t="str">
        <f t="shared" si="10"/>
        <v>TP</v>
      </c>
      <c r="S31" s="3" t="str">
        <f t="shared" si="11"/>
        <v>TP</v>
      </c>
    </row>
    <row r="32" spans="1:19" x14ac:dyDescent="0.2">
      <c r="A32" s="1" t="s">
        <v>36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f t="shared" si="0"/>
        <v>1</v>
      </c>
      <c r="I32" s="1">
        <f t="shared" si="1"/>
        <v>1</v>
      </c>
      <c r="J32" s="1">
        <f t="shared" si="2"/>
        <v>1</v>
      </c>
      <c r="K32" s="1">
        <f t="shared" si="3"/>
        <v>1</v>
      </c>
      <c r="L32" s="1">
        <f t="shared" si="4"/>
        <v>1</v>
      </c>
      <c r="M32" s="1">
        <f t="shared" si="5"/>
        <v>1</v>
      </c>
      <c r="N32" s="1" t="str">
        <f t="shared" si="6"/>
        <v>TP</v>
      </c>
      <c r="O32" s="3" t="str">
        <f t="shared" si="7"/>
        <v>TP</v>
      </c>
      <c r="P32" s="3" t="str">
        <f t="shared" si="8"/>
        <v>TP</v>
      </c>
      <c r="Q32" s="3" t="str">
        <f t="shared" si="9"/>
        <v>TP</v>
      </c>
      <c r="R32" s="3" t="str">
        <f t="shared" si="10"/>
        <v>TP</v>
      </c>
      <c r="S32" s="3" t="str">
        <f t="shared" si="11"/>
        <v>TP</v>
      </c>
    </row>
    <row r="33" spans="1:19" x14ac:dyDescent="0.2">
      <c r="A33" s="1" t="s">
        <v>37</v>
      </c>
      <c r="B33" s="1">
        <v>2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>
        <f t="shared" si="0"/>
        <v>2</v>
      </c>
      <c r="I33" s="1">
        <f t="shared" si="1"/>
        <v>2</v>
      </c>
      <c r="J33" s="1">
        <f t="shared" si="2"/>
        <v>2</v>
      </c>
      <c r="K33" s="1">
        <f t="shared" si="3"/>
        <v>2</v>
      </c>
      <c r="L33" s="1">
        <f t="shared" si="4"/>
        <v>2</v>
      </c>
      <c r="M33" s="1">
        <f t="shared" si="5"/>
        <v>2</v>
      </c>
      <c r="N33" s="1" t="str">
        <f t="shared" si="6"/>
        <v>TP</v>
      </c>
      <c r="O33" s="3" t="str">
        <f t="shared" si="7"/>
        <v>TP</v>
      </c>
      <c r="P33" s="3" t="str">
        <f t="shared" si="8"/>
        <v>TP</v>
      </c>
      <c r="Q33" s="3" t="str">
        <f t="shared" si="9"/>
        <v>TP</v>
      </c>
      <c r="R33" s="3" t="str">
        <f t="shared" si="10"/>
        <v>TP</v>
      </c>
      <c r="S33" s="3" t="str">
        <f t="shared" si="11"/>
        <v>TP</v>
      </c>
    </row>
    <row r="34" spans="1:19" x14ac:dyDescent="0.2">
      <c r="A34" s="1" t="s">
        <v>38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f t="shared" si="0"/>
        <v>1</v>
      </c>
      <c r="I34" s="1">
        <f t="shared" si="1"/>
        <v>1</v>
      </c>
      <c r="J34" s="1">
        <f t="shared" si="2"/>
        <v>1</v>
      </c>
      <c r="K34" s="1">
        <f t="shared" si="3"/>
        <v>1</v>
      </c>
      <c r="L34" s="1">
        <f t="shared" si="4"/>
        <v>1</v>
      </c>
      <c r="M34" s="1">
        <f t="shared" si="5"/>
        <v>1</v>
      </c>
      <c r="N34" s="1" t="str">
        <f t="shared" si="6"/>
        <v>TP</v>
      </c>
      <c r="O34" s="3" t="str">
        <f t="shared" si="7"/>
        <v>TP</v>
      </c>
      <c r="P34" s="3" t="str">
        <f t="shared" si="8"/>
        <v>TP</v>
      </c>
      <c r="Q34" s="3" t="str">
        <f t="shared" si="9"/>
        <v>TP</v>
      </c>
      <c r="R34" s="3" t="str">
        <f t="shared" si="10"/>
        <v>TP</v>
      </c>
      <c r="S34" s="3" t="str">
        <f t="shared" si="11"/>
        <v>TP</v>
      </c>
    </row>
    <row r="35" spans="1:19" x14ac:dyDescent="0.2">
      <c r="A35" s="1" t="s">
        <v>39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f t="shared" si="0"/>
        <v>1</v>
      </c>
      <c r="I35" s="1">
        <f t="shared" si="1"/>
        <v>1</v>
      </c>
      <c r="J35" s="1">
        <f t="shared" si="2"/>
        <v>1</v>
      </c>
      <c r="K35" s="1">
        <f t="shared" si="3"/>
        <v>1</v>
      </c>
      <c r="L35" s="1">
        <f t="shared" si="4"/>
        <v>1</v>
      </c>
      <c r="M35" s="1">
        <f t="shared" si="5"/>
        <v>1</v>
      </c>
      <c r="N35" s="1" t="str">
        <f t="shared" si="6"/>
        <v>TP</v>
      </c>
      <c r="O35" s="3" t="str">
        <f t="shared" si="7"/>
        <v>TP</v>
      </c>
      <c r="P35" s="3" t="str">
        <f t="shared" si="8"/>
        <v>TP</v>
      </c>
      <c r="Q35" s="3" t="str">
        <f t="shared" si="9"/>
        <v>TP</v>
      </c>
      <c r="R35" s="3" t="str">
        <f t="shared" si="10"/>
        <v>TP</v>
      </c>
      <c r="S35" s="3" t="str">
        <f t="shared" si="11"/>
        <v>TP</v>
      </c>
    </row>
    <row r="36" spans="1:19" x14ac:dyDescent="0.2">
      <c r="A36" s="1" t="s">
        <v>40</v>
      </c>
      <c r="B36" s="1">
        <v>19</v>
      </c>
      <c r="C36" s="1">
        <v>18</v>
      </c>
      <c r="D36" s="1">
        <v>19</v>
      </c>
      <c r="E36" s="1">
        <v>18</v>
      </c>
      <c r="F36" s="1">
        <v>19</v>
      </c>
      <c r="G36" s="1">
        <v>18</v>
      </c>
      <c r="H36" s="1">
        <f t="shared" si="0"/>
        <v>1</v>
      </c>
      <c r="I36" s="1">
        <f t="shared" si="1"/>
        <v>18</v>
      </c>
      <c r="J36" s="1">
        <f t="shared" si="2"/>
        <v>1</v>
      </c>
      <c r="K36" s="1">
        <f t="shared" si="3"/>
        <v>18</v>
      </c>
      <c r="L36" s="1">
        <f t="shared" si="4"/>
        <v>1</v>
      </c>
      <c r="M36" s="1">
        <f t="shared" si="5"/>
        <v>18</v>
      </c>
      <c r="N36" s="1" t="str">
        <f t="shared" si="6"/>
        <v>FP</v>
      </c>
      <c r="O36" s="3" t="str">
        <f t="shared" si="7"/>
        <v>TP</v>
      </c>
      <c r="P36" s="3" t="str">
        <f t="shared" si="8"/>
        <v>FP</v>
      </c>
      <c r="Q36" s="3" t="str">
        <f t="shared" si="9"/>
        <v>TP</v>
      </c>
      <c r="R36" s="3" t="str">
        <f t="shared" si="10"/>
        <v>FP</v>
      </c>
      <c r="S36" s="3" t="str">
        <f t="shared" si="11"/>
        <v>TP</v>
      </c>
    </row>
    <row r="37" spans="1:19" x14ac:dyDescent="0.2">
      <c r="A37" s="1" t="s">
        <v>41</v>
      </c>
      <c r="B37" s="1">
        <v>10</v>
      </c>
      <c r="C37" s="1">
        <v>10</v>
      </c>
      <c r="D37" s="1">
        <v>10</v>
      </c>
      <c r="E37" s="1">
        <v>10</v>
      </c>
      <c r="F37" s="1">
        <v>10</v>
      </c>
      <c r="G37" s="1">
        <v>10</v>
      </c>
      <c r="H37" s="1">
        <f t="shared" si="0"/>
        <v>10</v>
      </c>
      <c r="I37" s="1">
        <f t="shared" si="1"/>
        <v>10</v>
      </c>
      <c r="J37" s="1">
        <f t="shared" si="2"/>
        <v>10</v>
      </c>
      <c r="K37" s="1">
        <f t="shared" si="3"/>
        <v>10</v>
      </c>
      <c r="L37" s="1">
        <f t="shared" si="4"/>
        <v>10</v>
      </c>
      <c r="M37" s="1">
        <f t="shared" si="5"/>
        <v>10</v>
      </c>
      <c r="N37" s="1" t="str">
        <f t="shared" si="6"/>
        <v>TP</v>
      </c>
      <c r="O37" s="3" t="str">
        <f t="shared" si="7"/>
        <v>TP</v>
      </c>
      <c r="P37" s="3" t="str">
        <f t="shared" si="8"/>
        <v>TP</v>
      </c>
      <c r="Q37" s="3" t="str">
        <f t="shared" si="9"/>
        <v>TP</v>
      </c>
      <c r="R37" s="3" t="str">
        <f t="shared" si="10"/>
        <v>TP</v>
      </c>
      <c r="S37" s="3" t="str">
        <f t="shared" si="11"/>
        <v>TP</v>
      </c>
    </row>
    <row r="38" spans="1:19" x14ac:dyDescent="0.2">
      <c r="A38" s="1" t="s">
        <v>42</v>
      </c>
      <c r="B38" s="1">
        <v>3</v>
      </c>
      <c r="C38" s="1">
        <v>3</v>
      </c>
      <c r="D38" s="1">
        <v>3</v>
      </c>
      <c r="E38" s="1">
        <v>3</v>
      </c>
      <c r="F38" s="1">
        <v>2</v>
      </c>
      <c r="G38" s="1">
        <v>1</v>
      </c>
      <c r="H38" s="1">
        <f t="shared" si="0"/>
        <v>2</v>
      </c>
      <c r="I38" s="1">
        <f t="shared" si="1"/>
        <v>2</v>
      </c>
      <c r="J38" s="1">
        <f t="shared" si="2"/>
        <v>2</v>
      </c>
      <c r="K38" s="1">
        <f t="shared" si="3"/>
        <v>2</v>
      </c>
      <c r="L38" s="1">
        <f t="shared" si="4"/>
        <v>1</v>
      </c>
      <c r="M38" s="1">
        <f t="shared" si="5"/>
        <v>1</v>
      </c>
      <c r="N38" s="1" t="str">
        <f t="shared" si="6"/>
        <v>FP</v>
      </c>
      <c r="O38" s="3" t="str">
        <f t="shared" si="7"/>
        <v>FP</v>
      </c>
      <c r="P38" s="3" t="str">
        <f t="shared" si="8"/>
        <v>FP</v>
      </c>
      <c r="Q38" s="3" t="str">
        <f t="shared" si="9"/>
        <v>FP</v>
      </c>
      <c r="R38" s="3" t="str">
        <f t="shared" si="10"/>
        <v>FP</v>
      </c>
      <c r="S38" s="3" t="str">
        <f t="shared" si="11"/>
        <v>TP</v>
      </c>
    </row>
    <row r="39" spans="1:19" x14ac:dyDescent="0.2">
      <c r="A39" s="1" t="s">
        <v>43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f t="shared" si="0"/>
        <v>1</v>
      </c>
      <c r="I39" s="1">
        <f t="shared" si="1"/>
        <v>1</v>
      </c>
      <c r="J39" s="1">
        <f t="shared" si="2"/>
        <v>1</v>
      </c>
      <c r="K39" s="1">
        <f t="shared" si="3"/>
        <v>1</v>
      </c>
      <c r="L39" s="1">
        <f t="shared" si="4"/>
        <v>1</v>
      </c>
      <c r="M39" s="1">
        <f t="shared" si="5"/>
        <v>1</v>
      </c>
      <c r="N39" s="1" t="str">
        <f t="shared" si="6"/>
        <v>TP</v>
      </c>
      <c r="O39" s="3" t="str">
        <f t="shared" si="7"/>
        <v>TP</v>
      </c>
      <c r="P39" s="3" t="str">
        <f t="shared" si="8"/>
        <v>TP</v>
      </c>
      <c r="Q39" s="3" t="str">
        <f t="shared" si="9"/>
        <v>TP</v>
      </c>
      <c r="R39" s="3" t="str">
        <f t="shared" si="10"/>
        <v>TP</v>
      </c>
      <c r="S39" s="3" t="str">
        <f t="shared" si="11"/>
        <v>TP</v>
      </c>
    </row>
    <row r="40" spans="1:19" x14ac:dyDescent="0.2">
      <c r="A40" s="1" t="s">
        <v>44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f t="shared" si="0"/>
        <v>1</v>
      </c>
      <c r="I40" s="1">
        <f t="shared" si="1"/>
        <v>1</v>
      </c>
      <c r="J40" s="1">
        <f t="shared" si="2"/>
        <v>1</v>
      </c>
      <c r="K40" s="1">
        <f t="shared" si="3"/>
        <v>1</v>
      </c>
      <c r="L40" s="1">
        <f t="shared" si="4"/>
        <v>1</v>
      </c>
      <c r="M40" s="1">
        <f t="shared" si="5"/>
        <v>1</v>
      </c>
      <c r="N40" s="1" t="str">
        <f t="shared" si="6"/>
        <v>TP</v>
      </c>
      <c r="O40" s="3" t="str">
        <f t="shared" si="7"/>
        <v>TP</v>
      </c>
      <c r="P40" s="3" t="str">
        <f t="shared" si="8"/>
        <v>TP</v>
      </c>
      <c r="Q40" s="3" t="str">
        <f t="shared" si="9"/>
        <v>TP</v>
      </c>
      <c r="R40" s="3" t="str">
        <f t="shared" si="10"/>
        <v>TP</v>
      </c>
      <c r="S40" s="3" t="str">
        <f t="shared" si="11"/>
        <v>TP</v>
      </c>
    </row>
    <row r="41" spans="1:19" x14ac:dyDescent="0.2">
      <c r="A41" s="1" t="s">
        <v>45</v>
      </c>
      <c r="B41" s="1">
        <v>3</v>
      </c>
      <c r="C41" s="1">
        <v>3</v>
      </c>
      <c r="D41" s="1">
        <v>3</v>
      </c>
      <c r="E41" s="1">
        <v>3</v>
      </c>
      <c r="F41" s="1">
        <v>3</v>
      </c>
      <c r="G41" s="1">
        <v>3</v>
      </c>
      <c r="H41" s="1">
        <f t="shared" si="0"/>
        <v>3</v>
      </c>
      <c r="I41" s="1">
        <f t="shared" si="1"/>
        <v>3</v>
      </c>
      <c r="J41" s="1">
        <f t="shared" si="2"/>
        <v>3</v>
      </c>
      <c r="K41" s="1">
        <f t="shared" si="3"/>
        <v>3</v>
      </c>
      <c r="L41" s="1">
        <f t="shared" si="4"/>
        <v>3</v>
      </c>
      <c r="M41" s="1">
        <f t="shared" si="5"/>
        <v>3</v>
      </c>
      <c r="N41" s="1" t="str">
        <f t="shared" si="6"/>
        <v>TP</v>
      </c>
      <c r="O41" s="3" t="str">
        <f t="shared" si="7"/>
        <v>TP</v>
      </c>
      <c r="P41" s="3" t="str">
        <f t="shared" si="8"/>
        <v>TP</v>
      </c>
      <c r="Q41" s="3" t="str">
        <f t="shared" si="9"/>
        <v>TP</v>
      </c>
      <c r="R41" s="3" t="str">
        <f t="shared" si="10"/>
        <v>TP</v>
      </c>
      <c r="S41" s="3" t="str">
        <f t="shared" si="11"/>
        <v>TP</v>
      </c>
    </row>
    <row r="42" spans="1:19" x14ac:dyDescent="0.2">
      <c r="A42" s="1" t="s">
        <v>46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f t="shared" si="0"/>
        <v>1</v>
      </c>
      <c r="I42" s="1">
        <f t="shared" si="1"/>
        <v>1</v>
      </c>
      <c r="J42" s="1">
        <f t="shared" si="2"/>
        <v>1</v>
      </c>
      <c r="K42" s="1">
        <f t="shared" si="3"/>
        <v>1</v>
      </c>
      <c r="L42" s="1">
        <f t="shared" si="4"/>
        <v>1</v>
      </c>
      <c r="M42" s="1">
        <f t="shared" si="5"/>
        <v>1</v>
      </c>
      <c r="N42" s="1" t="str">
        <f t="shared" si="6"/>
        <v>TP</v>
      </c>
      <c r="O42" s="3" t="str">
        <f t="shared" si="7"/>
        <v>TP</v>
      </c>
      <c r="P42" s="3" t="str">
        <f t="shared" si="8"/>
        <v>TP</v>
      </c>
      <c r="Q42" s="3" t="str">
        <f t="shared" si="9"/>
        <v>TP</v>
      </c>
      <c r="R42" s="3" t="str">
        <f t="shared" si="10"/>
        <v>TP</v>
      </c>
      <c r="S42" s="3" t="str">
        <f t="shared" si="11"/>
        <v>TP</v>
      </c>
    </row>
    <row r="43" spans="1:19" x14ac:dyDescent="0.2">
      <c r="A43" s="1" t="s">
        <v>47</v>
      </c>
      <c r="B43" s="1">
        <v>3</v>
      </c>
      <c r="C43" s="1">
        <v>3</v>
      </c>
      <c r="D43" s="1">
        <v>3</v>
      </c>
      <c r="E43" s="1">
        <v>3</v>
      </c>
      <c r="F43" s="1">
        <v>3</v>
      </c>
      <c r="G43" s="1">
        <v>3</v>
      </c>
      <c r="H43" s="1">
        <f t="shared" si="0"/>
        <v>3</v>
      </c>
      <c r="I43" s="1">
        <f t="shared" si="1"/>
        <v>3</v>
      </c>
      <c r="J43" s="1">
        <f t="shared" si="2"/>
        <v>3</v>
      </c>
      <c r="K43" s="1">
        <f t="shared" si="3"/>
        <v>3</v>
      </c>
      <c r="L43" s="1">
        <f t="shared" si="4"/>
        <v>3</v>
      </c>
      <c r="M43" s="1">
        <f t="shared" si="5"/>
        <v>3</v>
      </c>
      <c r="N43" s="1" t="str">
        <f t="shared" si="6"/>
        <v>TP</v>
      </c>
      <c r="O43" s="3" t="str">
        <f t="shared" si="7"/>
        <v>TP</v>
      </c>
      <c r="P43" s="3" t="str">
        <f t="shared" si="8"/>
        <v>TP</v>
      </c>
      <c r="Q43" s="3" t="str">
        <f t="shared" si="9"/>
        <v>TP</v>
      </c>
      <c r="R43" s="3" t="str">
        <f t="shared" si="10"/>
        <v>TP</v>
      </c>
      <c r="S43" s="3" t="str">
        <f t="shared" si="11"/>
        <v>TP</v>
      </c>
    </row>
    <row r="44" spans="1:19" x14ac:dyDescent="0.2">
      <c r="A44" s="1" t="s">
        <v>48</v>
      </c>
      <c r="B44" s="1">
        <v>131</v>
      </c>
      <c r="C44" s="1">
        <v>131</v>
      </c>
      <c r="D44" s="1">
        <v>131</v>
      </c>
      <c r="E44" s="1">
        <v>131</v>
      </c>
      <c r="F44" s="1">
        <v>131</v>
      </c>
      <c r="G44" s="1">
        <v>131</v>
      </c>
      <c r="H44" s="1">
        <f t="shared" si="0"/>
        <v>131</v>
      </c>
      <c r="I44" s="1">
        <f t="shared" si="1"/>
        <v>131</v>
      </c>
      <c r="J44" s="1">
        <f t="shared" si="2"/>
        <v>131</v>
      </c>
      <c r="K44" s="1">
        <f t="shared" si="3"/>
        <v>131</v>
      </c>
      <c r="L44" s="1">
        <f t="shared" si="4"/>
        <v>131</v>
      </c>
      <c r="M44" s="1">
        <f t="shared" si="5"/>
        <v>131</v>
      </c>
      <c r="N44" s="1" t="str">
        <f t="shared" si="6"/>
        <v>TP</v>
      </c>
      <c r="O44" s="3" t="str">
        <f t="shared" si="7"/>
        <v>TP</v>
      </c>
      <c r="P44" s="3" t="str">
        <f t="shared" si="8"/>
        <v>TP</v>
      </c>
      <c r="Q44" s="3" t="str">
        <f t="shared" si="9"/>
        <v>TP</v>
      </c>
      <c r="R44" s="3" t="str">
        <f t="shared" si="10"/>
        <v>TP</v>
      </c>
      <c r="S44" s="3" t="str">
        <f t="shared" si="11"/>
        <v>TP</v>
      </c>
    </row>
    <row r="45" spans="1:19" x14ac:dyDescent="0.2">
      <c r="A45" s="1" t="s">
        <v>49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f t="shared" si="0"/>
        <v>1</v>
      </c>
      <c r="I45" s="1">
        <f t="shared" si="1"/>
        <v>1</v>
      </c>
      <c r="J45" s="1">
        <f t="shared" si="2"/>
        <v>1</v>
      </c>
      <c r="K45" s="1">
        <f t="shared" si="3"/>
        <v>1</v>
      </c>
      <c r="L45" s="1">
        <f t="shared" si="4"/>
        <v>1</v>
      </c>
      <c r="M45" s="1">
        <f t="shared" si="5"/>
        <v>1</v>
      </c>
      <c r="N45" s="1" t="str">
        <f t="shared" si="6"/>
        <v>TP</v>
      </c>
      <c r="O45" s="3" t="str">
        <f t="shared" si="7"/>
        <v>TP</v>
      </c>
      <c r="P45" s="3" t="str">
        <f t="shared" si="8"/>
        <v>TP</v>
      </c>
      <c r="Q45" s="3" t="str">
        <f t="shared" si="9"/>
        <v>TP</v>
      </c>
      <c r="R45" s="3" t="str">
        <f t="shared" si="10"/>
        <v>TP</v>
      </c>
      <c r="S45" s="3" t="str">
        <f t="shared" si="11"/>
        <v>TP</v>
      </c>
    </row>
    <row r="46" spans="1:19" x14ac:dyDescent="0.2">
      <c r="A46" s="1" t="s">
        <v>50</v>
      </c>
      <c r="B46" s="1">
        <v>15</v>
      </c>
      <c r="C46" s="1">
        <v>14</v>
      </c>
      <c r="D46" s="1">
        <v>15</v>
      </c>
      <c r="E46" s="1">
        <v>14</v>
      </c>
      <c r="F46" s="1">
        <v>10</v>
      </c>
      <c r="G46" s="1">
        <v>10</v>
      </c>
      <c r="H46" s="1">
        <f t="shared" si="0"/>
        <v>5</v>
      </c>
      <c r="I46" s="1">
        <f t="shared" si="1"/>
        <v>4</v>
      </c>
      <c r="J46" s="1">
        <f t="shared" si="2"/>
        <v>5</v>
      </c>
      <c r="K46" s="1">
        <f t="shared" si="3"/>
        <v>4</v>
      </c>
      <c r="L46" s="1">
        <f t="shared" si="4"/>
        <v>10</v>
      </c>
      <c r="M46" s="1">
        <f t="shared" si="5"/>
        <v>10</v>
      </c>
      <c r="N46" s="1" t="str">
        <f t="shared" si="6"/>
        <v>FP</v>
      </c>
      <c r="O46" s="3" t="str">
        <f t="shared" si="7"/>
        <v>FP</v>
      </c>
      <c r="P46" s="3" t="str">
        <f t="shared" si="8"/>
        <v>FP</v>
      </c>
      <c r="Q46" s="3" t="str">
        <f t="shared" si="9"/>
        <v>FP</v>
      </c>
      <c r="R46" s="3" t="str">
        <f t="shared" si="10"/>
        <v>TP</v>
      </c>
      <c r="S46" s="3" t="str">
        <f t="shared" si="11"/>
        <v>TP</v>
      </c>
    </row>
    <row r="47" spans="1:19" x14ac:dyDescent="0.2">
      <c r="A47" s="1" t="s">
        <v>51</v>
      </c>
      <c r="B47" s="1">
        <v>149</v>
      </c>
      <c r="C47" s="1">
        <v>149</v>
      </c>
      <c r="D47" s="1">
        <v>149</v>
      </c>
      <c r="E47" s="1">
        <v>149</v>
      </c>
      <c r="F47" s="1">
        <v>149</v>
      </c>
      <c r="G47" s="1">
        <v>149</v>
      </c>
      <c r="H47" s="1">
        <f t="shared" si="0"/>
        <v>149</v>
      </c>
      <c r="I47" s="1">
        <f t="shared" si="1"/>
        <v>149</v>
      </c>
      <c r="J47" s="1">
        <f t="shared" si="2"/>
        <v>149</v>
      </c>
      <c r="K47" s="1">
        <f t="shared" si="3"/>
        <v>149</v>
      </c>
      <c r="L47" s="1">
        <f t="shared" si="4"/>
        <v>149</v>
      </c>
      <c r="M47" s="1">
        <f t="shared" si="5"/>
        <v>149</v>
      </c>
      <c r="N47" s="1" t="str">
        <f t="shared" si="6"/>
        <v>TP</v>
      </c>
      <c r="O47" s="3" t="str">
        <f t="shared" si="7"/>
        <v>TP</v>
      </c>
      <c r="P47" s="3" t="str">
        <f t="shared" si="8"/>
        <v>TP</v>
      </c>
      <c r="Q47" s="3" t="str">
        <f t="shared" si="9"/>
        <v>TP</v>
      </c>
      <c r="R47" s="3" t="str">
        <f t="shared" si="10"/>
        <v>TP</v>
      </c>
      <c r="S47" s="3" t="str">
        <f t="shared" si="11"/>
        <v>TP</v>
      </c>
    </row>
    <row r="48" spans="1:19" x14ac:dyDescent="0.2">
      <c r="A48" s="1" t="s">
        <v>52</v>
      </c>
      <c r="B48" s="1">
        <v>124</v>
      </c>
      <c r="C48" s="1">
        <v>124</v>
      </c>
      <c r="D48" s="1">
        <v>124</v>
      </c>
      <c r="E48" s="1">
        <v>124</v>
      </c>
      <c r="F48" s="1">
        <v>124</v>
      </c>
      <c r="G48" s="1">
        <v>124</v>
      </c>
      <c r="H48" s="1">
        <f t="shared" si="0"/>
        <v>124</v>
      </c>
      <c r="I48" s="1">
        <f t="shared" si="1"/>
        <v>124</v>
      </c>
      <c r="J48" s="1">
        <f t="shared" si="2"/>
        <v>124</v>
      </c>
      <c r="K48" s="1">
        <f t="shared" si="3"/>
        <v>124</v>
      </c>
      <c r="L48" s="1">
        <f t="shared" si="4"/>
        <v>124</v>
      </c>
      <c r="M48" s="1">
        <f t="shared" si="5"/>
        <v>124</v>
      </c>
      <c r="N48" s="1" t="str">
        <f t="shared" si="6"/>
        <v>TP</v>
      </c>
      <c r="O48" s="3" t="str">
        <f t="shared" si="7"/>
        <v>TP</v>
      </c>
      <c r="P48" s="3" t="str">
        <f t="shared" si="8"/>
        <v>TP</v>
      </c>
      <c r="Q48" s="3" t="str">
        <f t="shared" si="9"/>
        <v>TP</v>
      </c>
      <c r="R48" s="3" t="str">
        <f t="shared" si="10"/>
        <v>TP</v>
      </c>
      <c r="S48" s="3" t="str">
        <f t="shared" si="11"/>
        <v>TP</v>
      </c>
    </row>
    <row r="49" spans="1:19" x14ac:dyDescent="0.2">
      <c r="A49" s="1" t="s">
        <v>53</v>
      </c>
      <c r="B49" s="1">
        <v>50</v>
      </c>
      <c r="C49" s="1">
        <v>53</v>
      </c>
      <c r="D49" s="1">
        <v>50</v>
      </c>
      <c r="E49" s="1">
        <v>53</v>
      </c>
      <c r="F49" s="1">
        <v>0</v>
      </c>
      <c r="G49" s="1">
        <v>0</v>
      </c>
      <c r="H49" s="1">
        <f t="shared" si="0"/>
        <v>50</v>
      </c>
      <c r="I49" s="1">
        <f t="shared" si="1"/>
        <v>53</v>
      </c>
      <c r="J49" s="1">
        <f t="shared" si="2"/>
        <v>50</v>
      </c>
      <c r="K49" s="1">
        <f t="shared" si="3"/>
        <v>53</v>
      </c>
      <c r="L49" s="1">
        <f t="shared" si="4"/>
        <v>0</v>
      </c>
      <c r="M49" s="1">
        <f t="shared" si="5"/>
        <v>0</v>
      </c>
      <c r="N49" s="1" t="str">
        <f t="shared" si="6"/>
        <v>FP</v>
      </c>
      <c r="O49" s="3" t="str">
        <f t="shared" si="7"/>
        <v>FP</v>
      </c>
      <c r="P49" s="3" t="str">
        <f t="shared" si="8"/>
        <v>FP</v>
      </c>
      <c r="Q49" s="3" t="str">
        <f t="shared" si="9"/>
        <v>FP</v>
      </c>
      <c r="R49" s="3" t="str">
        <f t="shared" si="10"/>
        <v>TN</v>
      </c>
      <c r="S49" s="3" t="str">
        <f t="shared" si="11"/>
        <v>TN</v>
      </c>
    </row>
    <row r="50" spans="1:19" x14ac:dyDescent="0.2">
      <c r="A50" s="1" t="s">
        <v>54</v>
      </c>
      <c r="B50" s="1">
        <v>1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>
        <f t="shared" si="0"/>
        <v>1</v>
      </c>
      <c r="I50" s="1">
        <f t="shared" si="1"/>
        <v>0</v>
      </c>
      <c r="J50" s="1">
        <f t="shared" si="2"/>
        <v>1</v>
      </c>
      <c r="K50" s="1">
        <f t="shared" si="3"/>
        <v>0</v>
      </c>
      <c r="L50" s="1">
        <f t="shared" si="4"/>
        <v>0</v>
      </c>
      <c r="M50" s="1">
        <f t="shared" si="5"/>
        <v>0</v>
      </c>
      <c r="N50" s="1" t="str">
        <f t="shared" si="6"/>
        <v>FP</v>
      </c>
      <c r="O50" s="3" t="str">
        <f t="shared" si="7"/>
        <v>TN</v>
      </c>
      <c r="P50" s="3" t="str">
        <f t="shared" si="8"/>
        <v>FP</v>
      </c>
      <c r="Q50" s="3" t="str">
        <f t="shared" si="9"/>
        <v>TN</v>
      </c>
      <c r="R50" s="3" t="str">
        <f t="shared" si="10"/>
        <v>TN</v>
      </c>
      <c r="S50" s="3" t="str">
        <f t="shared" si="11"/>
        <v>TN</v>
      </c>
    </row>
    <row r="51" spans="1:19" x14ac:dyDescent="0.2">
      <c r="A51" s="1" t="s">
        <v>55</v>
      </c>
      <c r="B51" s="1">
        <v>4</v>
      </c>
      <c r="C51" s="1">
        <v>4</v>
      </c>
      <c r="D51" s="1">
        <v>4</v>
      </c>
      <c r="E51" s="1">
        <v>4</v>
      </c>
      <c r="F51" s="1">
        <v>0</v>
      </c>
      <c r="G51" s="1">
        <v>0</v>
      </c>
      <c r="H51" s="1">
        <f t="shared" si="0"/>
        <v>4</v>
      </c>
      <c r="I51" s="1">
        <f t="shared" si="1"/>
        <v>4</v>
      </c>
      <c r="J51" s="1">
        <f t="shared" si="2"/>
        <v>4</v>
      </c>
      <c r="K51" s="1">
        <f t="shared" si="3"/>
        <v>4</v>
      </c>
      <c r="L51" s="1">
        <f t="shared" si="4"/>
        <v>0</v>
      </c>
      <c r="M51" s="1">
        <f t="shared" si="5"/>
        <v>0</v>
      </c>
      <c r="N51" s="1" t="str">
        <f t="shared" si="6"/>
        <v>FP</v>
      </c>
      <c r="O51" s="3" t="str">
        <f t="shared" si="7"/>
        <v>FP</v>
      </c>
      <c r="P51" s="3" t="str">
        <f t="shared" si="8"/>
        <v>FP</v>
      </c>
      <c r="Q51" s="3" t="str">
        <f t="shared" si="9"/>
        <v>FP</v>
      </c>
      <c r="R51" s="3" t="str">
        <f t="shared" si="10"/>
        <v>TN</v>
      </c>
      <c r="S51" s="3" t="str">
        <f t="shared" si="11"/>
        <v>TN</v>
      </c>
    </row>
    <row r="52" spans="1:19" x14ac:dyDescent="0.2">
      <c r="A52" s="1" t="s">
        <v>56</v>
      </c>
      <c r="B52" s="1">
        <v>15</v>
      </c>
      <c r="C52" s="1">
        <v>15</v>
      </c>
      <c r="D52" s="1">
        <v>15</v>
      </c>
      <c r="E52" s="1">
        <v>15</v>
      </c>
      <c r="F52" s="1">
        <v>0</v>
      </c>
      <c r="G52" s="1">
        <v>0</v>
      </c>
      <c r="H52" s="1">
        <f t="shared" si="0"/>
        <v>15</v>
      </c>
      <c r="I52" s="1">
        <f t="shared" si="1"/>
        <v>15</v>
      </c>
      <c r="J52" s="1">
        <f t="shared" si="2"/>
        <v>15</v>
      </c>
      <c r="K52" s="1">
        <f t="shared" si="3"/>
        <v>15</v>
      </c>
      <c r="L52" s="1">
        <f t="shared" si="4"/>
        <v>0</v>
      </c>
      <c r="M52" s="1">
        <f t="shared" si="5"/>
        <v>0</v>
      </c>
      <c r="N52" s="1" t="str">
        <f t="shared" si="6"/>
        <v>FP</v>
      </c>
      <c r="O52" s="3" t="str">
        <f t="shared" si="7"/>
        <v>FP</v>
      </c>
      <c r="P52" s="3" t="str">
        <f t="shared" si="8"/>
        <v>FP</v>
      </c>
      <c r="Q52" s="3" t="str">
        <f t="shared" si="9"/>
        <v>FP</v>
      </c>
      <c r="R52" s="3" t="str">
        <f t="shared" si="10"/>
        <v>TN</v>
      </c>
      <c r="S52" s="3" t="str">
        <f t="shared" si="11"/>
        <v>TN</v>
      </c>
    </row>
    <row r="53" spans="1:19" x14ac:dyDescent="0.2">
      <c r="A53" s="1" t="s">
        <v>57</v>
      </c>
      <c r="B53" s="1">
        <v>31</v>
      </c>
      <c r="C53" s="1">
        <v>33</v>
      </c>
      <c r="D53" s="1">
        <v>31</v>
      </c>
      <c r="E53" s="1">
        <v>33</v>
      </c>
      <c r="F53" s="1">
        <v>4</v>
      </c>
      <c r="G53" s="1">
        <v>4</v>
      </c>
      <c r="H53" s="1">
        <f t="shared" si="0"/>
        <v>27</v>
      </c>
      <c r="I53" s="1">
        <f t="shared" si="1"/>
        <v>29</v>
      </c>
      <c r="J53" s="1">
        <f t="shared" si="2"/>
        <v>27</v>
      </c>
      <c r="K53" s="1">
        <f t="shared" si="3"/>
        <v>29</v>
      </c>
      <c r="L53" s="1">
        <f t="shared" si="4"/>
        <v>4</v>
      </c>
      <c r="M53" s="1">
        <f t="shared" si="5"/>
        <v>4</v>
      </c>
      <c r="N53" s="1" t="str">
        <f t="shared" si="6"/>
        <v>FP</v>
      </c>
      <c r="O53" s="3" t="str">
        <f t="shared" si="7"/>
        <v>FP</v>
      </c>
      <c r="P53" s="3" t="str">
        <f t="shared" si="8"/>
        <v>FP</v>
      </c>
      <c r="Q53" s="3" t="str">
        <f t="shared" si="9"/>
        <v>FP</v>
      </c>
      <c r="R53" s="3" t="str">
        <f t="shared" si="10"/>
        <v>TP</v>
      </c>
      <c r="S53" s="3" t="str">
        <f t="shared" si="11"/>
        <v>TP</v>
      </c>
    </row>
    <row r="54" spans="1:19" x14ac:dyDescent="0.2">
      <c r="A54" s="1" t="s">
        <v>58</v>
      </c>
      <c r="B54" s="1">
        <v>136</v>
      </c>
      <c r="C54" s="1">
        <v>137</v>
      </c>
      <c r="D54" s="1">
        <v>136</v>
      </c>
      <c r="E54" s="1">
        <v>137</v>
      </c>
      <c r="F54" s="1">
        <v>136</v>
      </c>
      <c r="G54" s="1">
        <v>137</v>
      </c>
      <c r="H54" s="1">
        <f t="shared" si="0"/>
        <v>1</v>
      </c>
      <c r="I54" s="1">
        <f t="shared" si="1"/>
        <v>137</v>
      </c>
      <c r="J54" s="1">
        <f t="shared" si="2"/>
        <v>1</v>
      </c>
      <c r="K54" s="1">
        <f t="shared" si="3"/>
        <v>137</v>
      </c>
      <c r="L54" s="1">
        <f t="shared" si="4"/>
        <v>1</v>
      </c>
      <c r="M54" s="1">
        <f t="shared" si="5"/>
        <v>137</v>
      </c>
      <c r="N54" s="1" t="str">
        <f t="shared" si="6"/>
        <v>FN</v>
      </c>
      <c r="O54" s="3" t="str">
        <f t="shared" si="7"/>
        <v>TP</v>
      </c>
      <c r="P54" s="3" t="str">
        <f t="shared" si="8"/>
        <v>FN</v>
      </c>
      <c r="Q54" s="3" t="str">
        <f t="shared" si="9"/>
        <v>TP</v>
      </c>
      <c r="R54" s="3" t="str">
        <f t="shared" si="10"/>
        <v>FN</v>
      </c>
      <c r="S54" s="3" t="str">
        <f t="shared" si="11"/>
        <v>TP</v>
      </c>
    </row>
    <row r="55" spans="1:19" x14ac:dyDescent="0.2">
      <c r="A55" s="1" t="s">
        <v>59</v>
      </c>
      <c r="B55" s="1">
        <v>70</v>
      </c>
      <c r="C55" s="1">
        <v>69</v>
      </c>
      <c r="D55" s="1">
        <v>70</v>
      </c>
      <c r="E55" s="1">
        <v>69</v>
      </c>
      <c r="F55" s="1">
        <v>31</v>
      </c>
      <c r="G55" s="1">
        <v>31</v>
      </c>
      <c r="H55" s="1">
        <f t="shared" si="0"/>
        <v>39</v>
      </c>
      <c r="I55" s="1">
        <f t="shared" si="1"/>
        <v>38</v>
      </c>
      <c r="J55" s="1">
        <f t="shared" si="2"/>
        <v>39</v>
      </c>
      <c r="K55" s="1">
        <f t="shared" si="3"/>
        <v>38</v>
      </c>
      <c r="L55" s="1">
        <f t="shared" si="4"/>
        <v>31</v>
      </c>
      <c r="M55" s="1">
        <f t="shared" si="5"/>
        <v>31</v>
      </c>
      <c r="N55" s="1" t="str">
        <f t="shared" si="6"/>
        <v>FP</v>
      </c>
      <c r="O55" s="3" t="str">
        <f t="shared" si="7"/>
        <v>FP</v>
      </c>
      <c r="P55" s="3" t="str">
        <f t="shared" si="8"/>
        <v>FP</v>
      </c>
      <c r="Q55" s="3" t="str">
        <f t="shared" si="9"/>
        <v>FP</v>
      </c>
      <c r="R55" s="3" t="str">
        <f t="shared" si="10"/>
        <v>TP</v>
      </c>
      <c r="S55" s="3" t="str">
        <f t="shared" si="11"/>
        <v>TP</v>
      </c>
    </row>
    <row r="56" spans="1:19" x14ac:dyDescent="0.2">
      <c r="A56" s="1" t="s">
        <v>60</v>
      </c>
      <c r="B56" s="1">
        <v>132</v>
      </c>
      <c r="C56" s="1">
        <v>133</v>
      </c>
      <c r="D56" s="1">
        <v>132</v>
      </c>
      <c r="E56" s="1">
        <v>133</v>
      </c>
      <c r="F56" s="1">
        <v>128</v>
      </c>
      <c r="G56" s="1">
        <v>129</v>
      </c>
      <c r="H56" s="1">
        <f t="shared" si="0"/>
        <v>3</v>
      </c>
      <c r="I56" s="1">
        <f t="shared" si="1"/>
        <v>4</v>
      </c>
      <c r="J56" s="1">
        <f t="shared" si="2"/>
        <v>3</v>
      </c>
      <c r="K56" s="1">
        <f t="shared" si="3"/>
        <v>4</v>
      </c>
      <c r="L56" s="1">
        <f t="shared" si="4"/>
        <v>1</v>
      </c>
      <c r="M56" s="1">
        <f t="shared" si="5"/>
        <v>129</v>
      </c>
      <c r="N56" s="1" t="str">
        <f t="shared" si="6"/>
        <v>FP</v>
      </c>
      <c r="O56" s="3" t="str">
        <f t="shared" si="7"/>
        <v>FP</v>
      </c>
      <c r="P56" s="3" t="str">
        <f t="shared" si="8"/>
        <v>FP</v>
      </c>
      <c r="Q56" s="3" t="str">
        <f t="shared" si="9"/>
        <v>FP</v>
      </c>
      <c r="R56" s="3" t="str">
        <f t="shared" si="10"/>
        <v>FN</v>
      </c>
      <c r="S56" s="3" t="str">
        <f t="shared" si="11"/>
        <v>TP</v>
      </c>
    </row>
    <row r="57" spans="1:19" x14ac:dyDescent="0.2">
      <c r="A57" s="1" t="s">
        <v>61</v>
      </c>
      <c r="B57" s="1">
        <v>69</v>
      </c>
      <c r="C57" s="1">
        <v>68</v>
      </c>
      <c r="D57" s="1">
        <v>69</v>
      </c>
      <c r="E57" s="1">
        <v>68</v>
      </c>
      <c r="F57" s="1">
        <v>69</v>
      </c>
      <c r="G57" s="1">
        <v>68</v>
      </c>
      <c r="H57" s="1">
        <f t="shared" si="0"/>
        <v>1</v>
      </c>
      <c r="I57" s="1">
        <f t="shared" si="1"/>
        <v>68</v>
      </c>
      <c r="J57" s="1">
        <f t="shared" si="2"/>
        <v>1</v>
      </c>
      <c r="K57" s="1">
        <f t="shared" si="3"/>
        <v>68</v>
      </c>
      <c r="L57" s="1">
        <f t="shared" si="4"/>
        <v>1</v>
      </c>
      <c r="M57" s="1">
        <f t="shared" si="5"/>
        <v>68</v>
      </c>
      <c r="N57" s="1" t="str">
        <f t="shared" si="6"/>
        <v>FP</v>
      </c>
      <c r="O57" s="3" t="str">
        <f t="shared" si="7"/>
        <v>TP</v>
      </c>
      <c r="P57" s="3" t="str">
        <f t="shared" si="8"/>
        <v>FP</v>
      </c>
      <c r="Q57" s="3" t="str">
        <f t="shared" si="9"/>
        <v>TP</v>
      </c>
      <c r="R57" s="3" t="str">
        <f t="shared" si="10"/>
        <v>FP</v>
      </c>
      <c r="S57" s="3" t="str">
        <f t="shared" si="11"/>
        <v>TP</v>
      </c>
    </row>
    <row r="58" spans="1:19" x14ac:dyDescent="0.2">
      <c r="A58" s="1" t="s">
        <v>62</v>
      </c>
      <c r="B58" s="1">
        <v>76</v>
      </c>
      <c r="C58" s="1">
        <v>74</v>
      </c>
      <c r="D58" s="1">
        <v>76</v>
      </c>
      <c r="E58" s="1">
        <v>74</v>
      </c>
      <c r="F58" s="1">
        <v>76</v>
      </c>
      <c r="G58" s="1">
        <v>74</v>
      </c>
      <c r="H58" s="1">
        <f t="shared" si="0"/>
        <v>2</v>
      </c>
      <c r="I58" s="1">
        <f t="shared" si="1"/>
        <v>74</v>
      </c>
      <c r="J58" s="1">
        <f t="shared" si="2"/>
        <v>2</v>
      </c>
      <c r="K58" s="1">
        <f t="shared" si="3"/>
        <v>74</v>
      </c>
      <c r="L58" s="1">
        <f t="shared" si="4"/>
        <v>2</v>
      </c>
      <c r="M58" s="1">
        <f t="shared" si="5"/>
        <v>74</v>
      </c>
      <c r="N58" s="1" t="str">
        <f t="shared" si="6"/>
        <v>FP</v>
      </c>
      <c r="O58" s="3" t="str">
        <f t="shared" si="7"/>
        <v>TP</v>
      </c>
      <c r="P58" s="3" t="str">
        <f t="shared" si="8"/>
        <v>FP</v>
      </c>
      <c r="Q58" s="3" t="str">
        <f t="shared" si="9"/>
        <v>TP</v>
      </c>
      <c r="R58" s="3" t="str">
        <f t="shared" si="10"/>
        <v>FP</v>
      </c>
      <c r="S58" s="3" t="str">
        <f t="shared" si="11"/>
        <v>TP</v>
      </c>
    </row>
    <row r="59" spans="1:19" x14ac:dyDescent="0.2">
      <c r="A59" s="1" t="s">
        <v>63</v>
      </c>
      <c r="B59" s="1">
        <v>13</v>
      </c>
      <c r="C59" s="1">
        <v>14</v>
      </c>
      <c r="D59" s="1">
        <v>14</v>
      </c>
      <c r="E59" s="1">
        <v>14</v>
      </c>
      <c r="F59" s="1">
        <v>11</v>
      </c>
      <c r="G59" s="1">
        <v>5</v>
      </c>
      <c r="H59" s="1">
        <f t="shared" si="0"/>
        <v>8</v>
      </c>
      <c r="I59" s="1">
        <f t="shared" si="1"/>
        <v>9</v>
      </c>
      <c r="J59" s="1">
        <f t="shared" si="2"/>
        <v>9</v>
      </c>
      <c r="K59" s="1">
        <f t="shared" si="3"/>
        <v>9</v>
      </c>
      <c r="L59" s="1">
        <f t="shared" si="4"/>
        <v>6</v>
      </c>
      <c r="M59" s="1">
        <f t="shared" si="5"/>
        <v>5</v>
      </c>
      <c r="N59" s="1" t="str">
        <f t="shared" si="6"/>
        <v>FP</v>
      </c>
      <c r="O59" s="3" t="str">
        <f t="shared" si="7"/>
        <v>FP</v>
      </c>
      <c r="P59" s="3" t="str">
        <f t="shared" si="8"/>
        <v>FP</v>
      </c>
      <c r="Q59" s="3" t="str">
        <f t="shared" si="9"/>
        <v>FP</v>
      </c>
      <c r="R59" s="3" t="str">
        <f t="shared" si="10"/>
        <v>FP</v>
      </c>
      <c r="S59" s="3" t="str">
        <f t="shared" si="11"/>
        <v>TP</v>
      </c>
    </row>
    <row r="60" spans="1:19" x14ac:dyDescent="0.2">
      <c r="A60" s="1" t="s">
        <v>64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f t="shared" si="0"/>
        <v>1</v>
      </c>
      <c r="I60" s="1">
        <f t="shared" si="1"/>
        <v>1</v>
      </c>
      <c r="J60" s="1">
        <f t="shared" si="2"/>
        <v>1</v>
      </c>
      <c r="K60" s="1">
        <f t="shared" si="3"/>
        <v>1</v>
      </c>
      <c r="L60" s="1">
        <f t="shared" si="4"/>
        <v>1</v>
      </c>
      <c r="M60" s="1">
        <f t="shared" si="5"/>
        <v>1</v>
      </c>
      <c r="N60" s="1" t="str">
        <f t="shared" si="6"/>
        <v>TP</v>
      </c>
      <c r="O60" s="3" t="str">
        <f t="shared" si="7"/>
        <v>TP</v>
      </c>
      <c r="P60" s="3" t="str">
        <f t="shared" si="8"/>
        <v>TP</v>
      </c>
      <c r="Q60" s="3" t="str">
        <f t="shared" si="9"/>
        <v>TP</v>
      </c>
      <c r="R60" s="3" t="str">
        <f t="shared" si="10"/>
        <v>TP</v>
      </c>
      <c r="S60" s="3" t="str">
        <f t="shared" si="11"/>
        <v>TP</v>
      </c>
    </row>
    <row r="61" spans="1:19" x14ac:dyDescent="0.2">
      <c r="A61" s="1" t="s">
        <v>65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f t="shared" si="0"/>
        <v>1</v>
      </c>
      <c r="I61" s="1">
        <f t="shared" si="1"/>
        <v>1</v>
      </c>
      <c r="J61" s="1">
        <f t="shared" si="2"/>
        <v>1</v>
      </c>
      <c r="K61" s="1">
        <f t="shared" si="3"/>
        <v>1</v>
      </c>
      <c r="L61" s="1">
        <f t="shared" si="4"/>
        <v>1</v>
      </c>
      <c r="M61" s="1">
        <f t="shared" si="5"/>
        <v>1</v>
      </c>
      <c r="N61" s="1" t="str">
        <f t="shared" si="6"/>
        <v>TP</v>
      </c>
      <c r="O61" s="3" t="str">
        <f t="shared" si="7"/>
        <v>TP</v>
      </c>
      <c r="P61" s="3" t="str">
        <f t="shared" si="8"/>
        <v>TP</v>
      </c>
      <c r="Q61" s="3" t="str">
        <f t="shared" si="9"/>
        <v>TP</v>
      </c>
      <c r="R61" s="3" t="str">
        <f t="shared" si="10"/>
        <v>TP</v>
      </c>
      <c r="S61" s="3" t="str">
        <f t="shared" si="11"/>
        <v>TP</v>
      </c>
    </row>
    <row r="62" spans="1:19" x14ac:dyDescent="0.2">
      <c r="A62" s="1" t="s">
        <v>66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f t="shared" si="0"/>
        <v>1</v>
      </c>
      <c r="I62" s="1">
        <f t="shared" si="1"/>
        <v>1</v>
      </c>
      <c r="J62" s="1">
        <f t="shared" si="2"/>
        <v>1</v>
      </c>
      <c r="K62" s="1">
        <f t="shared" si="3"/>
        <v>1</v>
      </c>
      <c r="L62" s="1">
        <f t="shared" si="4"/>
        <v>1</v>
      </c>
      <c r="M62" s="1">
        <f t="shared" si="5"/>
        <v>1</v>
      </c>
      <c r="N62" s="1" t="str">
        <f t="shared" si="6"/>
        <v>TP</v>
      </c>
      <c r="O62" s="3" t="str">
        <f t="shared" si="7"/>
        <v>TP</v>
      </c>
      <c r="P62" s="3" t="str">
        <f t="shared" si="8"/>
        <v>TP</v>
      </c>
      <c r="Q62" s="3" t="str">
        <f t="shared" si="9"/>
        <v>TP</v>
      </c>
      <c r="R62" s="3" t="str">
        <f t="shared" si="10"/>
        <v>TP</v>
      </c>
      <c r="S62" s="3" t="str">
        <f t="shared" si="11"/>
        <v>TP</v>
      </c>
    </row>
    <row r="63" spans="1:19" x14ac:dyDescent="0.2">
      <c r="A63" s="1" t="s">
        <v>67</v>
      </c>
      <c r="B63" s="1">
        <v>2</v>
      </c>
      <c r="C63" s="1">
        <v>2</v>
      </c>
      <c r="D63" s="1">
        <v>2</v>
      </c>
      <c r="E63" s="1">
        <v>2</v>
      </c>
      <c r="F63" s="1">
        <v>2</v>
      </c>
      <c r="G63" s="1">
        <v>2</v>
      </c>
      <c r="H63" s="1">
        <f t="shared" si="0"/>
        <v>2</v>
      </c>
      <c r="I63" s="1">
        <f t="shared" si="1"/>
        <v>2</v>
      </c>
      <c r="J63" s="1">
        <f t="shared" si="2"/>
        <v>2</v>
      </c>
      <c r="K63" s="1">
        <f t="shared" si="3"/>
        <v>2</v>
      </c>
      <c r="L63" s="1">
        <f t="shared" si="4"/>
        <v>2</v>
      </c>
      <c r="M63" s="1">
        <f t="shared" si="5"/>
        <v>2</v>
      </c>
      <c r="N63" s="1" t="str">
        <f t="shared" si="6"/>
        <v>TP</v>
      </c>
      <c r="O63" s="3" t="str">
        <f t="shared" si="7"/>
        <v>TP</v>
      </c>
      <c r="P63" s="3" t="str">
        <f t="shared" si="8"/>
        <v>TP</v>
      </c>
      <c r="Q63" s="3" t="str">
        <f t="shared" si="9"/>
        <v>TP</v>
      </c>
      <c r="R63" s="3" t="str">
        <f t="shared" si="10"/>
        <v>TP</v>
      </c>
      <c r="S63" s="3" t="str">
        <f t="shared" si="11"/>
        <v>TP</v>
      </c>
    </row>
    <row r="64" spans="1:19" x14ac:dyDescent="0.2">
      <c r="A64" s="1" t="s">
        <v>68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f t="shared" si="0"/>
        <v>1</v>
      </c>
      <c r="I64" s="1">
        <f t="shared" si="1"/>
        <v>1</v>
      </c>
      <c r="J64" s="1">
        <f t="shared" si="2"/>
        <v>1</v>
      </c>
      <c r="K64" s="1">
        <f t="shared" si="3"/>
        <v>1</v>
      </c>
      <c r="L64" s="1">
        <f t="shared" si="4"/>
        <v>1</v>
      </c>
      <c r="M64" s="1">
        <f t="shared" si="5"/>
        <v>1</v>
      </c>
      <c r="N64" s="1" t="str">
        <f t="shared" si="6"/>
        <v>TP</v>
      </c>
      <c r="O64" s="3" t="str">
        <f t="shared" si="7"/>
        <v>TP</v>
      </c>
      <c r="P64" s="3" t="str">
        <f t="shared" si="8"/>
        <v>TP</v>
      </c>
      <c r="Q64" s="3" t="str">
        <f t="shared" si="9"/>
        <v>TP</v>
      </c>
      <c r="R64" s="3" t="str">
        <f t="shared" si="10"/>
        <v>TP</v>
      </c>
      <c r="S64" s="3" t="str">
        <f t="shared" si="11"/>
        <v>TP</v>
      </c>
    </row>
    <row r="65" spans="1:19" x14ac:dyDescent="0.2">
      <c r="A65" s="1" t="s">
        <v>69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f t="shared" si="0"/>
        <v>1</v>
      </c>
      <c r="I65" s="1">
        <f t="shared" si="1"/>
        <v>1</v>
      </c>
      <c r="J65" s="1">
        <f t="shared" si="2"/>
        <v>1</v>
      </c>
      <c r="K65" s="1">
        <f t="shared" si="3"/>
        <v>1</v>
      </c>
      <c r="L65" s="1">
        <f t="shared" si="4"/>
        <v>1</v>
      </c>
      <c r="M65" s="1">
        <f t="shared" si="5"/>
        <v>1</v>
      </c>
      <c r="N65" s="1" t="str">
        <f t="shared" si="6"/>
        <v>TP</v>
      </c>
      <c r="O65" s="3" t="str">
        <f t="shared" si="7"/>
        <v>TP</v>
      </c>
      <c r="P65" s="3" t="str">
        <f t="shared" si="8"/>
        <v>TP</v>
      </c>
      <c r="Q65" s="3" t="str">
        <f t="shared" si="9"/>
        <v>TP</v>
      </c>
      <c r="R65" s="3" t="str">
        <f t="shared" si="10"/>
        <v>TP</v>
      </c>
      <c r="S65" s="3" t="str">
        <f t="shared" si="11"/>
        <v>TP</v>
      </c>
    </row>
    <row r="66" spans="1:19" x14ac:dyDescent="0.2">
      <c r="A66" s="1" t="s">
        <v>70</v>
      </c>
      <c r="B66" s="1">
        <v>90</v>
      </c>
      <c r="C66" s="1">
        <v>92</v>
      </c>
      <c r="D66" s="1">
        <v>90</v>
      </c>
      <c r="E66" s="1">
        <v>92</v>
      </c>
      <c r="F66" s="1">
        <v>90</v>
      </c>
      <c r="G66" s="1">
        <v>92</v>
      </c>
      <c r="H66" s="1">
        <f t="shared" si="0"/>
        <v>2</v>
      </c>
      <c r="I66" s="1">
        <f t="shared" si="1"/>
        <v>92</v>
      </c>
      <c r="J66" s="1">
        <f t="shared" si="2"/>
        <v>2</v>
      </c>
      <c r="K66" s="1">
        <f t="shared" si="3"/>
        <v>92</v>
      </c>
      <c r="L66" s="1">
        <f t="shared" si="4"/>
        <v>2</v>
      </c>
      <c r="M66" s="1">
        <f t="shared" si="5"/>
        <v>92</v>
      </c>
      <c r="N66" s="1" t="str">
        <f t="shared" si="6"/>
        <v>FN</v>
      </c>
      <c r="O66" s="3" t="str">
        <f t="shared" si="7"/>
        <v>TP</v>
      </c>
      <c r="P66" s="3" t="str">
        <f t="shared" si="8"/>
        <v>FN</v>
      </c>
      <c r="Q66" s="3" t="str">
        <f t="shared" si="9"/>
        <v>TP</v>
      </c>
      <c r="R66" s="3" t="str">
        <f t="shared" si="10"/>
        <v>FN</v>
      </c>
      <c r="S66" s="3" t="str">
        <f t="shared" si="11"/>
        <v>TP</v>
      </c>
    </row>
    <row r="67" spans="1:19" x14ac:dyDescent="0.2">
      <c r="A67" s="1" t="s">
        <v>71</v>
      </c>
      <c r="B67" s="1">
        <v>8</v>
      </c>
      <c r="C67" s="1">
        <v>7</v>
      </c>
      <c r="D67" s="1">
        <v>8</v>
      </c>
      <c r="E67" s="1">
        <v>7</v>
      </c>
      <c r="F67" s="1">
        <v>7</v>
      </c>
      <c r="G67" s="1">
        <v>7</v>
      </c>
      <c r="H67" s="1">
        <f t="shared" si="0"/>
        <v>1</v>
      </c>
      <c r="I67" s="1">
        <f t="shared" si="1"/>
        <v>7</v>
      </c>
      <c r="J67" s="1">
        <f t="shared" si="2"/>
        <v>1</v>
      </c>
      <c r="K67" s="1">
        <f t="shared" si="3"/>
        <v>7</v>
      </c>
      <c r="L67" s="1">
        <f t="shared" si="4"/>
        <v>7</v>
      </c>
      <c r="M67" s="1">
        <f t="shared" si="5"/>
        <v>7</v>
      </c>
      <c r="N67" s="1" t="str">
        <f t="shared" si="6"/>
        <v>FP</v>
      </c>
      <c r="O67" s="3" t="str">
        <f t="shared" si="7"/>
        <v>TP</v>
      </c>
      <c r="P67" s="3" t="str">
        <f t="shared" si="8"/>
        <v>FP</v>
      </c>
      <c r="Q67" s="3" t="str">
        <f t="shared" si="9"/>
        <v>TP</v>
      </c>
      <c r="R67" s="3" t="str">
        <f t="shared" si="10"/>
        <v>TP</v>
      </c>
      <c r="S67" s="3" t="str">
        <f t="shared" si="11"/>
        <v>TP</v>
      </c>
    </row>
    <row r="68" spans="1:19" x14ac:dyDescent="0.2">
      <c r="A68" s="1" t="s">
        <v>72</v>
      </c>
      <c r="B68" s="1">
        <v>62</v>
      </c>
      <c r="C68" s="1">
        <v>62</v>
      </c>
      <c r="D68" s="1">
        <v>62</v>
      </c>
      <c r="E68" s="1">
        <v>62</v>
      </c>
      <c r="F68" s="1">
        <v>61</v>
      </c>
      <c r="G68" s="1">
        <v>61</v>
      </c>
      <c r="H68" s="1">
        <f t="shared" ref="H68:H131" si="12">IF(G68=B68, G68,ABS(G68-B68))</f>
        <v>1</v>
      </c>
      <c r="I68" s="1">
        <f t="shared" ref="I68:I131" si="13">IF(G68=C68, G68,ABS(G68-C68))</f>
        <v>1</v>
      </c>
      <c r="J68" s="1">
        <f t="shared" ref="J68:J131" si="14">IF(G68=D68, G68,ABS(G68-D68))</f>
        <v>1</v>
      </c>
      <c r="K68" s="1">
        <f t="shared" ref="K68:K131" si="15">IF(G68=E68, G68,ABS(G68-E68))</f>
        <v>1</v>
      </c>
      <c r="L68" s="1">
        <f t="shared" ref="L68:L131" si="16">IF(G68=F68, G68,ABS(G68-F68))</f>
        <v>61</v>
      </c>
      <c r="M68" s="1">
        <f t="shared" ref="M68:M131" si="17">IF(G68=G68, G68,ABS(G68-G68))</f>
        <v>61</v>
      </c>
      <c r="N68" s="1" t="str">
        <f t="shared" ref="N68:N131" si="18">IF(AND(G68=0,B68=0),"TN", IF(G68=B68, "TP", IF(G68&lt;B68, "FP",IF(G68&gt;B68, "FN"))))</f>
        <v>FP</v>
      </c>
      <c r="O68" s="3" t="str">
        <f t="shared" ref="O68:O131" si="19">IF(AND(G68=0,C68=0),"TN", IF(G68=C68, "TP", IF(G68&lt;C68, "FP",IF(G68&gt;C68, "FN"))))</f>
        <v>FP</v>
      </c>
      <c r="P68" s="3" t="str">
        <f t="shared" ref="P68:P131" si="20">IF(AND(G68=0,D68=0),"TN", IF(G68=D68, "TP", IF(G68&lt;D68, "FP",IF(G68&gt;D68, "FN"))))</f>
        <v>FP</v>
      </c>
      <c r="Q68" s="3" t="str">
        <f t="shared" ref="Q68:Q131" si="21">IF(AND(G68=0,E68=0),"TN", IF(G68=E68, "TP", IF(G68&lt;E68, "FP",IF(G68&gt;E68, "FN"))))</f>
        <v>FP</v>
      </c>
      <c r="R68" s="3" t="str">
        <f t="shared" ref="R68:R131" si="22">IF(AND(G68=0,F68=0),"TN", IF(G68=F68, "TP", IF(G68&lt;F68, "FP",IF(G68&gt;F68, "FN"))))</f>
        <v>TP</v>
      </c>
      <c r="S68" s="3" t="str">
        <f t="shared" ref="S68:S131" si="23">IF(AND(G68=0,G68=0),"TN", IF(G68=G68, "TP", IF(G68&lt;G68, "FP",IF(G68&gt;G68, "FN"))))</f>
        <v>TP</v>
      </c>
    </row>
    <row r="69" spans="1:19" x14ac:dyDescent="0.2">
      <c r="A69" s="1" t="s">
        <v>73</v>
      </c>
      <c r="B69" s="1">
        <v>3</v>
      </c>
      <c r="C69" s="1">
        <v>3</v>
      </c>
      <c r="D69" s="1">
        <v>3</v>
      </c>
      <c r="E69" s="1">
        <v>3</v>
      </c>
      <c r="F69" s="1">
        <v>2</v>
      </c>
      <c r="G69" s="1">
        <v>2</v>
      </c>
      <c r="H69" s="1">
        <f t="shared" si="12"/>
        <v>1</v>
      </c>
      <c r="I69" s="1">
        <f t="shared" si="13"/>
        <v>1</v>
      </c>
      <c r="J69" s="1">
        <f t="shared" si="14"/>
        <v>1</v>
      </c>
      <c r="K69" s="1">
        <f t="shared" si="15"/>
        <v>1</v>
      </c>
      <c r="L69" s="1">
        <f t="shared" si="16"/>
        <v>2</v>
      </c>
      <c r="M69" s="1">
        <f t="shared" si="17"/>
        <v>2</v>
      </c>
      <c r="N69" s="1" t="str">
        <f t="shared" si="18"/>
        <v>FP</v>
      </c>
      <c r="O69" s="3" t="str">
        <f t="shared" si="19"/>
        <v>FP</v>
      </c>
      <c r="P69" s="3" t="str">
        <f t="shared" si="20"/>
        <v>FP</v>
      </c>
      <c r="Q69" s="3" t="str">
        <f t="shared" si="21"/>
        <v>FP</v>
      </c>
      <c r="R69" s="3" t="str">
        <f t="shared" si="22"/>
        <v>TP</v>
      </c>
      <c r="S69" s="3" t="str">
        <f t="shared" si="23"/>
        <v>TP</v>
      </c>
    </row>
    <row r="70" spans="1:19" x14ac:dyDescent="0.2">
      <c r="A70" s="1" t="s">
        <v>74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f t="shared" si="12"/>
        <v>1</v>
      </c>
      <c r="I70" s="1">
        <f t="shared" si="13"/>
        <v>1</v>
      </c>
      <c r="J70" s="1">
        <f t="shared" si="14"/>
        <v>1</v>
      </c>
      <c r="K70" s="1">
        <f t="shared" si="15"/>
        <v>1</v>
      </c>
      <c r="L70" s="1">
        <f t="shared" si="16"/>
        <v>1</v>
      </c>
      <c r="M70" s="1">
        <f t="shared" si="17"/>
        <v>1</v>
      </c>
      <c r="N70" s="1" t="str">
        <f t="shared" si="18"/>
        <v>TP</v>
      </c>
      <c r="O70" s="3" t="str">
        <f t="shared" si="19"/>
        <v>TP</v>
      </c>
      <c r="P70" s="3" t="str">
        <f t="shared" si="20"/>
        <v>TP</v>
      </c>
      <c r="Q70" s="3" t="str">
        <f t="shared" si="21"/>
        <v>TP</v>
      </c>
      <c r="R70" s="3" t="str">
        <f t="shared" si="22"/>
        <v>TP</v>
      </c>
      <c r="S70" s="3" t="str">
        <f t="shared" si="23"/>
        <v>TP</v>
      </c>
    </row>
    <row r="71" spans="1:19" x14ac:dyDescent="0.2">
      <c r="A71" s="1" t="s">
        <v>75</v>
      </c>
      <c r="B71" s="1">
        <v>2</v>
      </c>
      <c r="C71" s="1">
        <v>2</v>
      </c>
      <c r="D71" s="1">
        <v>2</v>
      </c>
      <c r="E71" s="1">
        <v>2</v>
      </c>
      <c r="F71" s="1">
        <v>2</v>
      </c>
      <c r="G71" s="1">
        <v>2</v>
      </c>
      <c r="H71" s="1">
        <f t="shared" si="12"/>
        <v>2</v>
      </c>
      <c r="I71" s="1">
        <f t="shared" si="13"/>
        <v>2</v>
      </c>
      <c r="J71" s="1">
        <f t="shared" si="14"/>
        <v>2</v>
      </c>
      <c r="K71" s="1">
        <f t="shared" si="15"/>
        <v>2</v>
      </c>
      <c r="L71" s="1">
        <f t="shared" si="16"/>
        <v>2</v>
      </c>
      <c r="M71" s="1">
        <f t="shared" si="17"/>
        <v>2</v>
      </c>
      <c r="N71" s="1" t="str">
        <f t="shared" si="18"/>
        <v>TP</v>
      </c>
      <c r="O71" s="3" t="str">
        <f t="shared" si="19"/>
        <v>TP</v>
      </c>
      <c r="P71" s="3" t="str">
        <f t="shared" si="20"/>
        <v>TP</v>
      </c>
      <c r="Q71" s="3" t="str">
        <f t="shared" si="21"/>
        <v>TP</v>
      </c>
      <c r="R71" s="3" t="str">
        <f t="shared" si="22"/>
        <v>TP</v>
      </c>
      <c r="S71" s="3" t="str">
        <f t="shared" si="23"/>
        <v>TP</v>
      </c>
    </row>
    <row r="72" spans="1:19" x14ac:dyDescent="0.2">
      <c r="A72" s="1" t="s">
        <v>76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f t="shared" si="12"/>
        <v>1</v>
      </c>
      <c r="I72" s="1">
        <f t="shared" si="13"/>
        <v>1</v>
      </c>
      <c r="J72" s="1">
        <f t="shared" si="14"/>
        <v>1</v>
      </c>
      <c r="K72" s="1">
        <f t="shared" si="15"/>
        <v>1</v>
      </c>
      <c r="L72" s="1">
        <f t="shared" si="16"/>
        <v>1</v>
      </c>
      <c r="M72" s="1">
        <f t="shared" si="17"/>
        <v>1</v>
      </c>
      <c r="N72" s="1" t="str">
        <f t="shared" si="18"/>
        <v>TP</v>
      </c>
      <c r="O72" s="3" t="str">
        <f t="shared" si="19"/>
        <v>TP</v>
      </c>
      <c r="P72" s="3" t="str">
        <f t="shared" si="20"/>
        <v>TP</v>
      </c>
      <c r="Q72" s="3" t="str">
        <f t="shared" si="21"/>
        <v>TP</v>
      </c>
      <c r="R72" s="3" t="str">
        <f t="shared" si="22"/>
        <v>TP</v>
      </c>
      <c r="S72" s="3" t="str">
        <f t="shared" si="23"/>
        <v>TP</v>
      </c>
    </row>
    <row r="73" spans="1:19" x14ac:dyDescent="0.2">
      <c r="A73" s="1" t="s">
        <v>77</v>
      </c>
      <c r="B73" s="1">
        <v>150</v>
      </c>
      <c r="C73" s="1">
        <v>153</v>
      </c>
      <c r="D73" s="1">
        <v>150</v>
      </c>
      <c r="E73" s="1">
        <v>153</v>
      </c>
      <c r="F73" s="1">
        <v>0</v>
      </c>
      <c r="G73" s="1">
        <v>0</v>
      </c>
      <c r="H73" s="1">
        <f t="shared" si="12"/>
        <v>150</v>
      </c>
      <c r="I73" s="1">
        <f t="shared" si="13"/>
        <v>153</v>
      </c>
      <c r="J73" s="1">
        <f t="shared" si="14"/>
        <v>150</v>
      </c>
      <c r="K73" s="1">
        <f t="shared" si="15"/>
        <v>153</v>
      </c>
      <c r="L73" s="1">
        <f t="shared" si="16"/>
        <v>0</v>
      </c>
      <c r="M73" s="1">
        <f t="shared" si="17"/>
        <v>0</v>
      </c>
      <c r="N73" s="1" t="str">
        <f t="shared" si="18"/>
        <v>FP</v>
      </c>
      <c r="O73" s="3" t="str">
        <f t="shared" si="19"/>
        <v>FP</v>
      </c>
      <c r="P73" s="3" t="str">
        <f t="shared" si="20"/>
        <v>FP</v>
      </c>
      <c r="Q73" s="3" t="str">
        <f t="shared" si="21"/>
        <v>FP</v>
      </c>
      <c r="R73" s="3" t="str">
        <f t="shared" si="22"/>
        <v>TN</v>
      </c>
      <c r="S73" s="3" t="str">
        <f t="shared" si="23"/>
        <v>TN</v>
      </c>
    </row>
    <row r="74" spans="1:19" x14ac:dyDescent="0.2">
      <c r="A74" s="1" t="s">
        <v>78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f t="shared" si="12"/>
        <v>1</v>
      </c>
      <c r="I74" s="1">
        <f t="shared" si="13"/>
        <v>1</v>
      </c>
      <c r="J74" s="1">
        <f t="shared" si="14"/>
        <v>1</v>
      </c>
      <c r="K74" s="1">
        <f t="shared" si="15"/>
        <v>1</v>
      </c>
      <c r="L74" s="1">
        <f t="shared" si="16"/>
        <v>1</v>
      </c>
      <c r="M74" s="1">
        <f t="shared" si="17"/>
        <v>1</v>
      </c>
      <c r="N74" s="1" t="str">
        <f t="shared" si="18"/>
        <v>TP</v>
      </c>
      <c r="O74" s="3" t="str">
        <f t="shared" si="19"/>
        <v>TP</v>
      </c>
      <c r="P74" s="3" t="str">
        <f t="shared" si="20"/>
        <v>TP</v>
      </c>
      <c r="Q74" s="3" t="str">
        <f t="shared" si="21"/>
        <v>TP</v>
      </c>
      <c r="R74" s="3" t="str">
        <f t="shared" si="22"/>
        <v>TP</v>
      </c>
      <c r="S74" s="3" t="str">
        <f t="shared" si="23"/>
        <v>TP</v>
      </c>
    </row>
    <row r="75" spans="1:19" x14ac:dyDescent="0.2">
      <c r="A75" s="1" t="s">
        <v>79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f t="shared" si="12"/>
        <v>1</v>
      </c>
      <c r="I75" s="1">
        <f t="shared" si="13"/>
        <v>1</v>
      </c>
      <c r="J75" s="1">
        <f t="shared" si="14"/>
        <v>1</v>
      </c>
      <c r="K75" s="1">
        <f t="shared" si="15"/>
        <v>1</v>
      </c>
      <c r="L75" s="1">
        <f t="shared" si="16"/>
        <v>1</v>
      </c>
      <c r="M75" s="1">
        <f t="shared" si="17"/>
        <v>1</v>
      </c>
      <c r="N75" s="1" t="str">
        <f t="shared" si="18"/>
        <v>TP</v>
      </c>
      <c r="O75" s="3" t="str">
        <f t="shared" si="19"/>
        <v>TP</v>
      </c>
      <c r="P75" s="3" t="str">
        <f t="shared" si="20"/>
        <v>TP</v>
      </c>
      <c r="Q75" s="3" t="str">
        <f t="shared" si="21"/>
        <v>TP</v>
      </c>
      <c r="R75" s="3" t="str">
        <f t="shared" si="22"/>
        <v>TP</v>
      </c>
      <c r="S75" s="3" t="str">
        <f t="shared" si="23"/>
        <v>TP</v>
      </c>
    </row>
    <row r="76" spans="1:19" x14ac:dyDescent="0.2">
      <c r="A76" s="1" t="s">
        <v>80</v>
      </c>
      <c r="B76" s="1">
        <v>161</v>
      </c>
      <c r="C76" s="1">
        <v>159</v>
      </c>
      <c r="D76" s="1">
        <v>161</v>
      </c>
      <c r="E76" s="1">
        <v>159</v>
      </c>
      <c r="F76" s="1">
        <v>107</v>
      </c>
      <c r="G76" s="1">
        <v>103</v>
      </c>
      <c r="H76" s="1">
        <f t="shared" si="12"/>
        <v>58</v>
      </c>
      <c r="I76" s="1">
        <f t="shared" si="13"/>
        <v>56</v>
      </c>
      <c r="J76" s="1">
        <f t="shared" si="14"/>
        <v>58</v>
      </c>
      <c r="K76" s="1">
        <f t="shared" si="15"/>
        <v>56</v>
      </c>
      <c r="L76" s="1">
        <f t="shared" si="16"/>
        <v>4</v>
      </c>
      <c r="M76" s="1">
        <f t="shared" si="17"/>
        <v>103</v>
      </c>
      <c r="N76" s="1" t="str">
        <f t="shared" si="18"/>
        <v>FP</v>
      </c>
      <c r="O76" s="3" t="str">
        <f t="shared" si="19"/>
        <v>FP</v>
      </c>
      <c r="P76" s="3" t="str">
        <f t="shared" si="20"/>
        <v>FP</v>
      </c>
      <c r="Q76" s="3" t="str">
        <f t="shared" si="21"/>
        <v>FP</v>
      </c>
      <c r="R76" s="3" t="str">
        <f t="shared" si="22"/>
        <v>FP</v>
      </c>
      <c r="S76" s="3" t="str">
        <f t="shared" si="23"/>
        <v>TP</v>
      </c>
    </row>
    <row r="77" spans="1:19" x14ac:dyDescent="0.2">
      <c r="A77" s="1" t="s">
        <v>81</v>
      </c>
      <c r="B77" s="1">
        <v>137</v>
      </c>
      <c r="C77" s="1">
        <v>137</v>
      </c>
      <c r="D77" s="1">
        <v>137</v>
      </c>
      <c r="E77" s="1">
        <v>137</v>
      </c>
      <c r="F77" s="1">
        <v>137</v>
      </c>
      <c r="G77" s="1">
        <v>137</v>
      </c>
      <c r="H77" s="1">
        <f t="shared" si="12"/>
        <v>137</v>
      </c>
      <c r="I77" s="1">
        <f t="shared" si="13"/>
        <v>137</v>
      </c>
      <c r="J77" s="1">
        <f t="shared" si="14"/>
        <v>137</v>
      </c>
      <c r="K77" s="1">
        <f t="shared" si="15"/>
        <v>137</v>
      </c>
      <c r="L77" s="1">
        <f t="shared" si="16"/>
        <v>137</v>
      </c>
      <c r="M77" s="1">
        <f t="shared" si="17"/>
        <v>137</v>
      </c>
      <c r="N77" s="1" t="str">
        <f t="shared" si="18"/>
        <v>TP</v>
      </c>
      <c r="O77" s="3" t="str">
        <f t="shared" si="19"/>
        <v>TP</v>
      </c>
      <c r="P77" s="3" t="str">
        <f t="shared" si="20"/>
        <v>TP</v>
      </c>
      <c r="Q77" s="3" t="str">
        <f t="shared" si="21"/>
        <v>TP</v>
      </c>
      <c r="R77" s="3" t="str">
        <f t="shared" si="22"/>
        <v>TP</v>
      </c>
      <c r="S77" s="3" t="str">
        <f t="shared" si="23"/>
        <v>TP</v>
      </c>
    </row>
    <row r="78" spans="1:19" x14ac:dyDescent="0.2">
      <c r="A78" s="1" t="s">
        <v>82</v>
      </c>
      <c r="B78" s="1">
        <v>14</v>
      </c>
      <c r="C78" s="1">
        <v>14</v>
      </c>
      <c r="D78" s="1">
        <v>14</v>
      </c>
      <c r="E78" s="1">
        <v>14</v>
      </c>
      <c r="F78" s="1">
        <v>14</v>
      </c>
      <c r="G78" s="1">
        <v>14</v>
      </c>
      <c r="H78" s="1">
        <f t="shared" si="12"/>
        <v>14</v>
      </c>
      <c r="I78" s="1">
        <f t="shared" si="13"/>
        <v>14</v>
      </c>
      <c r="J78" s="1">
        <f t="shared" si="14"/>
        <v>14</v>
      </c>
      <c r="K78" s="1">
        <f t="shared" si="15"/>
        <v>14</v>
      </c>
      <c r="L78" s="1">
        <f t="shared" si="16"/>
        <v>14</v>
      </c>
      <c r="M78" s="1">
        <f t="shared" si="17"/>
        <v>14</v>
      </c>
      <c r="N78" s="1" t="str">
        <f t="shared" si="18"/>
        <v>TP</v>
      </c>
      <c r="O78" s="3" t="str">
        <f t="shared" si="19"/>
        <v>TP</v>
      </c>
      <c r="P78" s="3" t="str">
        <f t="shared" si="20"/>
        <v>TP</v>
      </c>
      <c r="Q78" s="3" t="str">
        <f t="shared" si="21"/>
        <v>TP</v>
      </c>
      <c r="R78" s="3" t="str">
        <f t="shared" si="22"/>
        <v>TP</v>
      </c>
      <c r="S78" s="3" t="str">
        <f t="shared" si="23"/>
        <v>TP</v>
      </c>
    </row>
    <row r="79" spans="1:19" x14ac:dyDescent="0.2">
      <c r="A79" s="1" t="s">
        <v>83</v>
      </c>
      <c r="B79" s="1">
        <v>21</v>
      </c>
      <c r="C79" s="1">
        <v>21</v>
      </c>
      <c r="D79" s="1">
        <v>21</v>
      </c>
      <c r="E79" s="1">
        <v>21</v>
      </c>
      <c r="F79" s="1">
        <v>1</v>
      </c>
      <c r="G79" s="1">
        <v>1</v>
      </c>
      <c r="H79" s="1">
        <f t="shared" si="12"/>
        <v>20</v>
      </c>
      <c r="I79" s="1">
        <f t="shared" si="13"/>
        <v>20</v>
      </c>
      <c r="J79" s="1">
        <f t="shared" si="14"/>
        <v>20</v>
      </c>
      <c r="K79" s="1">
        <f t="shared" si="15"/>
        <v>20</v>
      </c>
      <c r="L79" s="1">
        <f t="shared" si="16"/>
        <v>1</v>
      </c>
      <c r="M79" s="1">
        <f t="shared" si="17"/>
        <v>1</v>
      </c>
      <c r="N79" s="1" t="str">
        <f t="shared" si="18"/>
        <v>FP</v>
      </c>
      <c r="O79" s="3" t="str">
        <f t="shared" si="19"/>
        <v>FP</v>
      </c>
      <c r="P79" s="3" t="str">
        <f t="shared" si="20"/>
        <v>FP</v>
      </c>
      <c r="Q79" s="3" t="str">
        <f t="shared" si="21"/>
        <v>FP</v>
      </c>
      <c r="R79" s="3" t="str">
        <f t="shared" si="22"/>
        <v>TP</v>
      </c>
      <c r="S79" s="3" t="str">
        <f t="shared" si="23"/>
        <v>TP</v>
      </c>
    </row>
    <row r="80" spans="1:19" x14ac:dyDescent="0.2">
      <c r="A80" s="1" t="s">
        <v>84</v>
      </c>
      <c r="B80" s="1">
        <v>2</v>
      </c>
      <c r="C80" s="1">
        <v>2</v>
      </c>
      <c r="D80" s="1">
        <v>2</v>
      </c>
      <c r="E80" s="1">
        <v>2</v>
      </c>
      <c r="F80" s="1">
        <v>1</v>
      </c>
      <c r="G80" s="1">
        <v>1</v>
      </c>
      <c r="H80" s="1">
        <f t="shared" si="12"/>
        <v>1</v>
      </c>
      <c r="I80" s="1">
        <f t="shared" si="13"/>
        <v>1</v>
      </c>
      <c r="J80" s="1">
        <f t="shared" si="14"/>
        <v>1</v>
      </c>
      <c r="K80" s="1">
        <f t="shared" si="15"/>
        <v>1</v>
      </c>
      <c r="L80" s="1">
        <f t="shared" si="16"/>
        <v>1</v>
      </c>
      <c r="M80" s="1">
        <f t="shared" si="17"/>
        <v>1</v>
      </c>
      <c r="N80" s="1" t="str">
        <f t="shared" si="18"/>
        <v>FP</v>
      </c>
      <c r="O80" s="3" t="str">
        <f t="shared" si="19"/>
        <v>FP</v>
      </c>
      <c r="P80" s="3" t="str">
        <f t="shared" si="20"/>
        <v>FP</v>
      </c>
      <c r="Q80" s="3" t="str">
        <f t="shared" si="21"/>
        <v>FP</v>
      </c>
      <c r="R80" s="3" t="str">
        <f t="shared" si="22"/>
        <v>TP</v>
      </c>
      <c r="S80" s="3" t="str">
        <f t="shared" si="23"/>
        <v>TP</v>
      </c>
    </row>
    <row r="81" spans="1:19" x14ac:dyDescent="0.2">
      <c r="A81" s="1" t="s">
        <v>85</v>
      </c>
      <c r="B81" s="1">
        <v>88</v>
      </c>
      <c r="C81" s="1">
        <v>86</v>
      </c>
      <c r="D81" s="1">
        <v>88</v>
      </c>
      <c r="E81" s="1">
        <v>86</v>
      </c>
      <c r="F81" s="1">
        <v>48</v>
      </c>
      <c r="G81" s="1">
        <v>50</v>
      </c>
      <c r="H81" s="1">
        <f t="shared" si="12"/>
        <v>38</v>
      </c>
      <c r="I81" s="1">
        <f t="shared" si="13"/>
        <v>36</v>
      </c>
      <c r="J81" s="1">
        <f t="shared" si="14"/>
        <v>38</v>
      </c>
      <c r="K81" s="1">
        <f t="shared" si="15"/>
        <v>36</v>
      </c>
      <c r="L81" s="1">
        <f t="shared" si="16"/>
        <v>2</v>
      </c>
      <c r="M81" s="1">
        <f t="shared" si="17"/>
        <v>50</v>
      </c>
      <c r="N81" s="1" t="str">
        <f t="shared" si="18"/>
        <v>FP</v>
      </c>
      <c r="O81" s="3" t="str">
        <f t="shared" si="19"/>
        <v>FP</v>
      </c>
      <c r="P81" s="3" t="str">
        <f t="shared" si="20"/>
        <v>FP</v>
      </c>
      <c r="Q81" s="3" t="str">
        <f t="shared" si="21"/>
        <v>FP</v>
      </c>
      <c r="R81" s="3" t="str">
        <f t="shared" si="22"/>
        <v>FN</v>
      </c>
      <c r="S81" s="3" t="str">
        <f t="shared" si="23"/>
        <v>TP</v>
      </c>
    </row>
    <row r="82" spans="1:19" x14ac:dyDescent="0.2">
      <c r="A82" s="1" t="s">
        <v>86</v>
      </c>
      <c r="B82" s="1">
        <v>85</v>
      </c>
      <c r="C82" s="1">
        <v>84</v>
      </c>
      <c r="D82" s="1">
        <v>85</v>
      </c>
      <c r="E82" s="1">
        <v>84</v>
      </c>
      <c r="F82" s="1">
        <v>47</v>
      </c>
      <c r="G82" s="1">
        <v>45</v>
      </c>
      <c r="H82" s="1">
        <f t="shared" si="12"/>
        <v>40</v>
      </c>
      <c r="I82" s="1">
        <f t="shared" si="13"/>
        <v>39</v>
      </c>
      <c r="J82" s="1">
        <f t="shared" si="14"/>
        <v>40</v>
      </c>
      <c r="K82" s="1">
        <f t="shared" si="15"/>
        <v>39</v>
      </c>
      <c r="L82" s="1">
        <f t="shared" si="16"/>
        <v>2</v>
      </c>
      <c r="M82" s="1">
        <f t="shared" si="17"/>
        <v>45</v>
      </c>
      <c r="N82" s="1" t="str">
        <f t="shared" si="18"/>
        <v>FP</v>
      </c>
      <c r="O82" s="3" t="str">
        <f t="shared" si="19"/>
        <v>FP</v>
      </c>
      <c r="P82" s="3" t="str">
        <f t="shared" si="20"/>
        <v>FP</v>
      </c>
      <c r="Q82" s="3" t="str">
        <f t="shared" si="21"/>
        <v>FP</v>
      </c>
      <c r="R82" s="3" t="str">
        <f t="shared" si="22"/>
        <v>FP</v>
      </c>
      <c r="S82" s="3" t="str">
        <f t="shared" si="23"/>
        <v>TP</v>
      </c>
    </row>
    <row r="83" spans="1:19" x14ac:dyDescent="0.2">
      <c r="A83" s="1" t="s">
        <v>87</v>
      </c>
      <c r="B83" s="1">
        <v>3</v>
      </c>
      <c r="C83" s="1">
        <v>3</v>
      </c>
      <c r="D83" s="1">
        <v>3</v>
      </c>
      <c r="E83" s="1">
        <v>3</v>
      </c>
      <c r="F83" s="1">
        <v>3</v>
      </c>
      <c r="G83" s="1">
        <v>3</v>
      </c>
      <c r="H83" s="1">
        <f t="shared" si="12"/>
        <v>3</v>
      </c>
      <c r="I83" s="1">
        <f t="shared" si="13"/>
        <v>3</v>
      </c>
      <c r="J83" s="1">
        <f t="shared" si="14"/>
        <v>3</v>
      </c>
      <c r="K83" s="1">
        <f t="shared" si="15"/>
        <v>3</v>
      </c>
      <c r="L83" s="1">
        <f t="shared" si="16"/>
        <v>3</v>
      </c>
      <c r="M83" s="1">
        <f t="shared" si="17"/>
        <v>3</v>
      </c>
      <c r="N83" s="1" t="str">
        <f t="shared" si="18"/>
        <v>TP</v>
      </c>
      <c r="O83" s="3" t="str">
        <f t="shared" si="19"/>
        <v>TP</v>
      </c>
      <c r="P83" s="3" t="str">
        <f t="shared" si="20"/>
        <v>TP</v>
      </c>
      <c r="Q83" s="3" t="str">
        <f t="shared" si="21"/>
        <v>TP</v>
      </c>
      <c r="R83" s="3" t="str">
        <f t="shared" si="22"/>
        <v>TP</v>
      </c>
      <c r="S83" s="3" t="str">
        <f t="shared" si="23"/>
        <v>TP</v>
      </c>
    </row>
    <row r="84" spans="1:19" x14ac:dyDescent="0.2">
      <c r="A84" s="1" t="s">
        <v>88</v>
      </c>
      <c r="B84" s="1">
        <v>89</v>
      </c>
      <c r="C84" s="1">
        <v>90</v>
      </c>
      <c r="D84" s="1">
        <v>89</v>
      </c>
      <c r="E84" s="1">
        <v>90</v>
      </c>
      <c r="F84" s="1">
        <v>89</v>
      </c>
      <c r="G84" s="1">
        <v>90</v>
      </c>
      <c r="H84" s="1">
        <f t="shared" si="12"/>
        <v>1</v>
      </c>
      <c r="I84" s="1">
        <f t="shared" si="13"/>
        <v>90</v>
      </c>
      <c r="J84" s="1">
        <f t="shared" si="14"/>
        <v>1</v>
      </c>
      <c r="K84" s="1">
        <f t="shared" si="15"/>
        <v>90</v>
      </c>
      <c r="L84" s="1">
        <f t="shared" si="16"/>
        <v>1</v>
      </c>
      <c r="M84" s="1">
        <f t="shared" si="17"/>
        <v>90</v>
      </c>
      <c r="N84" s="1" t="str">
        <f t="shared" si="18"/>
        <v>FN</v>
      </c>
      <c r="O84" s="3" t="str">
        <f t="shared" si="19"/>
        <v>TP</v>
      </c>
      <c r="P84" s="3" t="str">
        <f t="shared" si="20"/>
        <v>FN</v>
      </c>
      <c r="Q84" s="3" t="str">
        <f t="shared" si="21"/>
        <v>TP</v>
      </c>
      <c r="R84" s="3" t="str">
        <f t="shared" si="22"/>
        <v>FN</v>
      </c>
      <c r="S84" s="3" t="str">
        <f t="shared" si="23"/>
        <v>TP</v>
      </c>
    </row>
    <row r="85" spans="1:19" x14ac:dyDescent="0.2">
      <c r="A85" s="1" t="s">
        <v>89</v>
      </c>
      <c r="B85" s="1">
        <v>1</v>
      </c>
      <c r="C85" s="1">
        <v>1</v>
      </c>
      <c r="D85" s="1">
        <v>1</v>
      </c>
      <c r="E85" s="1">
        <v>1</v>
      </c>
      <c r="F85" s="1">
        <v>0</v>
      </c>
      <c r="G85" s="1">
        <v>0</v>
      </c>
      <c r="H85" s="1">
        <f t="shared" si="12"/>
        <v>1</v>
      </c>
      <c r="I85" s="1">
        <f t="shared" si="13"/>
        <v>1</v>
      </c>
      <c r="J85" s="1">
        <f t="shared" si="14"/>
        <v>1</v>
      </c>
      <c r="K85" s="1">
        <f t="shared" si="15"/>
        <v>1</v>
      </c>
      <c r="L85" s="1">
        <f t="shared" si="16"/>
        <v>0</v>
      </c>
      <c r="M85" s="1">
        <f t="shared" si="17"/>
        <v>0</v>
      </c>
      <c r="N85" s="1" t="str">
        <f t="shared" si="18"/>
        <v>FP</v>
      </c>
      <c r="O85" s="3" t="str">
        <f t="shared" si="19"/>
        <v>FP</v>
      </c>
      <c r="P85" s="3" t="str">
        <f t="shared" si="20"/>
        <v>FP</v>
      </c>
      <c r="Q85" s="3" t="str">
        <f t="shared" si="21"/>
        <v>FP</v>
      </c>
      <c r="R85" s="3" t="str">
        <f t="shared" si="22"/>
        <v>TN</v>
      </c>
      <c r="S85" s="3" t="str">
        <f t="shared" si="23"/>
        <v>TN</v>
      </c>
    </row>
    <row r="86" spans="1:19" x14ac:dyDescent="0.2">
      <c r="A86" s="1" t="s">
        <v>90</v>
      </c>
      <c r="B86" s="1">
        <v>136</v>
      </c>
      <c r="C86" s="1">
        <v>136</v>
      </c>
      <c r="D86" s="1">
        <v>136</v>
      </c>
      <c r="E86" s="1">
        <v>136</v>
      </c>
      <c r="F86" s="1">
        <v>136</v>
      </c>
      <c r="G86" s="1">
        <v>136</v>
      </c>
      <c r="H86" s="1">
        <f t="shared" si="12"/>
        <v>136</v>
      </c>
      <c r="I86" s="1">
        <f t="shared" si="13"/>
        <v>136</v>
      </c>
      <c r="J86" s="1">
        <f t="shared" si="14"/>
        <v>136</v>
      </c>
      <c r="K86" s="1">
        <f t="shared" si="15"/>
        <v>136</v>
      </c>
      <c r="L86" s="1">
        <f t="shared" si="16"/>
        <v>136</v>
      </c>
      <c r="M86" s="1">
        <f t="shared" si="17"/>
        <v>136</v>
      </c>
      <c r="N86" s="1" t="str">
        <f t="shared" si="18"/>
        <v>TP</v>
      </c>
      <c r="O86" s="3" t="str">
        <f t="shared" si="19"/>
        <v>TP</v>
      </c>
      <c r="P86" s="3" t="str">
        <f t="shared" si="20"/>
        <v>TP</v>
      </c>
      <c r="Q86" s="3" t="str">
        <f t="shared" si="21"/>
        <v>TP</v>
      </c>
      <c r="R86" s="3" t="str">
        <f t="shared" si="22"/>
        <v>TP</v>
      </c>
      <c r="S86" s="3" t="str">
        <f t="shared" si="23"/>
        <v>TP</v>
      </c>
    </row>
    <row r="87" spans="1:19" x14ac:dyDescent="0.2">
      <c r="A87" s="1" t="s">
        <v>91</v>
      </c>
      <c r="B87" s="1">
        <v>50</v>
      </c>
      <c r="C87" s="1">
        <v>49</v>
      </c>
      <c r="D87" s="1">
        <v>50</v>
      </c>
      <c r="E87" s="1">
        <v>49</v>
      </c>
      <c r="F87" s="1">
        <v>0</v>
      </c>
      <c r="G87" s="1">
        <v>0</v>
      </c>
      <c r="H87" s="1">
        <f t="shared" si="12"/>
        <v>50</v>
      </c>
      <c r="I87" s="1">
        <f t="shared" si="13"/>
        <v>49</v>
      </c>
      <c r="J87" s="1">
        <f t="shared" si="14"/>
        <v>50</v>
      </c>
      <c r="K87" s="1">
        <f t="shared" si="15"/>
        <v>49</v>
      </c>
      <c r="L87" s="1">
        <f t="shared" si="16"/>
        <v>0</v>
      </c>
      <c r="M87" s="1">
        <f t="shared" si="17"/>
        <v>0</v>
      </c>
      <c r="N87" s="1" t="str">
        <f t="shared" si="18"/>
        <v>FP</v>
      </c>
      <c r="O87" s="3" t="str">
        <f t="shared" si="19"/>
        <v>FP</v>
      </c>
      <c r="P87" s="3" t="str">
        <f t="shared" si="20"/>
        <v>FP</v>
      </c>
      <c r="Q87" s="3" t="str">
        <f t="shared" si="21"/>
        <v>FP</v>
      </c>
      <c r="R87" s="3" t="str">
        <f t="shared" si="22"/>
        <v>TN</v>
      </c>
      <c r="S87" s="3" t="str">
        <f t="shared" si="23"/>
        <v>TN</v>
      </c>
    </row>
    <row r="88" spans="1:19" x14ac:dyDescent="0.2">
      <c r="A88" s="1" t="s">
        <v>92</v>
      </c>
      <c r="B88" s="1">
        <v>152</v>
      </c>
      <c r="C88" s="1">
        <v>154</v>
      </c>
      <c r="D88" s="1">
        <v>152</v>
      </c>
      <c r="E88" s="1">
        <v>154</v>
      </c>
      <c r="F88" s="1">
        <v>0</v>
      </c>
      <c r="G88" s="1">
        <v>0</v>
      </c>
      <c r="H88" s="1">
        <f t="shared" si="12"/>
        <v>152</v>
      </c>
      <c r="I88" s="1">
        <f t="shared" si="13"/>
        <v>154</v>
      </c>
      <c r="J88" s="1">
        <f t="shared" si="14"/>
        <v>152</v>
      </c>
      <c r="K88" s="1">
        <f t="shared" si="15"/>
        <v>154</v>
      </c>
      <c r="L88" s="1">
        <f t="shared" si="16"/>
        <v>0</v>
      </c>
      <c r="M88" s="1">
        <f t="shared" si="17"/>
        <v>0</v>
      </c>
      <c r="N88" s="1" t="str">
        <f t="shared" si="18"/>
        <v>FP</v>
      </c>
      <c r="O88" s="3" t="str">
        <f t="shared" si="19"/>
        <v>FP</v>
      </c>
      <c r="P88" s="3" t="str">
        <f t="shared" si="20"/>
        <v>FP</v>
      </c>
      <c r="Q88" s="3" t="str">
        <f t="shared" si="21"/>
        <v>FP</v>
      </c>
      <c r="R88" s="3" t="str">
        <f t="shared" si="22"/>
        <v>TN</v>
      </c>
      <c r="S88" s="3" t="str">
        <f t="shared" si="23"/>
        <v>TN</v>
      </c>
    </row>
    <row r="89" spans="1:19" x14ac:dyDescent="0.2">
      <c r="A89" s="1" t="s">
        <v>93</v>
      </c>
      <c r="B89" s="1">
        <v>141</v>
      </c>
      <c r="C89" s="1">
        <v>140</v>
      </c>
      <c r="D89" s="1">
        <v>141</v>
      </c>
      <c r="E89" s="1">
        <v>140</v>
      </c>
      <c r="F89" s="1">
        <v>141</v>
      </c>
      <c r="G89" s="1">
        <v>140</v>
      </c>
      <c r="H89" s="1">
        <f t="shared" si="12"/>
        <v>1</v>
      </c>
      <c r="I89" s="1">
        <f t="shared" si="13"/>
        <v>140</v>
      </c>
      <c r="J89" s="1">
        <f t="shared" si="14"/>
        <v>1</v>
      </c>
      <c r="K89" s="1">
        <f t="shared" si="15"/>
        <v>140</v>
      </c>
      <c r="L89" s="1">
        <f t="shared" si="16"/>
        <v>1</v>
      </c>
      <c r="M89" s="1">
        <f t="shared" si="17"/>
        <v>140</v>
      </c>
      <c r="N89" s="1" t="str">
        <f t="shared" si="18"/>
        <v>FP</v>
      </c>
      <c r="O89" s="3" t="str">
        <f t="shared" si="19"/>
        <v>TP</v>
      </c>
      <c r="P89" s="3" t="str">
        <f t="shared" si="20"/>
        <v>FP</v>
      </c>
      <c r="Q89" s="3" t="str">
        <f t="shared" si="21"/>
        <v>TP</v>
      </c>
      <c r="R89" s="3" t="str">
        <f t="shared" si="22"/>
        <v>FP</v>
      </c>
      <c r="S89" s="3" t="str">
        <f t="shared" si="23"/>
        <v>TP</v>
      </c>
    </row>
    <row r="90" spans="1:19" x14ac:dyDescent="0.2">
      <c r="A90" s="1" t="s">
        <v>94</v>
      </c>
      <c r="B90" s="1">
        <v>143</v>
      </c>
      <c r="C90" s="1">
        <v>141</v>
      </c>
      <c r="D90" s="1">
        <v>142</v>
      </c>
      <c r="E90" s="1">
        <v>141</v>
      </c>
      <c r="F90" s="1">
        <v>143</v>
      </c>
      <c r="G90" s="1">
        <v>140</v>
      </c>
      <c r="H90" s="1">
        <f t="shared" si="12"/>
        <v>3</v>
      </c>
      <c r="I90" s="1">
        <f t="shared" si="13"/>
        <v>1</v>
      </c>
      <c r="J90" s="1">
        <f t="shared" si="14"/>
        <v>2</v>
      </c>
      <c r="K90" s="1">
        <f t="shared" si="15"/>
        <v>1</v>
      </c>
      <c r="L90" s="1">
        <f t="shared" si="16"/>
        <v>3</v>
      </c>
      <c r="M90" s="1">
        <f t="shared" si="17"/>
        <v>140</v>
      </c>
      <c r="N90" s="1" t="str">
        <f t="shared" si="18"/>
        <v>FP</v>
      </c>
      <c r="O90" s="3" t="str">
        <f t="shared" si="19"/>
        <v>FP</v>
      </c>
      <c r="P90" s="3" t="str">
        <f t="shared" si="20"/>
        <v>FP</v>
      </c>
      <c r="Q90" s="3" t="str">
        <f t="shared" si="21"/>
        <v>FP</v>
      </c>
      <c r="R90" s="3" t="str">
        <f t="shared" si="22"/>
        <v>FP</v>
      </c>
      <c r="S90" s="3" t="str">
        <f t="shared" si="23"/>
        <v>TP</v>
      </c>
    </row>
    <row r="91" spans="1:19" x14ac:dyDescent="0.2">
      <c r="A91" s="1" t="s">
        <v>95</v>
      </c>
      <c r="B91" s="1">
        <v>70</v>
      </c>
      <c r="C91" s="1">
        <v>69</v>
      </c>
      <c r="D91" s="1">
        <v>70</v>
      </c>
      <c r="E91" s="1">
        <v>69</v>
      </c>
      <c r="F91" s="1">
        <v>4</v>
      </c>
      <c r="G91" s="1">
        <v>4</v>
      </c>
      <c r="H91" s="1">
        <f t="shared" si="12"/>
        <v>66</v>
      </c>
      <c r="I91" s="1">
        <f t="shared" si="13"/>
        <v>65</v>
      </c>
      <c r="J91" s="1">
        <f t="shared" si="14"/>
        <v>66</v>
      </c>
      <c r="K91" s="1">
        <f t="shared" si="15"/>
        <v>65</v>
      </c>
      <c r="L91" s="1">
        <f t="shared" si="16"/>
        <v>4</v>
      </c>
      <c r="M91" s="1">
        <f t="shared" si="17"/>
        <v>4</v>
      </c>
      <c r="N91" s="1" t="str">
        <f t="shared" si="18"/>
        <v>FP</v>
      </c>
      <c r="O91" s="3" t="str">
        <f t="shared" si="19"/>
        <v>FP</v>
      </c>
      <c r="P91" s="3" t="str">
        <f t="shared" si="20"/>
        <v>FP</v>
      </c>
      <c r="Q91" s="3" t="str">
        <f t="shared" si="21"/>
        <v>FP</v>
      </c>
      <c r="R91" s="3" t="str">
        <f t="shared" si="22"/>
        <v>TP</v>
      </c>
      <c r="S91" s="3" t="str">
        <f t="shared" si="23"/>
        <v>TP</v>
      </c>
    </row>
    <row r="92" spans="1:19" x14ac:dyDescent="0.2">
      <c r="A92" s="1" t="s">
        <v>96</v>
      </c>
      <c r="B92" s="1">
        <v>75</v>
      </c>
      <c r="C92" s="1">
        <v>75</v>
      </c>
      <c r="D92" s="1">
        <v>75</v>
      </c>
      <c r="E92" s="1">
        <v>75</v>
      </c>
      <c r="F92" s="1">
        <v>71</v>
      </c>
      <c r="G92" s="1">
        <v>72</v>
      </c>
      <c r="H92" s="1">
        <f t="shared" si="12"/>
        <v>3</v>
      </c>
      <c r="I92" s="1">
        <f t="shared" si="13"/>
        <v>3</v>
      </c>
      <c r="J92" s="1">
        <f t="shared" si="14"/>
        <v>3</v>
      </c>
      <c r="K92" s="1">
        <f t="shared" si="15"/>
        <v>3</v>
      </c>
      <c r="L92" s="1">
        <f t="shared" si="16"/>
        <v>1</v>
      </c>
      <c r="M92" s="1">
        <f t="shared" si="17"/>
        <v>72</v>
      </c>
      <c r="N92" s="1" t="str">
        <f t="shared" si="18"/>
        <v>FP</v>
      </c>
      <c r="O92" s="3" t="str">
        <f t="shared" si="19"/>
        <v>FP</v>
      </c>
      <c r="P92" s="3" t="str">
        <f t="shared" si="20"/>
        <v>FP</v>
      </c>
      <c r="Q92" s="3" t="str">
        <f t="shared" si="21"/>
        <v>FP</v>
      </c>
      <c r="R92" s="3" t="str">
        <f t="shared" si="22"/>
        <v>FN</v>
      </c>
      <c r="S92" s="3" t="str">
        <f t="shared" si="23"/>
        <v>TP</v>
      </c>
    </row>
    <row r="93" spans="1:19" x14ac:dyDescent="0.2">
      <c r="A93" s="1" t="s">
        <v>97</v>
      </c>
      <c r="B93" s="1">
        <v>33</v>
      </c>
      <c r="C93" s="1">
        <v>33</v>
      </c>
      <c r="D93" s="1">
        <v>33</v>
      </c>
      <c r="E93" s="1">
        <v>33</v>
      </c>
      <c r="F93" s="1">
        <v>33</v>
      </c>
      <c r="G93" s="1">
        <v>33</v>
      </c>
      <c r="H93" s="1">
        <f t="shared" si="12"/>
        <v>33</v>
      </c>
      <c r="I93" s="1">
        <f t="shared" si="13"/>
        <v>33</v>
      </c>
      <c r="J93" s="1">
        <f t="shared" si="14"/>
        <v>33</v>
      </c>
      <c r="K93" s="1">
        <f t="shared" si="15"/>
        <v>33</v>
      </c>
      <c r="L93" s="1">
        <f t="shared" si="16"/>
        <v>33</v>
      </c>
      <c r="M93" s="1">
        <f t="shared" si="17"/>
        <v>33</v>
      </c>
      <c r="N93" s="1" t="str">
        <f t="shared" si="18"/>
        <v>TP</v>
      </c>
      <c r="O93" s="3" t="str">
        <f t="shared" si="19"/>
        <v>TP</v>
      </c>
      <c r="P93" s="3" t="str">
        <f t="shared" si="20"/>
        <v>TP</v>
      </c>
      <c r="Q93" s="3" t="str">
        <f t="shared" si="21"/>
        <v>TP</v>
      </c>
      <c r="R93" s="3" t="str">
        <f t="shared" si="22"/>
        <v>TP</v>
      </c>
      <c r="S93" s="3" t="str">
        <f t="shared" si="23"/>
        <v>TP</v>
      </c>
    </row>
    <row r="94" spans="1:19" x14ac:dyDescent="0.2">
      <c r="A94" s="1" t="s">
        <v>98</v>
      </c>
      <c r="B94" s="1">
        <v>8</v>
      </c>
      <c r="C94" s="1">
        <v>7</v>
      </c>
      <c r="D94" s="1">
        <v>8</v>
      </c>
      <c r="E94" s="1">
        <v>8</v>
      </c>
      <c r="F94" s="1">
        <v>7</v>
      </c>
      <c r="G94" s="1">
        <v>6</v>
      </c>
      <c r="H94" s="1">
        <f t="shared" si="12"/>
        <v>2</v>
      </c>
      <c r="I94" s="1">
        <f t="shared" si="13"/>
        <v>1</v>
      </c>
      <c r="J94" s="1">
        <f t="shared" si="14"/>
        <v>2</v>
      </c>
      <c r="K94" s="1">
        <f t="shared" si="15"/>
        <v>2</v>
      </c>
      <c r="L94" s="1">
        <f t="shared" si="16"/>
        <v>1</v>
      </c>
      <c r="M94" s="1">
        <f t="shared" si="17"/>
        <v>6</v>
      </c>
      <c r="N94" s="1" t="str">
        <f t="shared" si="18"/>
        <v>FP</v>
      </c>
      <c r="O94" s="3" t="str">
        <f t="shared" si="19"/>
        <v>FP</v>
      </c>
      <c r="P94" s="3" t="str">
        <f t="shared" si="20"/>
        <v>FP</v>
      </c>
      <c r="Q94" s="3" t="str">
        <f t="shared" si="21"/>
        <v>FP</v>
      </c>
      <c r="R94" s="3" t="str">
        <f t="shared" si="22"/>
        <v>FP</v>
      </c>
      <c r="S94" s="3" t="str">
        <f t="shared" si="23"/>
        <v>TP</v>
      </c>
    </row>
    <row r="95" spans="1:19" x14ac:dyDescent="0.2">
      <c r="A95" s="1" t="s">
        <v>99</v>
      </c>
      <c r="B95" s="1">
        <v>24</v>
      </c>
      <c r="C95" s="1">
        <v>23</v>
      </c>
      <c r="D95" s="1">
        <v>23</v>
      </c>
      <c r="E95" s="1">
        <v>23</v>
      </c>
      <c r="F95" s="1">
        <v>23</v>
      </c>
      <c r="G95" s="1">
        <v>22</v>
      </c>
      <c r="H95" s="1">
        <f t="shared" si="12"/>
        <v>2</v>
      </c>
      <c r="I95" s="1">
        <f t="shared" si="13"/>
        <v>1</v>
      </c>
      <c r="J95" s="1">
        <f t="shared" si="14"/>
        <v>1</v>
      </c>
      <c r="K95" s="1">
        <f t="shared" si="15"/>
        <v>1</v>
      </c>
      <c r="L95" s="1">
        <f t="shared" si="16"/>
        <v>1</v>
      </c>
      <c r="M95" s="1">
        <f t="shared" si="17"/>
        <v>22</v>
      </c>
      <c r="N95" s="1" t="str">
        <f t="shared" si="18"/>
        <v>FP</v>
      </c>
      <c r="O95" s="3" t="str">
        <f t="shared" si="19"/>
        <v>FP</v>
      </c>
      <c r="P95" s="3" t="str">
        <f t="shared" si="20"/>
        <v>FP</v>
      </c>
      <c r="Q95" s="3" t="str">
        <f t="shared" si="21"/>
        <v>FP</v>
      </c>
      <c r="R95" s="3" t="str">
        <f t="shared" si="22"/>
        <v>FP</v>
      </c>
      <c r="S95" s="3" t="str">
        <f t="shared" si="23"/>
        <v>TP</v>
      </c>
    </row>
    <row r="96" spans="1:19" x14ac:dyDescent="0.2">
      <c r="A96" s="1" t="s">
        <v>100</v>
      </c>
      <c r="B96" s="1">
        <v>14</v>
      </c>
      <c r="C96" s="1">
        <v>13</v>
      </c>
      <c r="D96" s="1">
        <v>14</v>
      </c>
      <c r="E96" s="1">
        <v>13</v>
      </c>
      <c r="F96" s="1">
        <v>13</v>
      </c>
      <c r="G96" s="1">
        <v>12</v>
      </c>
      <c r="H96" s="1">
        <f t="shared" si="12"/>
        <v>2</v>
      </c>
      <c r="I96" s="1">
        <f t="shared" si="13"/>
        <v>1</v>
      </c>
      <c r="J96" s="1">
        <f t="shared" si="14"/>
        <v>2</v>
      </c>
      <c r="K96" s="1">
        <f t="shared" si="15"/>
        <v>1</v>
      </c>
      <c r="L96" s="1">
        <f t="shared" si="16"/>
        <v>1</v>
      </c>
      <c r="M96" s="1">
        <f t="shared" si="17"/>
        <v>12</v>
      </c>
      <c r="N96" s="1" t="str">
        <f t="shared" si="18"/>
        <v>FP</v>
      </c>
      <c r="O96" s="3" t="str">
        <f t="shared" si="19"/>
        <v>FP</v>
      </c>
      <c r="P96" s="3" t="str">
        <f t="shared" si="20"/>
        <v>FP</v>
      </c>
      <c r="Q96" s="3" t="str">
        <f t="shared" si="21"/>
        <v>FP</v>
      </c>
      <c r="R96" s="3" t="str">
        <f t="shared" si="22"/>
        <v>FP</v>
      </c>
      <c r="S96" s="3" t="str">
        <f t="shared" si="23"/>
        <v>TP</v>
      </c>
    </row>
    <row r="97" spans="1:19" x14ac:dyDescent="0.2">
      <c r="A97" s="1" t="s">
        <v>101</v>
      </c>
      <c r="B97" s="1">
        <v>4</v>
      </c>
      <c r="C97" s="1">
        <v>3</v>
      </c>
      <c r="D97" s="1">
        <v>4</v>
      </c>
      <c r="E97" s="1">
        <v>3</v>
      </c>
      <c r="F97" s="1">
        <v>4</v>
      </c>
      <c r="G97" s="1">
        <v>3</v>
      </c>
      <c r="H97" s="1">
        <f t="shared" si="12"/>
        <v>1</v>
      </c>
      <c r="I97" s="1">
        <f t="shared" si="13"/>
        <v>3</v>
      </c>
      <c r="J97" s="1">
        <f t="shared" si="14"/>
        <v>1</v>
      </c>
      <c r="K97" s="1">
        <f t="shared" si="15"/>
        <v>3</v>
      </c>
      <c r="L97" s="1">
        <f t="shared" si="16"/>
        <v>1</v>
      </c>
      <c r="M97" s="1">
        <f t="shared" si="17"/>
        <v>3</v>
      </c>
      <c r="N97" s="1" t="str">
        <f t="shared" si="18"/>
        <v>FP</v>
      </c>
      <c r="O97" s="3" t="str">
        <f t="shared" si="19"/>
        <v>TP</v>
      </c>
      <c r="P97" s="3" t="str">
        <f t="shared" si="20"/>
        <v>FP</v>
      </c>
      <c r="Q97" s="3" t="str">
        <f t="shared" si="21"/>
        <v>TP</v>
      </c>
      <c r="R97" s="3" t="str">
        <f t="shared" si="22"/>
        <v>FP</v>
      </c>
      <c r="S97" s="3" t="str">
        <f t="shared" si="23"/>
        <v>TP</v>
      </c>
    </row>
    <row r="98" spans="1:19" x14ac:dyDescent="0.2">
      <c r="A98" s="1" t="s">
        <v>102</v>
      </c>
      <c r="B98" s="1">
        <v>131</v>
      </c>
      <c r="C98" s="1">
        <v>132</v>
      </c>
      <c r="D98" s="1">
        <v>131</v>
      </c>
      <c r="E98" s="1">
        <v>132</v>
      </c>
      <c r="F98" s="1">
        <v>131</v>
      </c>
      <c r="G98" s="1">
        <v>132</v>
      </c>
      <c r="H98" s="1">
        <f t="shared" si="12"/>
        <v>1</v>
      </c>
      <c r="I98" s="1">
        <f t="shared" si="13"/>
        <v>132</v>
      </c>
      <c r="J98" s="1">
        <f t="shared" si="14"/>
        <v>1</v>
      </c>
      <c r="K98" s="1">
        <f t="shared" si="15"/>
        <v>132</v>
      </c>
      <c r="L98" s="1">
        <f t="shared" si="16"/>
        <v>1</v>
      </c>
      <c r="M98" s="1">
        <f t="shared" si="17"/>
        <v>132</v>
      </c>
      <c r="N98" s="1" t="str">
        <f t="shared" si="18"/>
        <v>FN</v>
      </c>
      <c r="O98" s="3" t="str">
        <f t="shared" si="19"/>
        <v>TP</v>
      </c>
      <c r="P98" s="3" t="str">
        <f t="shared" si="20"/>
        <v>FN</v>
      </c>
      <c r="Q98" s="3" t="str">
        <f t="shared" si="21"/>
        <v>TP</v>
      </c>
      <c r="R98" s="3" t="str">
        <f t="shared" si="22"/>
        <v>FN</v>
      </c>
      <c r="S98" s="3" t="str">
        <f t="shared" si="23"/>
        <v>TP</v>
      </c>
    </row>
    <row r="99" spans="1:19" x14ac:dyDescent="0.2">
      <c r="A99" s="1" t="s">
        <v>103</v>
      </c>
      <c r="B99" s="1">
        <v>142</v>
      </c>
      <c r="C99" s="1">
        <v>142</v>
      </c>
      <c r="D99" s="1">
        <v>142</v>
      </c>
      <c r="E99" s="1">
        <v>142</v>
      </c>
      <c r="F99" s="1">
        <v>28</v>
      </c>
      <c r="G99" s="1">
        <v>29</v>
      </c>
      <c r="H99" s="1">
        <f t="shared" si="12"/>
        <v>113</v>
      </c>
      <c r="I99" s="1">
        <f t="shared" si="13"/>
        <v>113</v>
      </c>
      <c r="J99" s="1">
        <f t="shared" si="14"/>
        <v>113</v>
      </c>
      <c r="K99" s="1">
        <f t="shared" si="15"/>
        <v>113</v>
      </c>
      <c r="L99" s="1">
        <f t="shared" si="16"/>
        <v>1</v>
      </c>
      <c r="M99" s="1">
        <f t="shared" si="17"/>
        <v>29</v>
      </c>
      <c r="N99" s="1" t="str">
        <f t="shared" si="18"/>
        <v>FP</v>
      </c>
      <c r="O99" s="3" t="str">
        <f t="shared" si="19"/>
        <v>FP</v>
      </c>
      <c r="P99" s="3" t="str">
        <f t="shared" si="20"/>
        <v>FP</v>
      </c>
      <c r="Q99" s="3" t="str">
        <f t="shared" si="21"/>
        <v>FP</v>
      </c>
      <c r="R99" s="3" t="str">
        <f t="shared" si="22"/>
        <v>FN</v>
      </c>
      <c r="S99" s="3" t="str">
        <f t="shared" si="23"/>
        <v>TP</v>
      </c>
    </row>
    <row r="100" spans="1:19" x14ac:dyDescent="0.2">
      <c r="A100" s="1" t="s">
        <v>104</v>
      </c>
      <c r="B100" s="1">
        <v>49</v>
      </c>
      <c r="C100" s="1">
        <v>49</v>
      </c>
      <c r="D100" s="1">
        <v>48</v>
      </c>
      <c r="E100" s="1">
        <v>49</v>
      </c>
      <c r="F100" s="1">
        <v>0</v>
      </c>
      <c r="G100" s="1">
        <v>0</v>
      </c>
      <c r="H100" s="1">
        <f t="shared" si="12"/>
        <v>49</v>
      </c>
      <c r="I100" s="1">
        <f t="shared" si="13"/>
        <v>49</v>
      </c>
      <c r="J100" s="1">
        <f t="shared" si="14"/>
        <v>48</v>
      </c>
      <c r="K100" s="1">
        <f t="shared" si="15"/>
        <v>49</v>
      </c>
      <c r="L100" s="1">
        <f t="shared" si="16"/>
        <v>0</v>
      </c>
      <c r="M100" s="1">
        <f t="shared" si="17"/>
        <v>0</v>
      </c>
      <c r="N100" s="1" t="str">
        <f t="shared" si="18"/>
        <v>FP</v>
      </c>
      <c r="O100" s="3" t="str">
        <f t="shared" si="19"/>
        <v>FP</v>
      </c>
      <c r="P100" s="3" t="str">
        <f t="shared" si="20"/>
        <v>FP</v>
      </c>
      <c r="Q100" s="3" t="str">
        <f t="shared" si="21"/>
        <v>FP</v>
      </c>
      <c r="R100" s="3" t="str">
        <f t="shared" si="22"/>
        <v>TN</v>
      </c>
      <c r="S100" s="3" t="str">
        <f t="shared" si="23"/>
        <v>TN</v>
      </c>
    </row>
    <row r="101" spans="1:19" x14ac:dyDescent="0.2">
      <c r="A101" s="1" t="s">
        <v>105</v>
      </c>
      <c r="B101" s="1">
        <v>3</v>
      </c>
      <c r="C101" s="1">
        <v>3</v>
      </c>
      <c r="D101" s="1">
        <v>3</v>
      </c>
      <c r="E101" s="1">
        <v>3</v>
      </c>
      <c r="F101" s="1">
        <v>0</v>
      </c>
      <c r="G101" s="1">
        <v>0</v>
      </c>
      <c r="H101" s="1">
        <f t="shared" si="12"/>
        <v>3</v>
      </c>
      <c r="I101" s="1">
        <f t="shared" si="13"/>
        <v>3</v>
      </c>
      <c r="J101" s="1">
        <f t="shared" si="14"/>
        <v>3</v>
      </c>
      <c r="K101" s="1">
        <f t="shared" si="15"/>
        <v>3</v>
      </c>
      <c r="L101" s="1">
        <f t="shared" si="16"/>
        <v>0</v>
      </c>
      <c r="M101" s="1">
        <f t="shared" si="17"/>
        <v>0</v>
      </c>
      <c r="N101" s="1" t="str">
        <f t="shared" si="18"/>
        <v>FP</v>
      </c>
      <c r="O101" s="3" t="str">
        <f t="shared" si="19"/>
        <v>FP</v>
      </c>
      <c r="P101" s="3" t="str">
        <f t="shared" si="20"/>
        <v>FP</v>
      </c>
      <c r="Q101" s="3" t="str">
        <f t="shared" si="21"/>
        <v>FP</v>
      </c>
      <c r="R101" s="3" t="str">
        <f t="shared" si="22"/>
        <v>TN</v>
      </c>
      <c r="S101" s="3" t="str">
        <f t="shared" si="23"/>
        <v>TN</v>
      </c>
    </row>
    <row r="102" spans="1:19" x14ac:dyDescent="0.2">
      <c r="A102" s="1" t="s">
        <v>106</v>
      </c>
      <c r="B102" s="1">
        <v>1</v>
      </c>
      <c r="C102" s="1">
        <v>1</v>
      </c>
      <c r="D102" s="1">
        <v>1</v>
      </c>
      <c r="E102" s="1">
        <v>1</v>
      </c>
      <c r="F102" s="1">
        <v>0</v>
      </c>
      <c r="G102" s="1">
        <v>0</v>
      </c>
      <c r="H102" s="1">
        <f t="shared" si="12"/>
        <v>1</v>
      </c>
      <c r="I102" s="1">
        <f t="shared" si="13"/>
        <v>1</v>
      </c>
      <c r="J102" s="1">
        <f t="shared" si="14"/>
        <v>1</v>
      </c>
      <c r="K102" s="1">
        <f t="shared" si="15"/>
        <v>1</v>
      </c>
      <c r="L102" s="1">
        <f t="shared" si="16"/>
        <v>0</v>
      </c>
      <c r="M102" s="1">
        <f t="shared" si="17"/>
        <v>0</v>
      </c>
      <c r="N102" s="1" t="str">
        <f t="shared" si="18"/>
        <v>FP</v>
      </c>
      <c r="O102" s="3" t="str">
        <f t="shared" si="19"/>
        <v>FP</v>
      </c>
      <c r="P102" s="3" t="str">
        <f t="shared" si="20"/>
        <v>FP</v>
      </c>
      <c r="Q102" s="3" t="str">
        <f t="shared" si="21"/>
        <v>FP</v>
      </c>
      <c r="R102" s="3" t="str">
        <f t="shared" si="22"/>
        <v>TN</v>
      </c>
      <c r="S102" s="3" t="str">
        <f t="shared" si="23"/>
        <v>TN</v>
      </c>
    </row>
    <row r="103" spans="1:19" x14ac:dyDescent="0.2">
      <c r="A103" s="1" t="s">
        <v>107</v>
      </c>
      <c r="B103" s="1">
        <v>56</v>
      </c>
      <c r="C103" s="1">
        <v>53</v>
      </c>
      <c r="D103" s="1">
        <v>56</v>
      </c>
      <c r="E103" s="1">
        <v>53</v>
      </c>
      <c r="F103" s="1">
        <v>0</v>
      </c>
      <c r="G103" s="1">
        <v>0</v>
      </c>
      <c r="H103" s="1">
        <f t="shared" si="12"/>
        <v>56</v>
      </c>
      <c r="I103" s="1">
        <f t="shared" si="13"/>
        <v>53</v>
      </c>
      <c r="J103" s="1">
        <f t="shared" si="14"/>
        <v>56</v>
      </c>
      <c r="K103" s="1">
        <f t="shared" si="15"/>
        <v>53</v>
      </c>
      <c r="L103" s="1">
        <f t="shared" si="16"/>
        <v>0</v>
      </c>
      <c r="M103" s="1">
        <f t="shared" si="17"/>
        <v>0</v>
      </c>
      <c r="N103" s="1" t="str">
        <f t="shared" si="18"/>
        <v>FP</v>
      </c>
      <c r="O103" s="3" t="str">
        <f t="shared" si="19"/>
        <v>FP</v>
      </c>
      <c r="P103" s="3" t="str">
        <f t="shared" si="20"/>
        <v>FP</v>
      </c>
      <c r="Q103" s="3" t="str">
        <f t="shared" si="21"/>
        <v>FP</v>
      </c>
      <c r="R103" s="3" t="str">
        <f t="shared" si="22"/>
        <v>TN</v>
      </c>
      <c r="S103" s="3" t="str">
        <f t="shared" si="23"/>
        <v>TN</v>
      </c>
    </row>
    <row r="104" spans="1:19" x14ac:dyDescent="0.2">
      <c r="A104" s="1" t="s">
        <v>108</v>
      </c>
      <c r="B104" s="1">
        <v>116</v>
      </c>
      <c r="C104" s="1">
        <v>116</v>
      </c>
      <c r="D104" s="1">
        <v>116</v>
      </c>
      <c r="E104" s="1">
        <v>116</v>
      </c>
      <c r="F104" s="1">
        <v>4</v>
      </c>
      <c r="G104" s="1">
        <v>4</v>
      </c>
      <c r="H104" s="1">
        <f t="shared" si="12"/>
        <v>112</v>
      </c>
      <c r="I104" s="1">
        <f t="shared" si="13"/>
        <v>112</v>
      </c>
      <c r="J104" s="1">
        <f t="shared" si="14"/>
        <v>112</v>
      </c>
      <c r="K104" s="1">
        <f t="shared" si="15"/>
        <v>112</v>
      </c>
      <c r="L104" s="1">
        <f t="shared" si="16"/>
        <v>4</v>
      </c>
      <c r="M104" s="1">
        <f t="shared" si="17"/>
        <v>4</v>
      </c>
      <c r="N104" s="1" t="str">
        <f t="shared" si="18"/>
        <v>FP</v>
      </c>
      <c r="O104" s="3" t="str">
        <f t="shared" si="19"/>
        <v>FP</v>
      </c>
      <c r="P104" s="3" t="str">
        <f t="shared" si="20"/>
        <v>FP</v>
      </c>
      <c r="Q104" s="3" t="str">
        <f t="shared" si="21"/>
        <v>FP</v>
      </c>
      <c r="R104" s="3" t="str">
        <f t="shared" si="22"/>
        <v>TP</v>
      </c>
      <c r="S104" s="3" t="str">
        <f t="shared" si="23"/>
        <v>TP</v>
      </c>
    </row>
    <row r="105" spans="1:19" x14ac:dyDescent="0.2">
      <c r="A105" s="1" t="s">
        <v>109</v>
      </c>
      <c r="B105" s="1">
        <v>29</v>
      </c>
      <c r="C105" s="1">
        <v>29</v>
      </c>
      <c r="D105" s="1">
        <v>28</v>
      </c>
      <c r="E105" s="1">
        <v>28</v>
      </c>
      <c r="F105" s="1">
        <v>0</v>
      </c>
      <c r="G105" s="1">
        <v>0</v>
      </c>
      <c r="H105" s="1">
        <f t="shared" si="12"/>
        <v>29</v>
      </c>
      <c r="I105" s="1">
        <f t="shared" si="13"/>
        <v>29</v>
      </c>
      <c r="J105" s="1">
        <f t="shared" si="14"/>
        <v>28</v>
      </c>
      <c r="K105" s="1">
        <f t="shared" si="15"/>
        <v>28</v>
      </c>
      <c r="L105" s="1">
        <f t="shared" si="16"/>
        <v>0</v>
      </c>
      <c r="M105" s="1">
        <f t="shared" si="17"/>
        <v>0</v>
      </c>
      <c r="N105" s="1" t="str">
        <f t="shared" si="18"/>
        <v>FP</v>
      </c>
      <c r="O105" s="3" t="str">
        <f t="shared" si="19"/>
        <v>FP</v>
      </c>
      <c r="P105" s="3" t="str">
        <f t="shared" si="20"/>
        <v>FP</v>
      </c>
      <c r="Q105" s="3" t="str">
        <f t="shared" si="21"/>
        <v>FP</v>
      </c>
      <c r="R105" s="3" t="str">
        <f t="shared" si="22"/>
        <v>TN</v>
      </c>
      <c r="S105" s="3" t="str">
        <f t="shared" si="23"/>
        <v>TN</v>
      </c>
    </row>
    <row r="106" spans="1:19" x14ac:dyDescent="0.2">
      <c r="A106" s="1" t="s">
        <v>110</v>
      </c>
      <c r="B106" s="1">
        <v>1</v>
      </c>
      <c r="C106" s="1">
        <v>1</v>
      </c>
      <c r="D106" s="1">
        <v>1</v>
      </c>
      <c r="E106" s="1">
        <v>1</v>
      </c>
      <c r="F106" s="1">
        <v>0</v>
      </c>
      <c r="G106" s="1">
        <v>1</v>
      </c>
      <c r="H106" s="1">
        <f t="shared" si="12"/>
        <v>1</v>
      </c>
      <c r="I106" s="1">
        <f t="shared" si="13"/>
        <v>1</v>
      </c>
      <c r="J106" s="1">
        <f t="shared" si="14"/>
        <v>1</v>
      </c>
      <c r="K106" s="1">
        <f t="shared" si="15"/>
        <v>1</v>
      </c>
      <c r="L106" s="1">
        <f t="shared" si="16"/>
        <v>1</v>
      </c>
      <c r="M106" s="1">
        <f t="shared" si="17"/>
        <v>1</v>
      </c>
      <c r="N106" s="1" t="str">
        <f t="shared" si="18"/>
        <v>TP</v>
      </c>
      <c r="O106" s="3" t="str">
        <f t="shared" si="19"/>
        <v>TP</v>
      </c>
      <c r="P106" s="3" t="str">
        <f t="shared" si="20"/>
        <v>TP</v>
      </c>
      <c r="Q106" s="3" t="str">
        <f t="shared" si="21"/>
        <v>TP</v>
      </c>
      <c r="R106" s="3" t="str">
        <f t="shared" si="22"/>
        <v>FN</v>
      </c>
      <c r="S106" s="3" t="str">
        <f t="shared" si="23"/>
        <v>TP</v>
      </c>
    </row>
    <row r="107" spans="1:19" x14ac:dyDescent="0.2">
      <c r="A107" s="1" t="s">
        <v>111</v>
      </c>
      <c r="B107" s="1">
        <v>27</v>
      </c>
      <c r="C107" s="1">
        <v>27</v>
      </c>
      <c r="D107" s="1">
        <v>27</v>
      </c>
      <c r="E107" s="1">
        <v>27</v>
      </c>
      <c r="F107" s="1">
        <v>27</v>
      </c>
      <c r="G107" s="1">
        <v>27</v>
      </c>
      <c r="H107" s="1">
        <f t="shared" si="12"/>
        <v>27</v>
      </c>
      <c r="I107" s="1">
        <f t="shared" si="13"/>
        <v>27</v>
      </c>
      <c r="J107" s="1">
        <f t="shared" si="14"/>
        <v>27</v>
      </c>
      <c r="K107" s="1">
        <f t="shared" si="15"/>
        <v>27</v>
      </c>
      <c r="L107" s="1">
        <f t="shared" si="16"/>
        <v>27</v>
      </c>
      <c r="M107" s="1">
        <f t="shared" si="17"/>
        <v>27</v>
      </c>
      <c r="N107" s="1" t="str">
        <f t="shared" si="18"/>
        <v>TP</v>
      </c>
      <c r="O107" s="3" t="str">
        <f t="shared" si="19"/>
        <v>TP</v>
      </c>
      <c r="P107" s="3" t="str">
        <f t="shared" si="20"/>
        <v>TP</v>
      </c>
      <c r="Q107" s="3" t="str">
        <f t="shared" si="21"/>
        <v>TP</v>
      </c>
      <c r="R107" s="3" t="str">
        <f t="shared" si="22"/>
        <v>TP</v>
      </c>
      <c r="S107" s="3" t="str">
        <f t="shared" si="23"/>
        <v>TP</v>
      </c>
    </row>
    <row r="108" spans="1:19" x14ac:dyDescent="0.2">
      <c r="A108" s="1" t="s">
        <v>112</v>
      </c>
      <c r="B108" s="1">
        <v>29</v>
      </c>
      <c r="C108" s="1">
        <v>29</v>
      </c>
      <c r="D108" s="1">
        <v>29</v>
      </c>
      <c r="E108" s="1">
        <v>29</v>
      </c>
      <c r="F108" s="1">
        <v>29</v>
      </c>
      <c r="G108" s="1">
        <v>29</v>
      </c>
      <c r="H108" s="1">
        <f t="shared" si="12"/>
        <v>29</v>
      </c>
      <c r="I108" s="1">
        <f t="shared" si="13"/>
        <v>29</v>
      </c>
      <c r="J108" s="1">
        <f t="shared" si="14"/>
        <v>29</v>
      </c>
      <c r="K108" s="1">
        <f t="shared" si="15"/>
        <v>29</v>
      </c>
      <c r="L108" s="1">
        <f t="shared" si="16"/>
        <v>29</v>
      </c>
      <c r="M108" s="1">
        <f t="shared" si="17"/>
        <v>29</v>
      </c>
      <c r="N108" s="1" t="str">
        <f t="shared" si="18"/>
        <v>TP</v>
      </c>
      <c r="O108" s="3" t="str">
        <f t="shared" si="19"/>
        <v>TP</v>
      </c>
      <c r="P108" s="3" t="str">
        <f t="shared" si="20"/>
        <v>TP</v>
      </c>
      <c r="Q108" s="3" t="str">
        <f t="shared" si="21"/>
        <v>TP</v>
      </c>
      <c r="R108" s="3" t="str">
        <f t="shared" si="22"/>
        <v>TP</v>
      </c>
      <c r="S108" s="3" t="str">
        <f t="shared" si="23"/>
        <v>TP</v>
      </c>
    </row>
    <row r="109" spans="1:19" x14ac:dyDescent="0.2">
      <c r="A109" s="1" t="s">
        <v>113</v>
      </c>
      <c r="B109" s="1">
        <v>1</v>
      </c>
      <c r="C109" s="1">
        <v>0</v>
      </c>
      <c r="D109" s="1">
        <v>1</v>
      </c>
      <c r="E109" s="1">
        <v>0</v>
      </c>
      <c r="F109" s="1">
        <v>0</v>
      </c>
      <c r="G109" s="1">
        <v>0</v>
      </c>
      <c r="H109" s="1">
        <f t="shared" si="12"/>
        <v>1</v>
      </c>
      <c r="I109" s="1">
        <f t="shared" si="13"/>
        <v>0</v>
      </c>
      <c r="J109" s="1">
        <f t="shared" si="14"/>
        <v>1</v>
      </c>
      <c r="K109" s="1">
        <f t="shared" si="15"/>
        <v>0</v>
      </c>
      <c r="L109" s="1">
        <f t="shared" si="16"/>
        <v>0</v>
      </c>
      <c r="M109" s="1">
        <f t="shared" si="17"/>
        <v>0</v>
      </c>
      <c r="N109" s="1" t="str">
        <f t="shared" si="18"/>
        <v>FP</v>
      </c>
      <c r="O109" s="3" t="str">
        <f t="shared" si="19"/>
        <v>TN</v>
      </c>
      <c r="P109" s="3" t="str">
        <f t="shared" si="20"/>
        <v>FP</v>
      </c>
      <c r="Q109" s="3" t="str">
        <f t="shared" si="21"/>
        <v>TN</v>
      </c>
      <c r="R109" s="3" t="str">
        <f t="shared" si="22"/>
        <v>TN</v>
      </c>
      <c r="S109" s="3" t="str">
        <f t="shared" si="23"/>
        <v>TN</v>
      </c>
    </row>
    <row r="110" spans="1:19" x14ac:dyDescent="0.2">
      <c r="A110" s="1" t="s">
        <v>114</v>
      </c>
      <c r="B110" s="1">
        <v>15</v>
      </c>
      <c r="C110" s="1">
        <v>15</v>
      </c>
      <c r="D110" s="1">
        <v>15</v>
      </c>
      <c r="E110" s="1">
        <v>15</v>
      </c>
      <c r="F110" s="1">
        <v>15</v>
      </c>
      <c r="G110" s="1">
        <v>15</v>
      </c>
      <c r="H110" s="1">
        <f t="shared" si="12"/>
        <v>15</v>
      </c>
      <c r="I110" s="1">
        <f t="shared" si="13"/>
        <v>15</v>
      </c>
      <c r="J110" s="1">
        <f t="shared" si="14"/>
        <v>15</v>
      </c>
      <c r="K110" s="1">
        <f t="shared" si="15"/>
        <v>15</v>
      </c>
      <c r="L110" s="1">
        <f t="shared" si="16"/>
        <v>15</v>
      </c>
      <c r="M110" s="1">
        <f t="shared" si="17"/>
        <v>15</v>
      </c>
      <c r="N110" s="1" t="str">
        <f t="shared" si="18"/>
        <v>TP</v>
      </c>
      <c r="O110" s="3" t="str">
        <f t="shared" si="19"/>
        <v>TP</v>
      </c>
      <c r="P110" s="3" t="str">
        <f t="shared" si="20"/>
        <v>TP</v>
      </c>
      <c r="Q110" s="3" t="str">
        <f t="shared" si="21"/>
        <v>TP</v>
      </c>
      <c r="R110" s="3" t="str">
        <f t="shared" si="22"/>
        <v>TP</v>
      </c>
      <c r="S110" s="3" t="str">
        <f t="shared" si="23"/>
        <v>TP</v>
      </c>
    </row>
    <row r="111" spans="1:19" x14ac:dyDescent="0.2">
      <c r="A111" s="1" t="s">
        <v>115</v>
      </c>
      <c r="B111" s="1">
        <v>37</v>
      </c>
      <c r="C111" s="1">
        <v>35</v>
      </c>
      <c r="D111" s="1">
        <v>37</v>
      </c>
      <c r="E111" s="1">
        <v>35</v>
      </c>
      <c r="F111" s="1">
        <v>37</v>
      </c>
      <c r="G111" s="1">
        <v>35</v>
      </c>
      <c r="H111" s="1">
        <f t="shared" si="12"/>
        <v>2</v>
      </c>
      <c r="I111" s="1">
        <f t="shared" si="13"/>
        <v>35</v>
      </c>
      <c r="J111" s="1">
        <f t="shared" si="14"/>
        <v>2</v>
      </c>
      <c r="K111" s="1">
        <f t="shared" si="15"/>
        <v>35</v>
      </c>
      <c r="L111" s="1">
        <f t="shared" si="16"/>
        <v>2</v>
      </c>
      <c r="M111" s="1">
        <f t="shared" si="17"/>
        <v>35</v>
      </c>
      <c r="N111" s="1" t="str">
        <f t="shared" si="18"/>
        <v>FP</v>
      </c>
      <c r="O111" s="3" t="str">
        <f t="shared" si="19"/>
        <v>TP</v>
      </c>
      <c r="P111" s="3" t="str">
        <f t="shared" si="20"/>
        <v>FP</v>
      </c>
      <c r="Q111" s="3" t="str">
        <f t="shared" si="21"/>
        <v>TP</v>
      </c>
      <c r="R111" s="3" t="str">
        <f t="shared" si="22"/>
        <v>FP</v>
      </c>
      <c r="S111" s="3" t="str">
        <f t="shared" si="23"/>
        <v>TP</v>
      </c>
    </row>
    <row r="112" spans="1:19" x14ac:dyDescent="0.2">
      <c r="A112" s="1" t="s">
        <v>116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f t="shared" si="12"/>
        <v>1</v>
      </c>
      <c r="I112" s="1">
        <f t="shared" si="13"/>
        <v>1</v>
      </c>
      <c r="J112" s="1">
        <f t="shared" si="14"/>
        <v>1</v>
      </c>
      <c r="K112" s="1">
        <f t="shared" si="15"/>
        <v>1</v>
      </c>
      <c r="L112" s="1">
        <f t="shared" si="16"/>
        <v>1</v>
      </c>
      <c r="M112" s="1">
        <f t="shared" si="17"/>
        <v>1</v>
      </c>
      <c r="N112" s="1" t="str">
        <f t="shared" si="18"/>
        <v>TP</v>
      </c>
      <c r="O112" s="3" t="str">
        <f t="shared" si="19"/>
        <v>TP</v>
      </c>
      <c r="P112" s="3" t="str">
        <f t="shared" si="20"/>
        <v>TP</v>
      </c>
      <c r="Q112" s="3" t="str">
        <f t="shared" si="21"/>
        <v>TP</v>
      </c>
      <c r="R112" s="3" t="str">
        <f t="shared" si="22"/>
        <v>TP</v>
      </c>
      <c r="S112" s="3" t="str">
        <f t="shared" si="23"/>
        <v>TP</v>
      </c>
    </row>
    <row r="113" spans="1:19" x14ac:dyDescent="0.2">
      <c r="A113" s="1" t="s">
        <v>117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f t="shared" si="12"/>
        <v>1</v>
      </c>
      <c r="I113" s="1">
        <f t="shared" si="13"/>
        <v>1</v>
      </c>
      <c r="J113" s="1">
        <f t="shared" si="14"/>
        <v>1</v>
      </c>
      <c r="K113" s="1">
        <f t="shared" si="15"/>
        <v>1</v>
      </c>
      <c r="L113" s="1">
        <f t="shared" si="16"/>
        <v>1</v>
      </c>
      <c r="M113" s="1">
        <f t="shared" si="17"/>
        <v>1</v>
      </c>
      <c r="N113" s="1" t="str">
        <f t="shared" si="18"/>
        <v>TP</v>
      </c>
      <c r="O113" s="3" t="str">
        <f t="shared" si="19"/>
        <v>TP</v>
      </c>
      <c r="P113" s="3" t="str">
        <f t="shared" si="20"/>
        <v>TP</v>
      </c>
      <c r="Q113" s="3" t="str">
        <f t="shared" si="21"/>
        <v>TP</v>
      </c>
      <c r="R113" s="3" t="str">
        <f t="shared" si="22"/>
        <v>TP</v>
      </c>
      <c r="S113" s="3" t="str">
        <f t="shared" si="23"/>
        <v>TP</v>
      </c>
    </row>
    <row r="114" spans="1:19" x14ac:dyDescent="0.2">
      <c r="A114" s="1" t="s">
        <v>118</v>
      </c>
      <c r="B114" s="1">
        <v>14</v>
      </c>
      <c r="C114" s="1">
        <v>13</v>
      </c>
      <c r="D114" s="1">
        <v>14</v>
      </c>
      <c r="E114" s="1">
        <v>13</v>
      </c>
      <c r="F114" s="1">
        <v>14</v>
      </c>
      <c r="G114" s="1">
        <v>13</v>
      </c>
      <c r="H114" s="1">
        <f t="shared" si="12"/>
        <v>1</v>
      </c>
      <c r="I114" s="1">
        <f t="shared" si="13"/>
        <v>13</v>
      </c>
      <c r="J114" s="1">
        <f t="shared" si="14"/>
        <v>1</v>
      </c>
      <c r="K114" s="1">
        <f t="shared" si="15"/>
        <v>13</v>
      </c>
      <c r="L114" s="1">
        <f t="shared" si="16"/>
        <v>1</v>
      </c>
      <c r="M114" s="1">
        <f t="shared" si="17"/>
        <v>13</v>
      </c>
      <c r="N114" s="1" t="str">
        <f t="shared" si="18"/>
        <v>FP</v>
      </c>
      <c r="O114" s="3" t="str">
        <f t="shared" si="19"/>
        <v>TP</v>
      </c>
      <c r="P114" s="3" t="str">
        <f t="shared" si="20"/>
        <v>FP</v>
      </c>
      <c r="Q114" s="3" t="str">
        <f t="shared" si="21"/>
        <v>TP</v>
      </c>
      <c r="R114" s="3" t="str">
        <f t="shared" si="22"/>
        <v>FP</v>
      </c>
      <c r="S114" s="3" t="str">
        <f t="shared" si="23"/>
        <v>TP</v>
      </c>
    </row>
    <row r="115" spans="1:19" x14ac:dyDescent="0.2">
      <c r="A115" s="1" t="s">
        <v>119</v>
      </c>
      <c r="B115" s="1">
        <v>60</v>
      </c>
      <c r="C115" s="1">
        <v>61</v>
      </c>
      <c r="D115" s="1">
        <v>60</v>
      </c>
      <c r="E115" s="1">
        <v>61</v>
      </c>
      <c r="F115" s="1">
        <v>55</v>
      </c>
      <c r="G115" s="1">
        <v>56</v>
      </c>
      <c r="H115" s="1">
        <f t="shared" si="12"/>
        <v>4</v>
      </c>
      <c r="I115" s="1">
        <f t="shared" si="13"/>
        <v>5</v>
      </c>
      <c r="J115" s="1">
        <f t="shared" si="14"/>
        <v>4</v>
      </c>
      <c r="K115" s="1">
        <f t="shared" si="15"/>
        <v>5</v>
      </c>
      <c r="L115" s="1">
        <f t="shared" si="16"/>
        <v>1</v>
      </c>
      <c r="M115" s="1">
        <f t="shared" si="17"/>
        <v>56</v>
      </c>
      <c r="N115" s="1" t="str">
        <f t="shared" si="18"/>
        <v>FP</v>
      </c>
      <c r="O115" s="3" t="str">
        <f t="shared" si="19"/>
        <v>FP</v>
      </c>
      <c r="P115" s="3" t="str">
        <f t="shared" si="20"/>
        <v>FP</v>
      </c>
      <c r="Q115" s="3" t="str">
        <f t="shared" si="21"/>
        <v>FP</v>
      </c>
      <c r="R115" s="3" t="str">
        <f t="shared" si="22"/>
        <v>FN</v>
      </c>
      <c r="S115" s="3" t="str">
        <f t="shared" si="23"/>
        <v>TP</v>
      </c>
    </row>
    <row r="116" spans="1:19" x14ac:dyDescent="0.2">
      <c r="A116" s="1" t="s">
        <v>120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f t="shared" si="12"/>
        <v>1</v>
      </c>
      <c r="I116" s="1">
        <f t="shared" si="13"/>
        <v>1</v>
      </c>
      <c r="J116" s="1">
        <f t="shared" si="14"/>
        <v>1</v>
      </c>
      <c r="K116" s="1">
        <f t="shared" si="15"/>
        <v>1</v>
      </c>
      <c r="L116" s="1">
        <f t="shared" si="16"/>
        <v>1</v>
      </c>
      <c r="M116" s="1">
        <f t="shared" si="17"/>
        <v>1</v>
      </c>
      <c r="N116" s="1" t="str">
        <f t="shared" si="18"/>
        <v>TP</v>
      </c>
      <c r="O116" s="3" t="str">
        <f t="shared" si="19"/>
        <v>TP</v>
      </c>
      <c r="P116" s="3" t="str">
        <f t="shared" si="20"/>
        <v>TP</v>
      </c>
      <c r="Q116" s="3" t="str">
        <f t="shared" si="21"/>
        <v>TP</v>
      </c>
      <c r="R116" s="3" t="str">
        <f t="shared" si="22"/>
        <v>TP</v>
      </c>
      <c r="S116" s="3" t="str">
        <f t="shared" si="23"/>
        <v>TP</v>
      </c>
    </row>
    <row r="117" spans="1:19" x14ac:dyDescent="0.2">
      <c r="A117" s="1" t="s">
        <v>121</v>
      </c>
      <c r="B117" s="1">
        <v>2</v>
      </c>
      <c r="C117" s="1">
        <v>2</v>
      </c>
      <c r="D117" s="1">
        <v>2</v>
      </c>
      <c r="E117" s="1">
        <v>2</v>
      </c>
      <c r="F117" s="1">
        <v>2</v>
      </c>
      <c r="G117" s="1">
        <v>2</v>
      </c>
      <c r="H117" s="1">
        <f t="shared" si="12"/>
        <v>2</v>
      </c>
      <c r="I117" s="1">
        <f t="shared" si="13"/>
        <v>2</v>
      </c>
      <c r="J117" s="1">
        <f t="shared" si="14"/>
        <v>2</v>
      </c>
      <c r="K117" s="1">
        <f t="shared" si="15"/>
        <v>2</v>
      </c>
      <c r="L117" s="1">
        <f t="shared" si="16"/>
        <v>2</v>
      </c>
      <c r="M117" s="1">
        <f t="shared" si="17"/>
        <v>2</v>
      </c>
      <c r="N117" s="1" t="str">
        <f t="shared" si="18"/>
        <v>TP</v>
      </c>
      <c r="O117" s="3" t="str">
        <f t="shared" si="19"/>
        <v>TP</v>
      </c>
      <c r="P117" s="3" t="str">
        <f t="shared" si="20"/>
        <v>TP</v>
      </c>
      <c r="Q117" s="3" t="str">
        <f t="shared" si="21"/>
        <v>TP</v>
      </c>
      <c r="R117" s="3" t="str">
        <f t="shared" si="22"/>
        <v>TP</v>
      </c>
      <c r="S117" s="3" t="str">
        <f t="shared" si="23"/>
        <v>TP</v>
      </c>
    </row>
    <row r="118" spans="1:19" x14ac:dyDescent="0.2">
      <c r="A118" s="1" t="s">
        <v>122</v>
      </c>
      <c r="B118" s="1">
        <v>2</v>
      </c>
      <c r="C118" s="1">
        <v>2</v>
      </c>
      <c r="D118" s="1">
        <v>2</v>
      </c>
      <c r="E118" s="1">
        <v>2</v>
      </c>
      <c r="F118" s="1">
        <v>2</v>
      </c>
      <c r="G118" s="1">
        <v>2</v>
      </c>
      <c r="H118" s="1">
        <f t="shared" si="12"/>
        <v>2</v>
      </c>
      <c r="I118" s="1">
        <f t="shared" si="13"/>
        <v>2</v>
      </c>
      <c r="J118" s="1">
        <f t="shared" si="14"/>
        <v>2</v>
      </c>
      <c r="K118" s="1">
        <f t="shared" si="15"/>
        <v>2</v>
      </c>
      <c r="L118" s="1">
        <f t="shared" si="16"/>
        <v>2</v>
      </c>
      <c r="M118" s="1">
        <f t="shared" si="17"/>
        <v>2</v>
      </c>
      <c r="N118" s="1" t="str">
        <f t="shared" si="18"/>
        <v>TP</v>
      </c>
      <c r="O118" s="3" t="str">
        <f t="shared" si="19"/>
        <v>TP</v>
      </c>
      <c r="P118" s="3" t="str">
        <f t="shared" si="20"/>
        <v>TP</v>
      </c>
      <c r="Q118" s="3" t="str">
        <f t="shared" si="21"/>
        <v>TP</v>
      </c>
      <c r="R118" s="3" t="str">
        <f t="shared" si="22"/>
        <v>TP</v>
      </c>
      <c r="S118" s="3" t="str">
        <f t="shared" si="23"/>
        <v>TP</v>
      </c>
    </row>
    <row r="119" spans="1:19" x14ac:dyDescent="0.2">
      <c r="A119" s="1" t="s">
        <v>123</v>
      </c>
      <c r="B119" s="1">
        <v>4</v>
      </c>
      <c r="C119" s="1">
        <v>4</v>
      </c>
      <c r="D119" s="1">
        <v>4</v>
      </c>
      <c r="E119" s="1">
        <v>4</v>
      </c>
      <c r="F119" s="1">
        <v>3</v>
      </c>
      <c r="G119" s="1">
        <v>3</v>
      </c>
      <c r="H119" s="1">
        <f t="shared" si="12"/>
        <v>1</v>
      </c>
      <c r="I119" s="1">
        <f t="shared" si="13"/>
        <v>1</v>
      </c>
      <c r="J119" s="1">
        <f t="shared" si="14"/>
        <v>1</v>
      </c>
      <c r="K119" s="1">
        <f t="shared" si="15"/>
        <v>1</v>
      </c>
      <c r="L119" s="1">
        <f t="shared" si="16"/>
        <v>3</v>
      </c>
      <c r="M119" s="1">
        <f t="shared" si="17"/>
        <v>3</v>
      </c>
      <c r="N119" s="1" t="str">
        <f t="shared" si="18"/>
        <v>FP</v>
      </c>
      <c r="O119" s="3" t="str">
        <f t="shared" si="19"/>
        <v>FP</v>
      </c>
      <c r="P119" s="3" t="str">
        <f t="shared" si="20"/>
        <v>FP</v>
      </c>
      <c r="Q119" s="3" t="str">
        <f t="shared" si="21"/>
        <v>FP</v>
      </c>
      <c r="R119" s="3" t="str">
        <f t="shared" si="22"/>
        <v>TP</v>
      </c>
      <c r="S119" s="3" t="str">
        <f t="shared" si="23"/>
        <v>TP</v>
      </c>
    </row>
    <row r="120" spans="1:19" x14ac:dyDescent="0.2">
      <c r="A120" s="1" t="s">
        <v>124</v>
      </c>
      <c r="B120" s="1">
        <v>5</v>
      </c>
      <c r="C120" s="1">
        <v>4</v>
      </c>
      <c r="D120" s="1">
        <v>5</v>
      </c>
      <c r="E120" s="1">
        <v>4</v>
      </c>
      <c r="F120" s="1">
        <v>5</v>
      </c>
      <c r="G120" s="1">
        <v>4</v>
      </c>
      <c r="H120" s="1">
        <f t="shared" si="12"/>
        <v>1</v>
      </c>
      <c r="I120" s="1">
        <f t="shared" si="13"/>
        <v>4</v>
      </c>
      <c r="J120" s="1">
        <f t="shared" si="14"/>
        <v>1</v>
      </c>
      <c r="K120" s="1">
        <f t="shared" si="15"/>
        <v>4</v>
      </c>
      <c r="L120" s="1">
        <f t="shared" si="16"/>
        <v>1</v>
      </c>
      <c r="M120" s="1">
        <f t="shared" si="17"/>
        <v>4</v>
      </c>
      <c r="N120" s="1" t="str">
        <f t="shared" si="18"/>
        <v>FP</v>
      </c>
      <c r="O120" s="3" t="str">
        <f t="shared" si="19"/>
        <v>TP</v>
      </c>
      <c r="P120" s="3" t="str">
        <f t="shared" si="20"/>
        <v>FP</v>
      </c>
      <c r="Q120" s="3" t="str">
        <f t="shared" si="21"/>
        <v>TP</v>
      </c>
      <c r="R120" s="3" t="str">
        <f t="shared" si="22"/>
        <v>FP</v>
      </c>
      <c r="S120" s="3" t="str">
        <f t="shared" si="23"/>
        <v>TP</v>
      </c>
    </row>
    <row r="121" spans="1:19" x14ac:dyDescent="0.2">
      <c r="A121" s="1" t="s">
        <v>125</v>
      </c>
      <c r="B121" s="1">
        <v>3</v>
      </c>
      <c r="C121" s="1">
        <v>3</v>
      </c>
      <c r="D121" s="1">
        <v>3</v>
      </c>
      <c r="E121" s="1">
        <v>3</v>
      </c>
      <c r="F121" s="1">
        <v>3</v>
      </c>
      <c r="G121" s="1">
        <v>3</v>
      </c>
      <c r="H121" s="1">
        <f t="shared" si="12"/>
        <v>3</v>
      </c>
      <c r="I121" s="1">
        <f t="shared" si="13"/>
        <v>3</v>
      </c>
      <c r="J121" s="1">
        <f t="shared" si="14"/>
        <v>3</v>
      </c>
      <c r="K121" s="1">
        <f t="shared" si="15"/>
        <v>3</v>
      </c>
      <c r="L121" s="1">
        <f t="shared" si="16"/>
        <v>3</v>
      </c>
      <c r="M121" s="1">
        <f t="shared" si="17"/>
        <v>3</v>
      </c>
      <c r="N121" s="1" t="str">
        <f t="shared" si="18"/>
        <v>TP</v>
      </c>
      <c r="O121" s="3" t="str">
        <f t="shared" si="19"/>
        <v>TP</v>
      </c>
      <c r="P121" s="3" t="str">
        <f t="shared" si="20"/>
        <v>TP</v>
      </c>
      <c r="Q121" s="3" t="str">
        <f t="shared" si="21"/>
        <v>TP</v>
      </c>
      <c r="R121" s="3" t="str">
        <f t="shared" si="22"/>
        <v>TP</v>
      </c>
      <c r="S121" s="3" t="str">
        <f t="shared" si="23"/>
        <v>TP</v>
      </c>
    </row>
    <row r="122" spans="1:19" x14ac:dyDescent="0.2">
      <c r="A122" s="1" t="s">
        <v>126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f t="shared" si="12"/>
        <v>1</v>
      </c>
      <c r="I122" s="1">
        <f t="shared" si="13"/>
        <v>1</v>
      </c>
      <c r="J122" s="1">
        <f t="shared" si="14"/>
        <v>1</v>
      </c>
      <c r="K122" s="1">
        <f t="shared" si="15"/>
        <v>1</v>
      </c>
      <c r="L122" s="1">
        <f t="shared" si="16"/>
        <v>1</v>
      </c>
      <c r="M122" s="1">
        <f t="shared" si="17"/>
        <v>1</v>
      </c>
      <c r="N122" s="1" t="str">
        <f t="shared" si="18"/>
        <v>TP</v>
      </c>
      <c r="O122" s="3" t="str">
        <f t="shared" si="19"/>
        <v>TP</v>
      </c>
      <c r="P122" s="3" t="str">
        <f t="shared" si="20"/>
        <v>TP</v>
      </c>
      <c r="Q122" s="3" t="str">
        <f t="shared" si="21"/>
        <v>TP</v>
      </c>
      <c r="R122" s="3" t="str">
        <f t="shared" si="22"/>
        <v>TP</v>
      </c>
      <c r="S122" s="3" t="str">
        <f t="shared" si="23"/>
        <v>TP</v>
      </c>
    </row>
    <row r="123" spans="1:19" x14ac:dyDescent="0.2">
      <c r="A123" s="1" t="s">
        <v>127</v>
      </c>
      <c r="B123" s="1">
        <v>7</v>
      </c>
      <c r="C123" s="1">
        <v>7</v>
      </c>
      <c r="D123" s="1">
        <v>7</v>
      </c>
      <c r="E123" s="1">
        <v>7</v>
      </c>
      <c r="F123" s="1">
        <v>7</v>
      </c>
      <c r="G123" s="1">
        <v>7</v>
      </c>
      <c r="H123" s="1">
        <f t="shared" si="12"/>
        <v>7</v>
      </c>
      <c r="I123" s="1">
        <f t="shared" si="13"/>
        <v>7</v>
      </c>
      <c r="J123" s="1">
        <f t="shared" si="14"/>
        <v>7</v>
      </c>
      <c r="K123" s="1">
        <f t="shared" si="15"/>
        <v>7</v>
      </c>
      <c r="L123" s="1">
        <f t="shared" si="16"/>
        <v>7</v>
      </c>
      <c r="M123" s="1">
        <f t="shared" si="17"/>
        <v>7</v>
      </c>
      <c r="N123" s="1" t="str">
        <f t="shared" si="18"/>
        <v>TP</v>
      </c>
      <c r="O123" s="3" t="str">
        <f t="shared" si="19"/>
        <v>TP</v>
      </c>
      <c r="P123" s="3" t="str">
        <f t="shared" si="20"/>
        <v>TP</v>
      </c>
      <c r="Q123" s="3" t="str">
        <f t="shared" si="21"/>
        <v>TP</v>
      </c>
      <c r="R123" s="3" t="str">
        <f t="shared" si="22"/>
        <v>TP</v>
      </c>
      <c r="S123" s="3" t="str">
        <f t="shared" si="23"/>
        <v>TP</v>
      </c>
    </row>
    <row r="124" spans="1:19" x14ac:dyDescent="0.2">
      <c r="A124" s="1" t="s">
        <v>128</v>
      </c>
      <c r="B124" s="1">
        <v>6</v>
      </c>
      <c r="C124" s="1">
        <v>6</v>
      </c>
      <c r="D124" s="1">
        <v>6</v>
      </c>
      <c r="E124" s="1">
        <v>6</v>
      </c>
      <c r="F124" s="1">
        <v>6</v>
      </c>
      <c r="G124" s="1">
        <v>6</v>
      </c>
      <c r="H124" s="1">
        <f t="shared" si="12"/>
        <v>6</v>
      </c>
      <c r="I124" s="1">
        <f t="shared" si="13"/>
        <v>6</v>
      </c>
      <c r="J124" s="1">
        <f t="shared" si="14"/>
        <v>6</v>
      </c>
      <c r="K124" s="1">
        <f t="shared" si="15"/>
        <v>6</v>
      </c>
      <c r="L124" s="1">
        <f t="shared" si="16"/>
        <v>6</v>
      </c>
      <c r="M124" s="1">
        <f t="shared" si="17"/>
        <v>6</v>
      </c>
      <c r="N124" s="1" t="str">
        <f t="shared" si="18"/>
        <v>TP</v>
      </c>
      <c r="O124" s="3" t="str">
        <f t="shared" si="19"/>
        <v>TP</v>
      </c>
      <c r="P124" s="3" t="str">
        <f t="shared" si="20"/>
        <v>TP</v>
      </c>
      <c r="Q124" s="3" t="str">
        <f t="shared" si="21"/>
        <v>TP</v>
      </c>
      <c r="R124" s="3" t="str">
        <f t="shared" si="22"/>
        <v>TP</v>
      </c>
      <c r="S124" s="3" t="str">
        <f t="shared" si="23"/>
        <v>TP</v>
      </c>
    </row>
    <row r="125" spans="1:19" x14ac:dyDescent="0.2">
      <c r="A125" s="1" t="s">
        <v>129</v>
      </c>
      <c r="B125" s="1">
        <v>6</v>
      </c>
      <c r="C125" s="1">
        <v>6</v>
      </c>
      <c r="D125" s="1">
        <v>6</v>
      </c>
      <c r="E125" s="1">
        <v>6</v>
      </c>
      <c r="F125" s="1">
        <v>6</v>
      </c>
      <c r="G125" s="1">
        <v>6</v>
      </c>
      <c r="H125" s="1">
        <f t="shared" si="12"/>
        <v>6</v>
      </c>
      <c r="I125" s="1">
        <f t="shared" si="13"/>
        <v>6</v>
      </c>
      <c r="J125" s="1">
        <f t="shared" si="14"/>
        <v>6</v>
      </c>
      <c r="K125" s="1">
        <f t="shared" si="15"/>
        <v>6</v>
      </c>
      <c r="L125" s="1">
        <f t="shared" si="16"/>
        <v>6</v>
      </c>
      <c r="M125" s="1">
        <f t="shared" si="17"/>
        <v>6</v>
      </c>
      <c r="N125" s="1" t="str">
        <f t="shared" si="18"/>
        <v>TP</v>
      </c>
      <c r="O125" s="3" t="str">
        <f t="shared" si="19"/>
        <v>TP</v>
      </c>
      <c r="P125" s="3" t="str">
        <f t="shared" si="20"/>
        <v>TP</v>
      </c>
      <c r="Q125" s="3" t="str">
        <f t="shared" si="21"/>
        <v>TP</v>
      </c>
      <c r="R125" s="3" t="str">
        <f t="shared" si="22"/>
        <v>TP</v>
      </c>
      <c r="S125" s="3" t="str">
        <f t="shared" si="23"/>
        <v>TP</v>
      </c>
    </row>
    <row r="126" spans="1:19" x14ac:dyDescent="0.2">
      <c r="A126" s="1" t="s">
        <v>130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f t="shared" si="12"/>
        <v>1</v>
      </c>
      <c r="I126" s="1">
        <f t="shared" si="13"/>
        <v>1</v>
      </c>
      <c r="J126" s="1">
        <f t="shared" si="14"/>
        <v>1</v>
      </c>
      <c r="K126" s="1">
        <f t="shared" si="15"/>
        <v>1</v>
      </c>
      <c r="L126" s="1">
        <f t="shared" si="16"/>
        <v>1</v>
      </c>
      <c r="M126" s="1">
        <f t="shared" si="17"/>
        <v>1</v>
      </c>
      <c r="N126" s="1" t="str">
        <f t="shared" si="18"/>
        <v>TP</v>
      </c>
      <c r="O126" s="3" t="str">
        <f t="shared" si="19"/>
        <v>TP</v>
      </c>
      <c r="P126" s="3" t="str">
        <f t="shared" si="20"/>
        <v>TP</v>
      </c>
      <c r="Q126" s="3" t="str">
        <f t="shared" si="21"/>
        <v>TP</v>
      </c>
      <c r="R126" s="3" t="str">
        <f t="shared" si="22"/>
        <v>TP</v>
      </c>
      <c r="S126" s="3" t="str">
        <f t="shared" si="23"/>
        <v>TP</v>
      </c>
    </row>
    <row r="127" spans="1:19" x14ac:dyDescent="0.2">
      <c r="A127" s="1" t="s">
        <v>131</v>
      </c>
      <c r="B127" s="1">
        <v>2</v>
      </c>
      <c r="C127" s="1">
        <v>2</v>
      </c>
      <c r="D127" s="1">
        <v>2</v>
      </c>
      <c r="E127" s="1">
        <v>2</v>
      </c>
      <c r="F127" s="1">
        <v>2</v>
      </c>
      <c r="G127" s="1">
        <v>2</v>
      </c>
      <c r="H127" s="1">
        <f t="shared" si="12"/>
        <v>2</v>
      </c>
      <c r="I127" s="1">
        <f t="shared" si="13"/>
        <v>2</v>
      </c>
      <c r="J127" s="1">
        <f t="shared" si="14"/>
        <v>2</v>
      </c>
      <c r="K127" s="1">
        <f t="shared" si="15"/>
        <v>2</v>
      </c>
      <c r="L127" s="1">
        <f t="shared" si="16"/>
        <v>2</v>
      </c>
      <c r="M127" s="1">
        <f t="shared" si="17"/>
        <v>2</v>
      </c>
      <c r="N127" s="1" t="str">
        <f t="shared" si="18"/>
        <v>TP</v>
      </c>
      <c r="O127" s="3" t="str">
        <f t="shared" si="19"/>
        <v>TP</v>
      </c>
      <c r="P127" s="3" t="str">
        <f t="shared" si="20"/>
        <v>TP</v>
      </c>
      <c r="Q127" s="3" t="str">
        <f t="shared" si="21"/>
        <v>TP</v>
      </c>
      <c r="R127" s="3" t="str">
        <f t="shared" si="22"/>
        <v>TP</v>
      </c>
      <c r="S127" s="3" t="str">
        <f t="shared" si="23"/>
        <v>TP</v>
      </c>
    </row>
    <row r="128" spans="1:19" x14ac:dyDescent="0.2">
      <c r="A128" s="1" t="s">
        <v>132</v>
      </c>
      <c r="B128" s="1">
        <v>3</v>
      </c>
      <c r="C128" s="1">
        <v>4</v>
      </c>
      <c r="D128" s="1">
        <v>4</v>
      </c>
      <c r="E128" s="1">
        <v>4</v>
      </c>
      <c r="F128" s="1">
        <v>2</v>
      </c>
      <c r="G128" s="1">
        <v>2</v>
      </c>
      <c r="H128" s="1">
        <f t="shared" si="12"/>
        <v>1</v>
      </c>
      <c r="I128" s="1">
        <f t="shared" si="13"/>
        <v>2</v>
      </c>
      <c r="J128" s="1">
        <f t="shared" si="14"/>
        <v>2</v>
      </c>
      <c r="K128" s="1">
        <f t="shared" si="15"/>
        <v>2</v>
      </c>
      <c r="L128" s="1">
        <f t="shared" si="16"/>
        <v>2</v>
      </c>
      <c r="M128" s="1">
        <f t="shared" si="17"/>
        <v>2</v>
      </c>
      <c r="N128" s="1" t="str">
        <f t="shared" si="18"/>
        <v>FP</v>
      </c>
      <c r="O128" s="3" t="str">
        <f t="shared" si="19"/>
        <v>FP</v>
      </c>
      <c r="P128" s="3" t="str">
        <f t="shared" si="20"/>
        <v>FP</v>
      </c>
      <c r="Q128" s="3" t="str">
        <f t="shared" si="21"/>
        <v>FP</v>
      </c>
      <c r="R128" s="3" t="str">
        <f t="shared" si="22"/>
        <v>TP</v>
      </c>
      <c r="S128" s="3" t="str">
        <f t="shared" si="23"/>
        <v>TP</v>
      </c>
    </row>
    <row r="129" spans="1:19" x14ac:dyDescent="0.2">
      <c r="A129" s="1" t="s">
        <v>133</v>
      </c>
      <c r="B129" s="1">
        <v>2</v>
      </c>
      <c r="C129" s="1">
        <v>2</v>
      </c>
      <c r="D129" s="1">
        <v>2</v>
      </c>
      <c r="E129" s="1">
        <v>2</v>
      </c>
      <c r="F129" s="1">
        <v>2</v>
      </c>
      <c r="G129" s="1">
        <v>2</v>
      </c>
      <c r="H129" s="1">
        <f t="shared" si="12"/>
        <v>2</v>
      </c>
      <c r="I129" s="1">
        <f t="shared" si="13"/>
        <v>2</v>
      </c>
      <c r="J129" s="1">
        <f t="shared" si="14"/>
        <v>2</v>
      </c>
      <c r="K129" s="1">
        <f t="shared" si="15"/>
        <v>2</v>
      </c>
      <c r="L129" s="1">
        <f t="shared" si="16"/>
        <v>2</v>
      </c>
      <c r="M129" s="1">
        <f t="shared" si="17"/>
        <v>2</v>
      </c>
      <c r="N129" s="1" t="str">
        <f t="shared" si="18"/>
        <v>TP</v>
      </c>
      <c r="O129" s="3" t="str">
        <f t="shared" si="19"/>
        <v>TP</v>
      </c>
      <c r="P129" s="3" t="str">
        <f t="shared" si="20"/>
        <v>TP</v>
      </c>
      <c r="Q129" s="3" t="str">
        <f t="shared" si="21"/>
        <v>TP</v>
      </c>
      <c r="R129" s="3" t="str">
        <f t="shared" si="22"/>
        <v>TP</v>
      </c>
      <c r="S129" s="3" t="str">
        <f t="shared" si="23"/>
        <v>TP</v>
      </c>
    </row>
    <row r="130" spans="1:19" x14ac:dyDescent="0.2">
      <c r="A130" s="1" t="s">
        <v>134</v>
      </c>
      <c r="B130" s="1">
        <v>3</v>
      </c>
      <c r="C130" s="1">
        <v>3</v>
      </c>
      <c r="D130" s="1">
        <v>3</v>
      </c>
      <c r="E130" s="1">
        <v>3</v>
      </c>
      <c r="F130" s="1">
        <v>3</v>
      </c>
      <c r="G130" s="1">
        <v>3</v>
      </c>
      <c r="H130" s="1">
        <f t="shared" si="12"/>
        <v>3</v>
      </c>
      <c r="I130" s="1">
        <f t="shared" si="13"/>
        <v>3</v>
      </c>
      <c r="J130" s="1">
        <f t="shared" si="14"/>
        <v>3</v>
      </c>
      <c r="K130" s="1">
        <f t="shared" si="15"/>
        <v>3</v>
      </c>
      <c r="L130" s="1">
        <f t="shared" si="16"/>
        <v>3</v>
      </c>
      <c r="M130" s="1">
        <f t="shared" si="17"/>
        <v>3</v>
      </c>
      <c r="N130" s="1" t="str">
        <f t="shared" si="18"/>
        <v>TP</v>
      </c>
      <c r="O130" s="3" t="str">
        <f t="shared" si="19"/>
        <v>TP</v>
      </c>
      <c r="P130" s="3" t="str">
        <f t="shared" si="20"/>
        <v>TP</v>
      </c>
      <c r="Q130" s="3" t="str">
        <f t="shared" si="21"/>
        <v>TP</v>
      </c>
      <c r="R130" s="3" t="str">
        <f t="shared" si="22"/>
        <v>TP</v>
      </c>
      <c r="S130" s="3" t="str">
        <f t="shared" si="23"/>
        <v>TP</v>
      </c>
    </row>
    <row r="131" spans="1:19" x14ac:dyDescent="0.2">
      <c r="A131" s="1" t="s">
        <v>135</v>
      </c>
      <c r="B131" s="1">
        <v>1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  <c r="H131" s="1">
        <f t="shared" si="12"/>
        <v>1</v>
      </c>
      <c r="I131" s="1">
        <f t="shared" si="13"/>
        <v>0</v>
      </c>
      <c r="J131" s="1">
        <f t="shared" si="14"/>
        <v>1</v>
      </c>
      <c r="K131" s="1">
        <f t="shared" si="15"/>
        <v>0</v>
      </c>
      <c r="L131" s="1">
        <f t="shared" si="16"/>
        <v>0</v>
      </c>
      <c r="M131" s="1">
        <f t="shared" si="17"/>
        <v>0</v>
      </c>
      <c r="N131" s="1" t="str">
        <f t="shared" si="18"/>
        <v>FP</v>
      </c>
      <c r="O131" s="3" t="str">
        <f t="shared" si="19"/>
        <v>TN</v>
      </c>
      <c r="P131" s="3" t="str">
        <f t="shared" si="20"/>
        <v>FP</v>
      </c>
      <c r="Q131" s="3" t="str">
        <f t="shared" si="21"/>
        <v>TN</v>
      </c>
      <c r="R131" s="3" t="str">
        <f t="shared" si="22"/>
        <v>TN</v>
      </c>
      <c r="S131" s="3" t="str">
        <f t="shared" si="23"/>
        <v>TN</v>
      </c>
    </row>
    <row r="132" spans="1:19" x14ac:dyDescent="0.2">
      <c r="A132" s="1" t="s">
        <v>136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f t="shared" ref="H132:H195" si="24">IF(G132=B132, G132,ABS(G132-B132))</f>
        <v>1</v>
      </c>
      <c r="I132" s="1">
        <f t="shared" ref="I132:I195" si="25">IF(G132=C132, G132,ABS(G132-C132))</f>
        <v>1</v>
      </c>
      <c r="J132" s="1">
        <f t="shared" ref="J132:J195" si="26">IF(G132=D132, G132,ABS(G132-D132))</f>
        <v>1</v>
      </c>
      <c r="K132" s="1">
        <f t="shared" ref="K132:K195" si="27">IF(G132=E132, G132,ABS(G132-E132))</f>
        <v>1</v>
      </c>
      <c r="L132" s="1">
        <f t="shared" ref="L132:L195" si="28">IF(G132=F132, G132,ABS(G132-F132))</f>
        <v>1</v>
      </c>
      <c r="M132" s="1">
        <f t="shared" ref="M132:M195" si="29">IF(G132=G132, G132,ABS(G132-G132))</f>
        <v>1</v>
      </c>
      <c r="N132" s="1" t="str">
        <f t="shared" ref="N132:N195" si="30">IF(AND(G132=0,B132=0),"TN", IF(G132=B132, "TP", IF(G132&lt;B132, "FP",IF(G132&gt;B132, "FN"))))</f>
        <v>TP</v>
      </c>
      <c r="O132" s="3" t="str">
        <f t="shared" ref="O132:O195" si="31">IF(AND(G132=0,C132=0),"TN", IF(G132=C132, "TP", IF(G132&lt;C132, "FP",IF(G132&gt;C132, "FN"))))</f>
        <v>TP</v>
      </c>
      <c r="P132" s="3" t="str">
        <f t="shared" ref="P132:P195" si="32">IF(AND(G132=0,D132=0),"TN", IF(G132=D132, "TP", IF(G132&lt;D132, "FP",IF(G132&gt;D132, "FN"))))</f>
        <v>TP</v>
      </c>
      <c r="Q132" s="3" t="str">
        <f t="shared" ref="Q132:Q195" si="33">IF(AND(G132=0,E132=0),"TN", IF(G132=E132, "TP", IF(G132&lt;E132, "FP",IF(G132&gt;E132, "FN"))))</f>
        <v>TP</v>
      </c>
      <c r="R132" s="3" t="str">
        <f t="shared" ref="R132:R195" si="34">IF(AND(G132=0,F132=0),"TN", IF(G132=F132, "TP", IF(G132&lt;F132, "FP",IF(G132&gt;F132, "FN"))))</f>
        <v>TP</v>
      </c>
      <c r="S132" s="3" t="str">
        <f t="shared" ref="S132:S195" si="35">IF(AND(G132=0,G132=0),"TN", IF(G132=G132, "TP", IF(G132&lt;G132, "FP",IF(G132&gt;G132, "FN"))))</f>
        <v>TP</v>
      </c>
    </row>
    <row r="133" spans="1:19" x14ac:dyDescent="0.2">
      <c r="A133" s="1" t="s">
        <v>137</v>
      </c>
      <c r="B133" s="1">
        <v>5</v>
      </c>
      <c r="C133" s="1">
        <v>5</v>
      </c>
      <c r="D133" s="1">
        <v>5</v>
      </c>
      <c r="E133" s="1">
        <v>5</v>
      </c>
      <c r="F133" s="1">
        <v>5</v>
      </c>
      <c r="G133" s="1">
        <v>5</v>
      </c>
      <c r="H133" s="1">
        <f t="shared" si="24"/>
        <v>5</v>
      </c>
      <c r="I133" s="1">
        <f t="shared" si="25"/>
        <v>5</v>
      </c>
      <c r="J133" s="1">
        <f t="shared" si="26"/>
        <v>5</v>
      </c>
      <c r="K133" s="1">
        <f t="shared" si="27"/>
        <v>5</v>
      </c>
      <c r="L133" s="1">
        <f t="shared" si="28"/>
        <v>5</v>
      </c>
      <c r="M133" s="1">
        <f t="shared" si="29"/>
        <v>5</v>
      </c>
      <c r="N133" s="1" t="str">
        <f t="shared" si="30"/>
        <v>TP</v>
      </c>
      <c r="O133" s="3" t="str">
        <f t="shared" si="31"/>
        <v>TP</v>
      </c>
      <c r="P133" s="3" t="str">
        <f t="shared" si="32"/>
        <v>TP</v>
      </c>
      <c r="Q133" s="3" t="str">
        <f t="shared" si="33"/>
        <v>TP</v>
      </c>
      <c r="R133" s="3" t="str">
        <f t="shared" si="34"/>
        <v>TP</v>
      </c>
      <c r="S133" s="3" t="str">
        <f t="shared" si="35"/>
        <v>TP</v>
      </c>
    </row>
    <row r="134" spans="1:19" x14ac:dyDescent="0.2">
      <c r="A134" s="1" t="s">
        <v>138</v>
      </c>
      <c r="B134" s="1">
        <v>1</v>
      </c>
      <c r="C134" s="1">
        <v>1</v>
      </c>
      <c r="D134" s="1">
        <v>1</v>
      </c>
      <c r="E134" s="1">
        <v>1</v>
      </c>
      <c r="F134" s="1">
        <v>0</v>
      </c>
      <c r="G134" s="1">
        <v>0</v>
      </c>
      <c r="H134" s="1">
        <f t="shared" si="24"/>
        <v>1</v>
      </c>
      <c r="I134" s="1">
        <f t="shared" si="25"/>
        <v>1</v>
      </c>
      <c r="J134" s="1">
        <f t="shared" si="26"/>
        <v>1</v>
      </c>
      <c r="K134" s="1">
        <f t="shared" si="27"/>
        <v>1</v>
      </c>
      <c r="L134" s="1">
        <f t="shared" si="28"/>
        <v>0</v>
      </c>
      <c r="M134" s="1">
        <f t="shared" si="29"/>
        <v>0</v>
      </c>
      <c r="N134" s="1" t="str">
        <f t="shared" si="30"/>
        <v>FP</v>
      </c>
      <c r="O134" s="3" t="str">
        <f t="shared" si="31"/>
        <v>FP</v>
      </c>
      <c r="P134" s="3" t="str">
        <f t="shared" si="32"/>
        <v>FP</v>
      </c>
      <c r="Q134" s="3" t="str">
        <f t="shared" si="33"/>
        <v>FP</v>
      </c>
      <c r="R134" s="3" t="str">
        <f t="shared" si="34"/>
        <v>TN</v>
      </c>
      <c r="S134" s="3" t="str">
        <f t="shared" si="35"/>
        <v>TN</v>
      </c>
    </row>
    <row r="135" spans="1:19" x14ac:dyDescent="0.2">
      <c r="A135" s="1" t="s">
        <v>139</v>
      </c>
      <c r="B135" s="1">
        <v>3</v>
      </c>
      <c r="C135" s="1">
        <v>3</v>
      </c>
      <c r="D135" s="1">
        <v>3</v>
      </c>
      <c r="E135" s="1">
        <v>3</v>
      </c>
      <c r="F135" s="1">
        <v>2</v>
      </c>
      <c r="G135" s="1">
        <v>2</v>
      </c>
      <c r="H135" s="1">
        <f t="shared" si="24"/>
        <v>1</v>
      </c>
      <c r="I135" s="1">
        <f t="shared" si="25"/>
        <v>1</v>
      </c>
      <c r="J135" s="1">
        <f t="shared" si="26"/>
        <v>1</v>
      </c>
      <c r="K135" s="1">
        <f t="shared" si="27"/>
        <v>1</v>
      </c>
      <c r="L135" s="1">
        <f t="shared" si="28"/>
        <v>2</v>
      </c>
      <c r="M135" s="1">
        <f t="shared" si="29"/>
        <v>2</v>
      </c>
      <c r="N135" s="1" t="str">
        <f t="shared" si="30"/>
        <v>FP</v>
      </c>
      <c r="O135" s="3" t="str">
        <f t="shared" si="31"/>
        <v>FP</v>
      </c>
      <c r="P135" s="3" t="str">
        <f t="shared" si="32"/>
        <v>FP</v>
      </c>
      <c r="Q135" s="3" t="str">
        <f t="shared" si="33"/>
        <v>FP</v>
      </c>
      <c r="R135" s="3" t="str">
        <f t="shared" si="34"/>
        <v>TP</v>
      </c>
      <c r="S135" s="3" t="str">
        <f t="shared" si="35"/>
        <v>TP</v>
      </c>
    </row>
    <row r="136" spans="1:19" x14ac:dyDescent="0.2">
      <c r="A136" s="1" t="s">
        <v>140</v>
      </c>
      <c r="B136" s="1">
        <v>7</v>
      </c>
      <c r="C136" s="1">
        <v>7</v>
      </c>
      <c r="D136" s="1">
        <v>7</v>
      </c>
      <c r="E136" s="1">
        <v>7</v>
      </c>
      <c r="F136" s="1">
        <v>7</v>
      </c>
      <c r="G136" s="1">
        <v>7</v>
      </c>
      <c r="H136" s="1">
        <f t="shared" si="24"/>
        <v>7</v>
      </c>
      <c r="I136" s="1">
        <f t="shared" si="25"/>
        <v>7</v>
      </c>
      <c r="J136" s="1">
        <f t="shared" si="26"/>
        <v>7</v>
      </c>
      <c r="K136" s="1">
        <f t="shared" si="27"/>
        <v>7</v>
      </c>
      <c r="L136" s="1">
        <f t="shared" si="28"/>
        <v>7</v>
      </c>
      <c r="M136" s="1">
        <f t="shared" si="29"/>
        <v>7</v>
      </c>
      <c r="N136" s="1" t="str">
        <f t="shared" si="30"/>
        <v>TP</v>
      </c>
      <c r="O136" s="3" t="str">
        <f t="shared" si="31"/>
        <v>TP</v>
      </c>
      <c r="P136" s="3" t="str">
        <f t="shared" si="32"/>
        <v>TP</v>
      </c>
      <c r="Q136" s="3" t="str">
        <f t="shared" si="33"/>
        <v>TP</v>
      </c>
      <c r="R136" s="3" t="str">
        <f t="shared" si="34"/>
        <v>TP</v>
      </c>
      <c r="S136" s="3" t="str">
        <f t="shared" si="35"/>
        <v>TP</v>
      </c>
    </row>
    <row r="137" spans="1:19" x14ac:dyDescent="0.2">
      <c r="A137" s="1" t="s">
        <v>141</v>
      </c>
      <c r="B137" s="1">
        <v>2</v>
      </c>
      <c r="C137" s="1">
        <v>2</v>
      </c>
      <c r="D137" s="1">
        <v>2</v>
      </c>
      <c r="E137" s="1">
        <v>2</v>
      </c>
      <c r="F137" s="1">
        <v>2</v>
      </c>
      <c r="G137" s="1">
        <v>2</v>
      </c>
      <c r="H137" s="1">
        <f t="shared" si="24"/>
        <v>2</v>
      </c>
      <c r="I137" s="1">
        <f t="shared" si="25"/>
        <v>2</v>
      </c>
      <c r="J137" s="1">
        <f t="shared" si="26"/>
        <v>2</v>
      </c>
      <c r="K137" s="1">
        <f t="shared" si="27"/>
        <v>2</v>
      </c>
      <c r="L137" s="1">
        <f t="shared" si="28"/>
        <v>2</v>
      </c>
      <c r="M137" s="1">
        <f t="shared" si="29"/>
        <v>2</v>
      </c>
      <c r="N137" s="1" t="str">
        <f t="shared" si="30"/>
        <v>TP</v>
      </c>
      <c r="O137" s="3" t="str">
        <f t="shared" si="31"/>
        <v>TP</v>
      </c>
      <c r="P137" s="3" t="str">
        <f t="shared" si="32"/>
        <v>TP</v>
      </c>
      <c r="Q137" s="3" t="str">
        <f t="shared" si="33"/>
        <v>TP</v>
      </c>
      <c r="R137" s="3" t="str">
        <f t="shared" si="34"/>
        <v>TP</v>
      </c>
      <c r="S137" s="3" t="str">
        <f t="shared" si="35"/>
        <v>TP</v>
      </c>
    </row>
    <row r="138" spans="1:19" x14ac:dyDescent="0.2">
      <c r="A138" s="1" t="s">
        <v>142</v>
      </c>
      <c r="B138" s="1">
        <v>5</v>
      </c>
      <c r="C138" s="1">
        <v>5</v>
      </c>
      <c r="D138" s="1">
        <v>5</v>
      </c>
      <c r="E138" s="1">
        <v>5</v>
      </c>
      <c r="F138" s="1">
        <v>5</v>
      </c>
      <c r="G138" s="1">
        <v>5</v>
      </c>
      <c r="H138" s="1">
        <f t="shared" si="24"/>
        <v>5</v>
      </c>
      <c r="I138" s="1">
        <f t="shared" si="25"/>
        <v>5</v>
      </c>
      <c r="J138" s="1">
        <f t="shared" si="26"/>
        <v>5</v>
      </c>
      <c r="K138" s="1">
        <f t="shared" si="27"/>
        <v>5</v>
      </c>
      <c r="L138" s="1">
        <f t="shared" si="28"/>
        <v>5</v>
      </c>
      <c r="M138" s="1">
        <f t="shared" si="29"/>
        <v>5</v>
      </c>
      <c r="N138" s="1" t="str">
        <f t="shared" si="30"/>
        <v>TP</v>
      </c>
      <c r="O138" s="3" t="str">
        <f t="shared" si="31"/>
        <v>TP</v>
      </c>
      <c r="P138" s="3" t="str">
        <f t="shared" si="32"/>
        <v>TP</v>
      </c>
      <c r="Q138" s="3" t="str">
        <f t="shared" si="33"/>
        <v>TP</v>
      </c>
      <c r="R138" s="3" t="str">
        <f t="shared" si="34"/>
        <v>TP</v>
      </c>
      <c r="S138" s="3" t="str">
        <f t="shared" si="35"/>
        <v>TP</v>
      </c>
    </row>
    <row r="139" spans="1:19" x14ac:dyDescent="0.2">
      <c r="A139" s="1" t="s">
        <v>143</v>
      </c>
      <c r="B139" s="1">
        <v>1</v>
      </c>
      <c r="C139" s="1">
        <v>1</v>
      </c>
      <c r="D139" s="1">
        <v>1</v>
      </c>
      <c r="E139" s="1">
        <v>1</v>
      </c>
      <c r="F139" s="1">
        <v>0</v>
      </c>
      <c r="G139" s="1">
        <v>0</v>
      </c>
      <c r="H139" s="1">
        <f t="shared" si="24"/>
        <v>1</v>
      </c>
      <c r="I139" s="1">
        <f t="shared" si="25"/>
        <v>1</v>
      </c>
      <c r="J139" s="1">
        <f t="shared" si="26"/>
        <v>1</v>
      </c>
      <c r="K139" s="1">
        <f t="shared" si="27"/>
        <v>1</v>
      </c>
      <c r="L139" s="1">
        <f t="shared" si="28"/>
        <v>0</v>
      </c>
      <c r="M139" s="1">
        <f t="shared" si="29"/>
        <v>0</v>
      </c>
      <c r="N139" s="1" t="str">
        <f t="shared" si="30"/>
        <v>FP</v>
      </c>
      <c r="O139" s="3" t="str">
        <f t="shared" si="31"/>
        <v>FP</v>
      </c>
      <c r="P139" s="3" t="str">
        <f t="shared" si="32"/>
        <v>FP</v>
      </c>
      <c r="Q139" s="3" t="str">
        <f t="shared" si="33"/>
        <v>FP</v>
      </c>
      <c r="R139" s="3" t="str">
        <f t="shared" si="34"/>
        <v>TN</v>
      </c>
      <c r="S139" s="3" t="str">
        <f t="shared" si="35"/>
        <v>TN</v>
      </c>
    </row>
    <row r="140" spans="1:19" x14ac:dyDescent="0.2">
      <c r="A140" s="1" t="s">
        <v>144</v>
      </c>
      <c r="B140" s="1">
        <v>2</v>
      </c>
      <c r="C140" s="1">
        <v>3</v>
      </c>
      <c r="D140" s="1">
        <v>2</v>
      </c>
      <c r="E140" s="1">
        <v>3</v>
      </c>
      <c r="F140" s="1">
        <v>2</v>
      </c>
      <c r="G140" s="1">
        <v>3</v>
      </c>
      <c r="H140" s="1">
        <f t="shared" si="24"/>
        <v>1</v>
      </c>
      <c r="I140" s="1">
        <f t="shared" si="25"/>
        <v>3</v>
      </c>
      <c r="J140" s="1">
        <f t="shared" si="26"/>
        <v>1</v>
      </c>
      <c r="K140" s="1">
        <f t="shared" si="27"/>
        <v>3</v>
      </c>
      <c r="L140" s="1">
        <f t="shared" si="28"/>
        <v>1</v>
      </c>
      <c r="M140" s="1">
        <f t="shared" si="29"/>
        <v>3</v>
      </c>
      <c r="N140" s="1" t="str">
        <f t="shared" si="30"/>
        <v>FN</v>
      </c>
      <c r="O140" s="3" t="str">
        <f t="shared" si="31"/>
        <v>TP</v>
      </c>
      <c r="P140" s="3" t="str">
        <f t="shared" si="32"/>
        <v>FN</v>
      </c>
      <c r="Q140" s="3" t="str">
        <f t="shared" si="33"/>
        <v>TP</v>
      </c>
      <c r="R140" s="3" t="str">
        <f t="shared" si="34"/>
        <v>FN</v>
      </c>
      <c r="S140" s="3" t="str">
        <f t="shared" si="35"/>
        <v>TP</v>
      </c>
    </row>
    <row r="141" spans="1:19" x14ac:dyDescent="0.2">
      <c r="A141" s="1" t="s">
        <v>145</v>
      </c>
      <c r="B141" s="1">
        <v>2</v>
      </c>
      <c r="C141" s="1">
        <v>2</v>
      </c>
      <c r="D141" s="1">
        <v>2</v>
      </c>
      <c r="E141" s="1">
        <v>2</v>
      </c>
      <c r="F141" s="1">
        <v>2</v>
      </c>
      <c r="G141" s="1">
        <v>2</v>
      </c>
      <c r="H141" s="1">
        <f t="shared" si="24"/>
        <v>2</v>
      </c>
      <c r="I141" s="1">
        <f t="shared" si="25"/>
        <v>2</v>
      </c>
      <c r="J141" s="1">
        <f t="shared" si="26"/>
        <v>2</v>
      </c>
      <c r="K141" s="1">
        <f t="shared" si="27"/>
        <v>2</v>
      </c>
      <c r="L141" s="1">
        <f t="shared" si="28"/>
        <v>2</v>
      </c>
      <c r="M141" s="1">
        <f t="shared" si="29"/>
        <v>2</v>
      </c>
      <c r="N141" s="1" t="str">
        <f t="shared" si="30"/>
        <v>TP</v>
      </c>
      <c r="O141" s="3" t="str">
        <f t="shared" si="31"/>
        <v>TP</v>
      </c>
      <c r="P141" s="3" t="str">
        <f t="shared" si="32"/>
        <v>TP</v>
      </c>
      <c r="Q141" s="3" t="str">
        <f t="shared" si="33"/>
        <v>TP</v>
      </c>
      <c r="R141" s="3" t="str">
        <f t="shared" si="34"/>
        <v>TP</v>
      </c>
      <c r="S141" s="3" t="str">
        <f t="shared" si="35"/>
        <v>TP</v>
      </c>
    </row>
    <row r="142" spans="1:19" x14ac:dyDescent="0.2">
      <c r="A142" s="1" t="s">
        <v>146</v>
      </c>
      <c r="B142" s="1">
        <v>5</v>
      </c>
      <c r="C142" s="1">
        <v>4</v>
      </c>
      <c r="D142" s="1">
        <v>5</v>
      </c>
      <c r="E142" s="1">
        <v>4</v>
      </c>
      <c r="F142" s="1">
        <v>5</v>
      </c>
      <c r="G142" s="1">
        <v>4</v>
      </c>
      <c r="H142" s="1">
        <f t="shared" si="24"/>
        <v>1</v>
      </c>
      <c r="I142" s="1">
        <f t="shared" si="25"/>
        <v>4</v>
      </c>
      <c r="J142" s="1">
        <f t="shared" si="26"/>
        <v>1</v>
      </c>
      <c r="K142" s="1">
        <f t="shared" si="27"/>
        <v>4</v>
      </c>
      <c r="L142" s="1">
        <f t="shared" si="28"/>
        <v>1</v>
      </c>
      <c r="M142" s="1">
        <f t="shared" si="29"/>
        <v>4</v>
      </c>
      <c r="N142" s="1" t="str">
        <f t="shared" si="30"/>
        <v>FP</v>
      </c>
      <c r="O142" s="3" t="str">
        <f t="shared" si="31"/>
        <v>TP</v>
      </c>
      <c r="P142" s="3" t="str">
        <f t="shared" si="32"/>
        <v>FP</v>
      </c>
      <c r="Q142" s="3" t="str">
        <f t="shared" si="33"/>
        <v>TP</v>
      </c>
      <c r="R142" s="3" t="str">
        <f t="shared" si="34"/>
        <v>FP</v>
      </c>
      <c r="S142" s="3" t="str">
        <f t="shared" si="35"/>
        <v>TP</v>
      </c>
    </row>
    <row r="143" spans="1:19" x14ac:dyDescent="0.2">
      <c r="A143" s="1" t="s">
        <v>147</v>
      </c>
      <c r="B143" s="1">
        <v>5</v>
      </c>
      <c r="C143" s="1">
        <v>5</v>
      </c>
      <c r="D143" s="1">
        <v>5</v>
      </c>
      <c r="E143" s="1">
        <v>5</v>
      </c>
      <c r="F143" s="1">
        <v>5</v>
      </c>
      <c r="G143" s="1">
        <v>5</v>
      </c>
      <c r="H143" s="1">
        <f t="shared" si="24"/>
        <v>5</v>
      </c>
      <c r="I143" s="1">
        <f t="shared" si="25"/>
        <v>5</v>
      </c>
      <c r="J143" s="1">
        <f t="shared" si="26"/>
        <v>5</v>
      </c>
      <c r="K143" s="1">
        <f t="shared" si="27"/>
        <v>5</v>
      </c>
      <c r="L143" s="1">
        <f t="shared" si="28"/>
        <v>5</v>
      </c>
      <c r="M143" s="1">
        <f t="shared" si="29"/>
        <v>5</v>
      </c>
      <c r="N143" s="1" t="str">
        <f t="shared" si="30"/>
        <v>TP</v>
      </c>
      <c r="O143" s="3" t="str">
        <f t="shared" si="31"/>
        <v>TP</v>
      </c>
      <c r="P143" s="3" t="str">
        <f t="shared" si="32"/>
        <v>TP</v>
      </c>
      <c r="Q143" s="3" t="str">
        <f t="shared" si="33"/>
        <v>TP</v>
      </c>
      <c r="R143" s="3" t="str">
        <f t="shared" si="34"/>
        <v>TP</v>
      </c>
      <c r="S143" s="3" t="str">
        <f t="shared" si="35"/>
        <v>TP</v>
      </c>
    </row>
    <row r="144" spans="1:19" x14ac:dyDescent="0.2">
      <c r="A144" s="1" t="s">
        <v>148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f t="shared" si="24"/>
        <v>1</v>
      </c>
      <c r="I144" s="1">
        <f t="shared" si="25"/>
        <v>1</v>
      </c>
      <c r="J144" s="1">
        <f t="shared" si="26"/>
        <v>1</v>
      </c>
      <c r="K144" s="1">
        <f t="shared" si="27"/>
        <v>1</v>
      </c>
      <c r="L144" s="1">
        <f t="shared" si="28"/>
        <v>1</v>
      </c>
      <c r="M144" s="1">
        <f t="shared" si="29"/>
        <v>1</v>
      </c>
      <c r="N144" s="1" t="str">
        <f t="shared" si="30"/>
        <v>TP</v>
      </c>
      <c r="O144" s="3" t="str">
        <f t="shared" si="31"/>
        <v>TP</v>
      </c>
      <c r="P144" s="3" t="str">
        <f t="shared" si="32"/>
        <v>TP</v>
      </c>
      <c r="Q144" s="3" t="str">
        <f t="shared" si="33"/>
        <v>TP</v>
      </c>
      <c r="R144" s="3" t="str">
        <f t="shared" si="34"/>
        <v>TP</v>
      </c>
      <c r="S144" s="3" t="str">
        <f t="shared" si="35"/>
        <v>TP</v>
      </c>
    </row>
    <row r="145" spans="1:19" x14ac:dyDescent="0.2">
      <c r="A145" s="1" t="s">
        <v>149</v>
      </c>
      <c r="B145" s="1">
        <v>6</v>
      </c>
      <c r="C145" s="1">
        <v>5</v>
      </c>
      <c r="D145" s="1">
        <v>6</v>
      </c>
      <c r="E145" s="1">
        <v>5</v>
      </c>
      <c r="F145" s="1">
        <v>6</v>
      </c>
      <c r="G145" s="1">
        <v>5</v>
      </c>
      <c r="H145" s="1">
        <f t="shared" si="24"/>
        <v>1</v>
      </c>
      <c r="I145" s="1">
        <f t="shared" si="25"/>
        <v>5</v>
      </c>
      <c r="J145" s="1">
        <f t="shared" si="26"/>
        <v>1</v>
      </c>
      <c r="K145" s="1">
        <f t="shared" si="27"/>
        <v>5</v>
      </c>
      <c r="L145" s="1">
        <f t="shared" si="28"/>
        <v>1</v>
      </c>
      <c r="M145" s="1">
        <f t="shared" si="29"/>
        <v>5</v>
      </c>
      <c r="N145" s="1" t="str">
        <f t="shared" si="30"/>
        <v>FP</v>
      </c>
      <c r="O145" s="3" t="str">
        <f t="shared" si="31"/>
        <v>TP</v>
      </c>
      <c r="P145" s="3" t="str">
        <f t="shared" si="32"/>
        <v>FP</v>
      </c>
      <c r="Q145" s="3" t="str">
        <f t="shared" si="33"/>
        <v>TP</v>
      </c>
      <c r="R145" s="3" t="str">
        <f t="shared" si="34"/>
        <v>FP</v>
      </c>
      <c r="S145" s="3" t="str">
        <f t="shared" si="35"/>
        <v>TP</v>
      </c>
    </row>
    <row r="146" spans="1:19" x14ac:dyDescent="0.2">
      <c r="A146" s="1" t="s">
        <v>150</v>
      </c>
      <c r="B146" s="1">
        <v>2</v>
      </c>
      <c r="C146" s="1">
        <v>3</v>
      </c>
      <c r="D146" s="1">
        <v>2</v>
      </c>
      <c r="E146" s="1">
        <v>3</v>
      </c>
      <c r="F146" s="1">
        <v>2</v>
      </c>
      <c r="G146" s="1">
        <v>3</v>
      </c>
      <c r="H146" s="1">
        <f t="shared" si="24"/>
        <v>1</v>
      </c>
      <c r="I146" s="1">
        <f t="shared" si="25"/>
        <v>3</v>
      </c>
      <c r="J146" s="1">
        <f t="shared" si="26"/>
        <v>1</v>
      </c>
      <c r="K146" s="1">
        <f t="shared" si="27"/>
        <v>3</v>
      </c>
      <c r="L146" s="1">
        <f t="shared" si="28"/>
        <v>1</v>
      </c>
      <c r="M146" s="1">
        <f t="shared" si="29"/>
        <v>3</v>
      </c>
      <c r="N146" s="1" t="str">
        <f t="shared" si="30"/>
        <v>FN</v>
      </c>
      <c r="O146" s="3" t="str">
        <f t="shared" si="31"/>
        <v>TP</v>
      </c>
      <c r="P146" s="3" t="str">
        <f t="shared" si="32"/>
        <v>FN</v>
      </c>
      <c r="Q146" s="3" t="str">
        <f t="shared" si="33"/>
        <v>TP</v>
      </c>
      <c r="R146" s="3" t="str">
        <f t="shared" si="34"/>
        <v>FN</v>
      </c>
      <c r="S146" s="3" t="str">
        <f t="shared" si="35"/>
        <v>TP</v>
      </c>
    </row>
    <row r="147" spans="1:19" x14ac:dyDescent="0.2">
      <c r="A147" s="1" t="s">
        <v>151</v>
      </c>
      <c r="B147" s="1">
        <v>2</v>
      </c>
      <c r="C147" s="1">
        <v>2</v>
      </c>
      <c r="D147" s="1">
        <v>2</v>
      </c>
      <c r="E147" s="1">
        <v>2</v>
      </c>
      <c r="F147" s="1">
        <v>2</v>
      </c>
      <c r="G147" s="1">
        <v>2</v>
      </c>
      <c r="H147" s="1">
        <f t="shared" si="24"/>
        <v>2</v>
      </c>
      <c r="I147" s="1">
        <f t="shared" si="25"/>
        <v>2</v>
      </c>
      <c r="J147" s="1">
        <f t="shared" si="26"/>
        <v>2</v>
      </c>
      <c r="K147" s="1">
        <f t="shared" si="27"/>
        <v>2</v>
      </c>
      <c r="L147" s="1">
        <f t="shared" si="28"/>
        <v>2</v>
      </c>
      <c r="M147" s="1">
        <f t="shared" si="29"/>
        <v>2</v>
      </c>
      <c r="N147" s="1" t="str">
        <f t="shared" si="30"/>
        <v>TP</v>
      </c>
      <c r="O147" s="3" t="str">
        <f t="shared" si="31"/>
        <v>TP</v>
      </c>
      <c r="P147" s="3" t="str">
        <f t="shared" si="32"/>
        <v>TP</v>
      </c>
      <c r="Q147" s="3" t="str">
        <f t="shared" si="33"/>
        <v>TP</v>
      </c>
      <c r="R147" s="3" t="str">
        <f t="shared" si="34"/>
        <v>TP</v>
      </c>
      <c r="S147" s="3" t="str">
        <f t="shared" si="35"/>
        <v>TP</v>
      </c>
    </row>
    <row r="148" spans="1:19" x14ac:dyDescent="0.2">
      <c r="A148" s="1" t="s">
        <v>152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f t="shared" si="24"/>
        <v>1</v>
      </c>
      <c r="I148" s="1">
        <f t="shared" si="25"/>
        <v>1</v>
      </c>
      <c r="J148" s="1">
        <f t="shared" si="26"/>
        <v>1</v>
      </c>
      <c r="K148" s="1">
        <f t="shared" si="27"/>
        <v>1</v>
      </c>
      <c r="L148" s="1">
        <f t="shared" si="28"/>
        <v>1</v>
      </c>
      <c r="M148" s="1">
        <f t="shared" si="29"/>
        <v>1</v>
      </c>
      <c r="N148" s="1" t="str">
        <f t="shared" si="30"/>
        <v>TP</v>
      </c>
      <c r="O148" s="3" t="str">
        <f t="shared" si="31"/>
        <v>TP</v>
      </c>
      <c r="P148" s="3" t="str">
        <f t="shared" si="32"/>
        <v>TP</v>
      </c>
      <c r="Q148" s="3" t="str">
        <f t="shared" si="33"/>
        <v>TP</v>
      </c>
      <c r="R148" s="3" t="str">
        <f t="shared" si="34"/>
        <v>TP</v>
      </c>
      <c r="S148" s="3" t="str">
        <f t="shared" si="35"/>
        <v>TP</v>
      </c>
    </row>
    <row r="149" spans="1:19" x14ac:dyDescent="0.2">
      <c r="A149" s="1" t="s">
        <v>153</v>
      </c>
      <c r="B149" s="1">
        <v>2</v>
      </c>
      <c r="C149" s="1">
        <v>2</v>
      </c>
      <c r="D149" s="1">
        <v>2</v>
      </c>
      <c r="E149" s="1">
        <v>2</v>
      </c>
      <c r="F149" s="1">
        <v>2</v>
      </c>
      <c r="G149" s="1">
        <v>2</v>
      </c>
      <c r="H149" s="1">
        <f t="shared" si="24"/>
        <v>2</v>
      </c>
      <c r="I149" s="1">
        <f t="shared" si="25"/>
        <v>2</v>
      </c>
      <c r="J149" s="1">
        <f t="shared" si="26"/>
        <v>2</v>
      </c>
      <c r="K149" s="1">
        <f t="shared" si="27"/>
        <v>2</v>
      </c>
      <c r="L149" s="1">
        <f t="shared" si="28"/>
        <v>2</v>
      </c>
      <c r="M149" s="1">
        <f t="shared" si="29"/>
        <v>2</v>
      </c>
      <c r="N149" s="1" t="str">
        <f t="shared" si="30"/>
        <v>TP</v>
      </c>
      <c r="O149" s="3" t="str">
        <f t="shared" si="31"/>
        <v>TP</v>
      </c>
      <c r="P149" s="3" t="str">
        <f t="shared" si="32"/>
        <v>TP</v>
      </c>
      <c r="Q149" s="3" t="str">
        <f t="shared" si="33"/>
        <v>TP</v>
      </c>
      <c r="R149" s="3" t="str">
        <f t="shared" si="34"/>
        <v>TP</v>
      </c>
      <c r="S149" s="3" t="str">
        <f t="shared" si="35"/>
        <v>TP</v>
      </c>
    </row>
    <row r="150" spans="1:19" x14ac:dyDescent="0.2">
      <c r="A150" s="1" t="s">
        <v>154</v>
      </c>
      <c r="B150" s="1">
        <v>1</v>
      </c>
      <c r="C150" s="1">
        <v>1</v>
      </c>
      <c r="D150" s="1">
        <v>1</v>
      </c>
      <c r="E150" s="1">
        <v>1</v>
      </c>
      <c r="F150" s="1">
        <v>0</v>
      </c>
      <c r="G150" s="1">
        <v>0</v>
      </c>
      <c r="H150" s="1">
        <f t="shared" si="24"/>
        <v>1</v>
      </c>
      <c r="I150" s="1">
        <f t="shared" si="25"/>
        <v>1</v>
      </c>
      <c r="J150" s="1">
        <f t="shared" si="26"/>
        <v>1</v>
      </c>
      <c r="K150" s="1">
        <f t="shared" si="27"/>
        <v>1</v>
      </c>
      <c r="L150" s="1">
        <f t="shared" si="28"/>
        <v>0</v>
      </c>
      <c r="M150" s="1">
        <f t="shared" si="29"/>
        <v>0</v>
      </c>
      <c r="N150" s="1" t="str">
        <f t="shared" si="30"/>
        <v>FP</v>
      </c>
      <c r="O150" s="3" t="str">
        <f t="shared" si="31"/>
        <v>FP</v>
      </c>
      <c r="P150" s="3" t="str">
        <f t="shared" si="32"/>
        <v>FP</v>
      </c>
      <c r="Q150" s="3" t="str">
        <f t="shared" si="33"/>
        <v>FP</v>
      </c>
      <c r="R150" s="3" t="str">
        <f t="shared" si="34"/>
        <v>TN</v>
      </c>
      <c r="S150" s="3" t="str">
        <f t="shared" si="35"/>
        <v>TN</v>
      </c>
    </row>
    <row r="151" spans="1:19" x14ac:dyDescent="0.2">
      <c r="A151" s="1" t="s">
        <v>155</v>
      </c>
      <c r="B151" s="1">
        <v>1</v>
      </c>
      <c r="C151" s="1">
        <v>1</v>
      </c>
      <c r="D151" s="1">
        <v>1</v>
      </c>
      <c r="E151" s="1">
        <v>1</v>
      </c>
      <c r="F151" s="1">
        <v>1</v>
      </c>
      <c r="G151" s="1">
        <v>1</v>
      </c>
      <c r="H151" s="1">
        <f t="shared" si="24"/>
        <v>1</v>
      </c>
      <c r="I151" s="1">
        <f t="shared" si="25"/>
        <v>1</v>
      </c>
      <c r="J151" s="1">
        <f t="shared" si="26"/>
        <v>1</v>
      </c>
      <c r="K151" s="1">
        <f t="shared" si="27"/>
        <v>1</v>
      </c>
      <c r="L151" s="1">
        <f t="shared" si="28"/>
        <v>1</v>
      </c>
      <c r="M151" s="1">
        <f t="shared" si="29"/>
        <v>1</v>
      </c>
      <c r="N151" s="1" t="str">
        <f t="shared" si="30"/>
        <v>TP</v>
      </c>
      <c r="O151" s="3" t="str">
        <f t="shared" si="31"/>
        <v>TP</v>
      </c>
      <c r="P151" s="3" t="str">
        <f t="shared" si="32"/>
        <v>TP</v>
      </c>
      <c r="Q151" s="3" t="str">
        <f t="shared" si="33"/>
        <v>TP</v>
      </c>
      <c r="R151" s="3" t="str">
        <f t="shared" si="34"/>
        <v>TP</v>
      </c>
      <c r="S151" s="3" t="str">
        <f t="shared" si="35"/>
        <v>TP</v>
      </c>
    </row>
    <row r="152" spans="1:19" x14ac:dyDescent="0.2">
      <c r="A152" s="1" t="s">
        <v>156</v>
      </c>
      <c r="B152" s="1">
        <v>2</v>
      </c>
      <c r="C152" s="1">
        <v>2</v>
      </c>
      <c r="D152" s="1">
        <v>2</v>
      </c>
      <c r="E152" s="1">
        <v>2</v>
      </c>
      <c r="F152" s="1">
        <v>2</v>
      </c>
      <c r="G152" s="1">
        <v>2</v>
      </c>
      <c r="H152" s="1">
        <f t="shared" si="24"/>
        <v>2</v>
      </c>
      <c r="I152" s="1">
        <f t="shared" si="25"/>
        <v>2</v>
      </c>
      <c r="J152" s="1">
        <f t="shared" si="26"/>
        <v>2</v>
      </c>
      <c r="K152" s="1">
        <f t="shared" si="27"/>
        <v>2</v>
      </c>
      <c r="L152" s="1">
        <f t="shared" si="28"/>
        <v>2</v>
      </c>
      <c r="M152" s="1">
        <f t="shared" si="29"/>
        <v>2</v>
      </c>
      <c r="N152" s="1" t="str">
        <f t="shared" si="30"/>
        <v>TP</v>
      </c>
      <c r="O152" s="3" t="str">
        <f t="shared" si="31"/>
        <v>TP</v>
      </c>
      <c r="P152" s="3" t="str">
        <f t="shared" si="32"/>
        <v>TP</v>
      </c>
      <c r="Q152" s="3" t="str">
        <f t="shared" si="33"/>
        <v>TP</v>
      </c>
      <c r="R152" s="3" t="str">
        <f t="shared" si="34"/>
        <v>TP</v>
      </c>
      <c r="S152" s="3" t="str">
        <f t="shared" si="35"/>
        <v>TP</v>
      </c>
    </row>
    <row r="153" spans="1:19" x14ac:dyDescent="0.2">
      <c r="A153" s="1" t="s">
        <v>157</v>
      </c>
      <c r="B153" s="1">
        <v>3</v>
      </c>
      <c r="C153" s="1">
        <v>3</v>
      </c>
      <c r="D153" s="1">
        <v>3</v>
      </c>
      <c r="E153" s="1">
        <v>3</v>
      </c>
      <c r="F153" s="1">
        <v>2</v>
      </c>
      <c r="G153" s="1">
        <v>2</v>
      </c>
      <c r="H153" s="1">
        <f t="shared" si="24"/>
        <v>1</v>
      </c>
      <c r="I153" s="1">
        <f t="shared" si="25"/>
        <v>1</v>
      </c>
      <c r="J153" s="1">
        <f t="shared" si="26"/>
        <v>1</v>
      </c>
      <c r="K153" s="1">
        <f t="shared" si="27"/>
        <v>1</v>
      </c>
      <c r="L153" s="1">
        <f t="shared" si="28"/>
        <v>2</v>
      </c>
      <c r="M153" s="1">
        <f t="shared" si="29"/>
        <v>2</v>
      </c>
      <c r="N153" s="1" t="str">
        <f t="shared" si="30"/>
        <v>FP</v>
      </c>
      <c r="O153" s="3" t="str">
        <f t="shared" si="31"/>
        <v>FP</v>
      </c>
      <c r="P153" s="3" t="str">
        <f t="shared" si="32"/>
        <v>FP</v>
      </c>
      <c r="Q153" s="3" t="str">
        <f t="shared" si="33"/>
        <v>FP</v>
      </c>
      <c r="R153" s="3" t="str">
        <f t="shared" si="34"/>
        <v>TP</v>
      </c>
      <c r="S153" s="3" t="str">
        <f t="shared" si="35"/>
        <v>TP</v>
      </c>
    </row>
    <row r="154" spans="1:19" x14ac:dyDescent="0.2">
      <c r="A154" s="1" t="s">
        <v>158</v>
      </c>
      <c r="B154" s="1">
        <v>14</v>
      </c>
      <c r="C154" s="1">
        <v>14</v>
      </c>
      <c r="D154" s="1">
        <v>14</v>
      </c>
      <c r="E154" s="1">
        <v>14</v>
      </c>
      <c r="F154" s="1">
        <v>14</v>
      </c>
      <c r="G154" s="1">
        <v>14</v>
      </c>
      <c r="H154" s="1">
        <f t="shared" si="24"/>
        <v>14</v>
      </c>
      <c r="I154" s="1">
        <f t="shared" si="25"/>
        <v>14</v>
      </c>
      <c r="J154" s="1">
        <f t="shared" si="26"/>
        <v>14</v>
      </c>
      <c r="K154" s="1">
        <f t="shared" si="27"/>
        <v>14</v>
      </c>
      <c r="L154" s="1">
        <f t="shared" si="28"/>
        <v>14</v>
      </c>
      <c r="M154" s="1">
        <f t="shared" si="29"/>
        <v>14</v>
      </c>
      <c r="N154" s="1" t="str">
        <f t="shared" si="30"/>
        <v>TP</v>
      </c>
      <c r="O154" s="3" t="str">
        <f t="shared" si="31"/>
        <v>TP</v>
      </c>
      <c r="P154" s="3" t="str">
        <f t="shared" si="32"/>
        <v>TP</v>
      </c>
      <c r="Q154" s="3" t="str">
        <f t="shared" si="33"/>
        <v>TP</v>
      </c>
      <c r="R154" s="3" t="str">
        <f t="shared" si="34"/>
        <v>TP</v>
      </c>
      <c r="S154" s="3" t="str">
        <f t="shared" si="35"/>
        <v>TP</v>
      </c>
    </row>
    <row r="155" spans="1:19" x14ac:dyDescent="0.2">
      <c r="A155" s="1" t="s">
        <v>159</v>
      </c>
      <c r="B155" s="1">
        <v>18</v>
      </c>
      <c r="C155" s="1">
        <v>18</v>
      </c>
      <c r="D155" s="1">
        <v>18</v>
      </c>
      <c r="E155" s="1">
        <v>18</v>
      </c>
      <c r="F155" s="1">
        <v>18</v>
      </c>
      <c r="G155" s="1">
        <v>18</v>
      </c>
      <c r="H155" s="1">
        <f t="shared" si="24"/>
        <v>18</v>
      </c>
      <c r="I155" s="1">
        <f t="shared" si="25"/>
        <v>18</v>
      </c>
      <c r="J155" s="1">
        <f t="shared" si="26"/>
        <v>18</v>
      </c>
      <c r="K155" s="1">
        <f t="shared" si="27"/>
        <v>18</v>
      </c>
      <c r="L155" s="1">
        <f t="shared" si="28"/>
        <v>18</v>
      </c>
      <c r="M155" s="1">
        <f t="shared" si="29"/>
        <v>18</v>
      </c>
      <c r="N155" s="1" t="str">
        <f t="shared" si="30"/>
        <v>TP</v>
      </c>
      <c r="O155" s="3" t="str">
        <f t="shared" si="31"/>
        <v>TP</v>
      </c>
      <c r="P155" s="3" t="str">
        <f t="shared" si="32"/>
        <v>TP</v>
      </c>
      <c r="Q155" s="3" t="str">
        <f t="shared" si="33"/>
        <v>TP</v>
      </c>
      <c r="R155" s="3" t="str">
        <f t="shared" si="34"/>
        <v>TP</v>
      </c>
      <c r="S155" s="3" t="str">
        <f t="shared" si="35"/>
        <v>TP</v>
      </c>
    </row>
    <row r="156" spans="1:19" x14ac:dyDescent="0.2">
      <c r="A156" s="1" t="s">
        <v>160</v>
      </c>
      <c r="B156" s="1">
        <v>24</v>
      </c>
      <c r="C156" s="1">
        <v>24</v>
      </c>
      <c r="D156" s="1">
        <v>24</v>
      </c>
      <c r="E156" s="1">
        <v>24</v>
      </c>
      <c r="F156" s="1">
        <v>24</v>
      </c>
      <c r="G156" s="1">
        <v>24</v>
      </c>
      <c r="H156" s="1">
        <f t="shared" si="24"/>
        <v>24</v>
      </c>
      <c r="I156" s="1">
        <f t="shared" si="25"/>
        <v>24</v>
      </c>
      <c r="J156" s="1">
        <f t="shared" si="26"/>
        <v>24</v>
      </c>
      <c r="K156" s="1">
        <f t="shared" si="27"/>
        <v>24</v>
      </c>
      <c r="L156" s="1">
        <f t="shared" si="28"/>
        <v>24</v>
      </c>
      <c r="M156" s="1">
        <f t="shared" si="29"/>
        <v>24</v>
      </c>
      <c r="N156" s="1" t="str">
        <f t="shared" si="30"/>
        <v>TP</v>
      </c>
      <c r="O156" s="3" t="str">
        <f t="shared" si="31"/>
        <v>TP</v>
      </c>
      <c r="P156" s="3" t="str">
        <f t="shared" si="32"/>
        <v>TP</v>
      </c>
      <c r="Q156" s="3" t="str">
        <f t="shared" si="33"/>
        <v>TP</v>
      </c>
      <c r="R156" s="3" t="str">
        <f t="shared" si="34"/>
        <v>TP</v>
      </c>
      <c r="S156" s="3" t="str">
        <f t="shared" si="35"/>
        <v>TP</v>
      </c>
    </row>
    <row r="157" spans="1:19" x14ac:dyDescent="0.2">
      <c r="A157" s="1" t="s">
        <v>161</v>
      </c>
      <c r="B157" s="1">
        <v>19</v>
      </c>
      <c r="C157" s="1">
        <v>18</v>
      </c>
      <c r="D157" s="1">
        <v>19</v>
      </c>
      <c r="E157" s="1">
        <v>18</v>
      </c>
      <c r="F157" s="1">
        <v>19</v>
      </c>
      <c r="G157" s="1">
        <v>18</v>
      </c>
      <c r="H157" s="1">
        <f t="shared" si="24"/>
        <v>1</v>
      </c>
      <c r="I157" s="1">
        <f t="shared" si="25"/>
        <v>18</v>
      </c>
      <c r="J157" s="1">
        <f t="shared" si="26"/>
        <v>1</v>
      </c>
      <c r="K157" s="1">
        <f t="shared" si="27"/>
        <v>18</v>
      </c>
      <c r="L157" s="1">
        <f t="shared" si="28"/>
        <v>1</v>
      </c>
      <c r="M157" s="1">
        <f t="shared" si="29"/>
        <v>18</v>
      </c>
      <c r="N157" s="1" t="str">
        <f t="shared" si="30"/>
        <v>FP</v>
      </c>
      <c r="O157" s="3" t="str">
        <f t="shared" si="31"/>
        <v>TP</v>
      </c>
      <c r="P157" s="3" t="str">
        <f t="shared" si="32"/>
        <v>FP</v>
      </c>
      <c r="Q157" s="3" t="str">
        <f t="shared" si="33"/>
        <v>TP</v>
      </c>
      <c r="R157" s="3" t="str">
        <f t="shared" si="34"/>
        <v>FP</v>
      </c>
      <c r="S157" s="3" t="str">
        <f t="shared" si="35"/>
        <v>TP</v>
      </c>
    </row>
    <row r="158" spans="1:19" x14ac:dyDescent="0.2">
      <c r="A158" s="1" t="s">
        <v>162</v>
      </c>
      <c r="B158" s="1">
        <v>32</v>
      </c>
      <c r="C158" s="1">
        <v>33</v>
      </c>
      <c r="D158" s="1">
        <v>32</v>
      </c>
      <c r="E158" s="1">
        <v>33</v>
      </c>
      <c r="F158" s="1">
        <v>32</v>
      </c>
      <c r="G158" s="1">
        <v>33</v>
      </c>
      <c r="H158" s="1">
        <f t="shared" si="24"/>
        <v>1</v>
      </c>
      <c r="I158" s="1">
        <f t="shared" si="25"/>
        <v>33</v>
      </c>
      <c r="J158" s="1">
        <f t="shared" si="26"/>
        <v>1</v>
      </c>
      <c r="K158" s="1">
        <f t="shared" si="27"/>
        <v>33</v>
      </c>
      <c r="L158" s="1">
        <f t="shared" si="28"/>
        <v>1</v>
      </c>
      <c r="M158" s="1">
        <f t="shared" si="29"/>
        <v>33</v>
      </c>
      <c r="N158" s="1" t="str">
        <f t="shared" si="30"/>
        <v>FN</v>
      </c>
      <c r="O158" s="3" t="str">
        <f t="shared" si="31"/>
        <v>TP</v>
      </c>
      <c r="P158" s="3" t="str">
        <f t="shared" si="32"/>
        <v>FN</v>
      </c>
      <c r="Q158" s="3" t="str">
        <f t="shared" si="33"/>
        <v>TP</v>
      </c>
      <c r="R158" s="3" t="str">
        <f t="shared" si="34"/>
        <v>FN</v>
      </c>
      <c r="S158" s="3" t="str">
        <f t="shared" si="35"/>
        <v>TP</v>
      </c>
    </row>
    <row r="159" spans="1:19" x14ac:dyDescent="0.2">
      <c r="A159" s="1" t="s">
        <v>163</v>
      </c>
      <c r="B159" s="1">
        <v>6</v>
      </c>
      <c r="C159" s="1">
        <v>6</v>
      </c>
      <c r="D159" s="1">
        <v>6</v>
      </c>
      <c r="E159" s="1">
        <v>6</v>
      </c>
      <c r="F159" s="1">
        <v>3</v>
      </c>
      <c r="G159" s="1">
        <v>3</v>
      </c>
      <c r="H159" s="1">
        <f t="shared" si="24"/>
        <v>3</v>
      </c>
      <c r="I159" s="1">
        <f t="shared" si="25"/>
        <v>3</v>
      </c>
      <c r="J159" s="1">
        <f t="shared" si="26"/>
        <v>3</v>
      </c>
      <c r="K159" s="1">
        <f t="shared" si="27"/>
        <v>3</v>
      </c>
      <c r="L159" s="1">
        <f t="shared" si="28"/>
        <v>3</v>
      </c>
      <c r="M159" s="1">
        <f t="shared" si="29"/>
        <v>3</v>
      </c>
      <c r="N159" s="1" t="str">
        <f t="shared" si="30"/>
        <v>FP</v>
      </c>
      <c r="O159" s="3" t="str">
        <f t="shared" si="31"/>
        <v>FP</v>
      </c>
      <c r="P159" s="3" t="str">
        <f t="shared" si="32"/>
        <v>FP</v>
      </c>
      <c r="Q159" s="3" t="str">
        <f t="shared" si="33"/>
        <v>FP</v>
      </c>
      <c r="R159" s="3" t="str">
        <f t="shared" si="34"/>
        <v>TP</v>
      </c>
      <c r="S159" s="3" t="str">
        <f t="shared" si="35"/>
        <v>TP</v>
      </c>
    </row>
    <row r="160" spans="1:19" x14ac:dyDescent="0.2">
      <c r="A160" s="1" t="s">
        <v>164</v>
      </c>
      <c r="B160" s="1">
        <v>3</v>
      </c>
      <c r="C160" s="1">
        <v>3</v>
      </c>
      <c r="D160" s="1">
        <v>3</v>
      </c>
      <c r="E160" s="1">
        <v>3</v>
      </c>
      <c r="F160" s="1">
        <v>3</v>
      </c>
      <c r="G160" s="1">
        <v>3</v>
      </c>
      <c r="H160" s="1">
        <f t="shared" si="24"/>
        <v>3</v>
      </c>
      <c r="I160" s="1">
        <f t="shared" si="25"/>
        <v>3</v>
      </c>
      <c r="J160" s="1">
        <f t="shared" si="26"/>
        <v>3</v>
      </c>
      <c r="K160" s="1">
        <f t="shared" si="27"/>
        <v>3</v>
      </c>
      <c r="L160" s="1">
        <f t="shared" si="28"/>
        <v>3</v>
      </c>
      <c r="M160" s="1">
        <f t="shared" si="29"/>
        <v>3</v>
      </c>
      <c r="N160" s="1" t="str">
        <f t="shared" si="30"/>
        <v>TP</v>
      </c>
      <c r="O160" s="3" t="str">
        <f t="shared" si="31"/>
        <v>TP</v>
      </c>
      <c r="P160" s="3" t="str">
        <f t="shared" si="32"/>
        <v>TP</v>
      </c>
      <c r="Q160" s="3" t="str">
        <f t="shared" si="33"/>
        <v>TP</v>
      </c>
      <c r="R160" s="3" t="str">
        <f t="shared" si="34"/>
        <v>TP</v>
      </c>
      <c r="S160" s="3" t="str">
        <f t="shared" si="35"/>
        <v>TP</v>
      </c>
    </row>
    <row r="161" spans="1:19" x14ac:dyDescent="0.2">
      <c r="A161" s="1" t="s">
        <v>165</v>
      </c>
      <c r="B161" s="1">
        <v>3</v>
      </c>
      <c r="C161" s="1">
        <v>3</v>
      </c>
      <c r="D161" s="1">
        <v>3</v>
      </c>
      <c r="E161" s="1">
        <v>3</v>
      </c>
      <c r="F161" s="1">
        <v>3</v>
      </c>
      <c r="G161" s="1">
        <v>3</v>
      </c>
      <c r="H161" s="1">
        <f t="shared" si="24"/>
        <v>3</v>
      </c>
      <c r="I161" s="1">
        <f t="shared" si="25"/>
        <v>3</v>
      </c>
      <c r="J161" s="1">
        <f t="shared" si="26"/>
        <v>3</v>
      </c>
      <c r="K161" s="1">
        <f t="shared" si="27"/>
        <v>3</v>
      </c>
      <c r="L161" s="1">
        <f t="shared" si="28"/>
        <v>3</v>
      </c>
      <c r="M161" s="1">
        <f t="shared" si="29"/>
        <v>3</v>
      </c>
      <c r="N161" s="1" t="str">
        <f t="shared" si="30"/>
        <v>TP</v>
      </c>
      <c r="O161" s="3" t="str">
        <f t="shared" si="31"/>
        <v>TP</v>
      </c>
      <c r="P161" s="3" t="str">
        <f t="shared" si="32"/>
        <v>TP</v>
      </c>
      <c r="Q161" s="3" t="str">
        <f t="shared" si="33"/>
        <v>TP</v>
      </c>
      <c r="R161" s="3" t="str">
        <f t="shared" si="34"/>
        <v>TP</v>
      </c>
      <c r="S161" s="3" t="str">
        <f t="shared" si="35"/>
        <v>TP</v>
      </c>
    </row>
    <row r="162" spans="1:19" x14ac:dyDescent="0.2">
      <c r="A162" s="1" t="s">
        <v>166</v>
      </c>
      <c r="B162" s="1">
        <v>4</v>
      </c>
      <c r="C162" s="1">
        <v>4</v>
      </c>
      <c r="D162" s="1">
        <v>4</v>
      </c>
      <c r="E162" s="1">
        <v>4</v>
      </c>
      <c r="F162" s="1">
        <v>4</v>
      </c>
      <c r="G162" s="1">
        <v>4</v>
      </c>
      <c r="H162" s="1">
        <f t="shared" si="24"/>
        <v>4</v>
      </c>
      <c r="I162" s="1">
        <f t="shared" si="25"/>
        <v>4</v>
      </c>
      <c r="J162" s="1">
        <f t="shared" si="26"/>
        <v>4</v>
      </c>
      <c r="K162" s="1">
        <f t="shared" si="27"/>
        <v>4</v>
      </c>
      <c r="L162" s="1">
        <f t="shared" si="28"/>
        <v>4</v>
      </c>
      <c r="M162" s="1">
        <f t="shared" si="29"/>
        <v>4</v>
      </c>
      <c r="N162" s="1" t="str">
        <f t="shared" si="30"/>
        <v>TP</v>
      </c>
      <c r="O162" s="3" t="str">
        <f t="shared" si="31"/>
        <v>TP</v>
      </c>
      <c r="P162" s="3" t="str">
        <f t="shared" si="32"/>
        <v>TP</v>
      </c>
      <c r="Q162" s="3" t="str">
        <f t="shared" si="33"/>
        <v>TP</v>
      </c>
      <c r="R162" s="3" t="str">
        <f t="shared" si="34"/>
        <v>TP</v>
      </c>
      <c r="S162" s="3" t="str">
        <f t="shared" si="35"/>
        <v>TP</v>
      </c>
    </row>
    <row r="163" spans="1:19" x14ac:dyDescent="0.2">
      <c r="A163" s="1" t="s">
        <v>167</v>
      </c>
      <c r="B163" s="1">
        <v>4</v>
      </c>
      <c r="C163" s="1">
        <v>3</v>
      </c>
      <c r="D163" s="1">
        <v>4</v>
      </c>
      <c r="E163" s="1">
        <v>3</v>
      </c>
      <c r="F163" s="1">
        <v>4</v>
      </c>
      <c r="G163" s="1">
        <v>3</v>
      </c>
      <c r="H163" s="1">
        <f t="shared" si="24"/>
        <v>1</v>
      </c>
      <c r="I163" s="1">
        <f t="shared" si="25"/>
        <v>3</v>
      </c>
      <c r="J163" s="1">
        <f t="shared" si="26"/>
        <v>1</v>
      </c>
      <c r="K163" s="1">
        <f t="shared" si="27"/>
        <v>3</v>
      </c>
      <c r="L163" s="1">
        <f t="shared" si="28"/>
        <v>1</v>
      </c>
      <c r="M163" s="1">
        <f t="shared" si="29"/>
        <v>3</v>
      </c>
      <c r="N163" s="1" t="str">
        <f t="shared" si="30"/>
        <v>FP</v>
      </c>
      <c r="O163" s="3" t="str">
        <f t="shared" si="31"/>
        <v>TP</v>
      </c>
      <c r="P163" s="3" t="str">
        <f t="shared" si="32"/>
        <v>FP</v>
      </c>
      <c r="Q163" s="3" t="str">
        <f t="shared" si="33"/>
        <v>TP</v>
      </c>
      <c r="R163" s="3" t="str">
        <f t="shared" si="34"/>
        <v>FP</v>
      </c>
      <c r="S163" s="3" t="str">
        <f t="shared" si="35"/>
        <v>TP</v>
      </c>
    </row>
    <row r="164" spans="1:19" x14ac:dyDescent="0.2">
      <c r="A164" s="1" t="s">
        <v>168</v>
      </c>
      <c r="B164" s="1">
        <v>3</v>
      </c>
      <c r="C164" s="1">
        <v>3</v>
      </c>
      <c r="D164" s="1">
        <v>3</v>
      </c>
      <c r="E164" s="1">
        <v>3</v>
      </c>
      <c r="F164" s="1">
        <v>3</v>
      </c>
      <c r="G164" s="1">
        <v>3</v>
      </c>
      <c r="H164" s="1">
        <f t="shared" si="24"/>
        <v>3</v>
      </c>
      <c r="I164" s="1">
        <f t="shared" si="25"/>
        <v>3</v>
      </c>
      <c r="J164" s="1">
        <f t="shared" si="26"/>
        <v>3</v>
      </c>
      <c r="K164" s="1">
        <f t="shared" si="27"/>
        <v>3</v>
      </c>
      <c r="L164" s="1">
        <f t="shared" si="28"/>
        <v>3</v>
      </c>
      <c r="M164" s="1">
        <f t="shared" si="29"/>
        <v>3</v>
      </c>
      <c r="N164" s="1" t="str">
        <f t="shared" si="30"/>
        <v>TP</v>
      </c>
      <c r="O164" s="3" t="str">
        <f t="shared" si="31"/>
        <v>TP</v>
      </c>
      <c r="P164" s="3" t="str">
        <f t="shared" si="32"/>
        <v>TP</v>
      </c>
      <c r="Q164" s="3" t="str">
        <f t="shared" si="33"/>
        <v>TP</v>
      </c>
      <c r="R164" s="3" t="str">
        <f t="shared" si="34"/>
        <v>TP</v>
      </c>
      <c r="S164" s="3" t="str">
        <f t="shared" si="35"/>
        <v>TP</v>
      </c>
    </row>
    <row r="165" spans="1:19" x14ac:dyDescent="0.2">
      <c r="A165" s="1" t="s">
        <v>169</v>
      </c>
      <c r="B165" s="1">
        <v>4</v>
      </c>
      <c r="C165" s="1">
        <v>4</v>
      </c>
      <c r="D165" s="1">
        <v>4</v>
      </c>
      <c r="E165" s="1">
        <v>4</v>
      </c>
      <c r="F165" s="1">
        <v>4</v>
      </c>
      <c r="G165" s="1">
        <v>4</v>
      </c>
      <c r="H165" s="1">
        <f t="shared" si="24"/>
        <v>4</v>
      </c>
      <c r="I165" s="1">
        <f t="shared" si="25"/>
        <v>4</v>
      </c>
      <c r="J165" s="1">
        <f t="shared" si="26"/>
        <v>4</v>
      </c>
      <c r="K165" s="1">
        <f t="shared" si="27"/>
        <v>4</v>
      </c>
      <c r="L165" s="1">
        <f t="shared" si="28"/>
        <v>4</v>
      </c>
      <c r="M165" s="1">
        <f t="shared" si="29"/>
        <v>4</v>
      </c>
      <c r="N165" s="1" t="str">
        <f t="shared" si="30"/>
        <v>TP</v>
      </c>
      <c r="O165" s="3" t="str">
        <f t="shared" si="31"/>
        <v>TP</v>
      </c>
      <c r="P165" s="3" t="str">
        <f t="shared" si="32"/>
        <v>TP</v>
      </c>
      <c r="Q165" s="3" t="str">
        <f t="shared" si="33"/>
        <v>TP</v>
      </c>
      <c r="R165" s="3" t="str">
        <f t="shared" si="34"/>
        <v>TP</v>
      </c>
      <c r="S165" s="3" t="str">
        <f t="shared" si="35"/>
        <v>TP</v>
      </c>
    </row>
    <row r="166" spans="1:19" x14ac:dyDescent="0.2">
      <c r="A166" s="1" t="s">
        <v>170</v>
      </c>
      <c r="B166" s="1">
        <v>4</v>
      </c>
      <c r="C166" s="1">
        <v>4</v>
      </c>
      <c r="D166" s="1">
        <v>4</v>
      </c>
      <c r="E166" s="1">
        <v>4</v>
      </c>
      <c r="F166" s="1">
        <v>4</v>
      </c>
      <c r="G166" s="1">
        <v>4</v>
      </c>
      <c r="H166" s="1">
        <f t="shared" si="24"/>
        <v>4</v>
      </c>
      <c r="I166" s="1">
        <f t="shared" si="25"/>
        <v>4</v>
      </c>
      <c r="J166" s="1">
        <f t="shared" si="26"/>
        <v>4</v>
      </c>
      <c r="K166" s="1">
        <f t="shared" si="27"/>
        <v>4</v>
      </c>
      <c r="L166" s="1">
        <f t="shared" si="28"/>
        <v>4</v>
      </c>
      <c r="M166" s="1">
        <f t="shared" si="29"/>
        <v>4</v>
      </c>
      <c r="N166" s="1" t="str">
        <f t="shared" si="30"/>
        <v>TP</v>
      </c>
      <c r="O166" s="3" t="str">
        <f t="shared" si="31"/>
        <v>TP</v>
      </c>
      <c r="P166" s="3" t="str">
        <f t="shared" si="32"/>
        <v>TP</v>
      </c>
      <c r="Q166" s="3" t="str">
        <f t="shared" si="33"/>
        <v>TP</v>
      </c>
      <c r="R166" s="3" t="str">
        <f t="shared" si="34"/>
        <v>TP</v>
      </c>
      <c r="S166" s="3" t="str">
        <f t="shared" si="35"/>
        <v>TP</v>
      </c>
    </row>
    <row r="167" spans="1:19" x14ac:dyDescent="0.2">
      <c r="A167" s="1" t="s">
        <v>171</v>
      </c>
      <c r="B167" s="1">
        <v>3</v>
      </c>
      <c r="C167" s="1">
        <v>3</v>
      </c>
      <c r="D167" s="1">
        <v>3</v>
      </c>
      <c r="E167" s="1">
        <v>3</v>
      </c>
      <c r="F167" s="1">
        <v>3</v>
      </c>
      <c r="G167" s="1">
        <v>3</v>
      </c>
      <c r="H167" s="1">
        <f t="shared" si="24"/>
        <v>3</v>
      </c>
      <c r="I167" s="1">
        <f t="shared" si="25"/>
        <v>3</v>
      </c>
      <c r="J167" s="1">
        <f t="shared" si="26"/>
        <v>3</v>
      </c>
      <c r="K167" s="1">
        <f t="shared" si="27"/>
        <v>3</v>
      </c>
      <c r="L167" s="1">
        <f t="shared" si="28"/>
        <v>3</v>
      </c>
      <c r="M167" s="1">
        <f t="shared" si="29"/>
        <v>3</v>
      </c>
      <c r="N167" s="1" t="str">
        <f t="shared" si="30"/>
        <v>TP</v>
      </c>
      <c r="O167" s="3" t="str">
        <f t="shared" si="31"/>
        <v>TP</v>
      </c>
      <c r="P167" s="3" t="str">
        <f t="shared" si="32"/>
        <v>TP</v>
      </c>
      <c r="Q167" s="3" t="str">
        <f t="shared" si="33"/>
        <v>TP</v>
      </c>
      <c r="R167" s="3" t="str">
        <f t="shared" si="34"/>
        <v>TP</v>
      </c>
      <c r="S167" s="3" t="str">
        <f t="shared" si="35"/>
        <v>TP</v>
      </c>
    </row>
    <row r="168" spans="1:19" x14ac:dyDescent="0.2">
      <c r="A168" s="1" t="s">
        <v>172</v>
      </c>
      <c r="B168" s="1">
        <v>4</v>
      </c>
      <c r="C168" s="1">
        <v>4</v>
      </c>
      <c r="D168" s="1">
        <v>4</v>
      </c>
      <c r="E168" s="1">
        <v>4</v>
      </c>
      <c r="F168" s="1">
        <v>4</v>
      </c>
      <c r="G168" s="1">
        <v>4</v>
      </c>
      <c r="H168" s="1">
        <f t="shared" si="24"/>
        <v>4</v>
      </c>
      <c r="I168" s="1">
        <f t="shared" si="25"/>
        <v>4</v>
      </c>
      <c r="J168" s="1">
        <f t="shared" si="26"/>
        <v>4</v>
      </c>
      <c r="K168" s="1">
        <f t="shared" si="27"/>
        <v>4</v>
      </c>
      <c r="L168" s="1">
        <f t="shared" si="28"/>
        <v>4</v>
      </c>
      <c r="M168" s="1">
        <f t="shared" si="29"/>
        <v>4</v>
      </c>
      <c r="N168" s="1" t="str">
        <f t="shared" si="30"/>
        <v>TP</v>
      </c>
      <c r="O168" s="3" t="str">
        <f t="shared" si="31"/>
        <v>TP</v>
      </c>
      <c r="P168" s="3" t="str">
        <f t="shared" si="32"/>
        <v>TP</v>
      </c>
      <c r="Q168" s="3" t="str">
        <f t="shared" si="33"/>
        <v>TP</v>
      </c>
      <c r="R168" s="3" t="str">
        <f t="shared" si="34"/>
        <v>TP</v>
      </c>
      <c r="S168" s="3" t="str">
        <f t="shared" si="35"/>
        <v>TP</v>
      </c>
    </row>
    <row r="169" spans="1:19" x14ac:dyDescent="0.2">
      <c r="A169" s="1" t="s">
        <v>173</v>
      </c>
      <c r="B169" s="1">
        <v>1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  <c r="H169" s="1">
        <f t="shared" si="24"/>
        <v>1</v>
      </c>
      <c r="I169" s="1">
        <f t="shared" si="25"/>
        <v>1</v>
      </c>
      <c r="J169" s="1">
        <f t="shared" si="26"/>
        <v>1</v>
      </c>
      <c r="K169" s="1">
        <f t="shared" si="27"/>
        <v>1</v>
      </c>
      <c r="L169" s="1">
        <f t="shared" si="28"/>
        <v>1</v>
      </c>
      <c r="M169" s="1">
        <f t="shared" si="29"/>
        <v>1</v>
      </c>
      <c r="N169" s="1" t="str">
        <f t="shared" si="30"/>
        <v>TP</v>
      </c>
      <c r="O169" s="3" t="str">
        <f t="shared" si="31"/>
        <v>TP</v>
      </c>
      <c r="P169" s="3" t="str">
        <f t="shared" si="32"/>
        <v>TP</v>
      </c>
      <c r="Q169" s="3" t="str">
        <f t="shared" si="33"/>
        <v>TP</v>
      </c>
      <c r="R169" s="3" t="str">
        <f t="shared" si="34"/>
        <v>TP</v>
      </c>
      <c r="S169" s="3" t="str">
        <f t="shared" si="35"/>
        <v>TP</v>
      </c>
    </row>
    <row r="170" spans="1:19" x14ac:dyDescent="0.2">
      <c r="A170" s="1" t="s">
        <v>174</v>
      </c>
      <c r="B170" s="1">
        <v>164</v>
      </c>
      <c r="C170" s="1">
        <v>164</v>
      </c>
      <c r="D170" s="1">
        <v>164</v>
      </c>
      <c r="E170" s="1">
        <v>164</v>
      </c>
      <c r="F170" s="1">
        <v>159</v>
      </c>
      <c r="G170" s="1">
        <v>160</v>
      </c>
      <c r="H170" s="1">
        <f t="shared" si="24"/>
        <v>4</v>
      </c>
      <c r="I170" s="1">
        <f t="shared" si="25"/>
        <v>4</v>
      </c>
      <c r="J170" s="1">
        <f t="shared" si="26"/>
        <v>4</v>
      </c>
      <c r="K170" s="1">
        <f t="shared" si="27"/>
        <v>4</v>
      </c>
      <c r="L170" s="1">
        <f t="shared" si="28"/>
        <v>1</v>
      </c>
      <c r="M170" s="1">
        <f t="shared" si="29"/>
        <v>160</v>
      </c>
      <c r="N170" s="1" t="str">
        <f t="shared" si="30"/>
        <v>FP</v>
      </c>
      <c r="O170" s="3" t="str">
        <f t="shared" si="31"/>
        <v>FP</v>
      </c>
      <c r="P170" s="3" t="str">
        <f t="shared" si="32"/>
        <v>FP</v>
      </c>
      <c r="Q170" s="3" t="str">
        <f t="shared" si="33"/>
        <v>FP</v>
      </c>
      <c r="R170" s="3" t="str">
        <f t="shared" si="34"/>
        <v>FN</v>
      </c>
      <c r="S170" s="3" t="str">
        <f t="shared" si="35"/>
        <v>TP</v>
      </c>
    </row>
    <row r="171" spans="1:19" x14ac:dyDescent="0.2">
      <c r="A171" s="1" t="s">
        <v>175</v>
      </c>
      <c r="B171" s="1">
        <v>24</v>
      </c>
      <c r="C171" s="1">
        <v>22</v>
      </c>
      <c r="D171" s="1">
        <v>23</v>
      </c>
      <c r="E171" s="1">
        <v>23</v>
      </c>
      <c r="F171" s="1">
        <v>1</v>
      </c>
      <c r="G171" s="1">
        <v>1</v>
      </c>
      <c r="H171" s="1">
        <f t="shared" si="24"/>
        <v>23</v>
      </c>
      <c r="I171" s="1">
        <f t="shared" si="25"/>
        <v>21</v>
      </c>
      <c r="J171" s="1">
        <f t="shared" si="26"/>
        <v>22</v>
      </c>
      <c r="K171" s="1">
        <f t="shared" si="27"/>
        <v>22</v>
      </c>
      <c r="L171" s="1">
        <f t="shared" si="28"/>
        <v>1</v>
      </c>
      <c r="M171" s="1">
        <f t="shared" si="29"/>
        <v>1</v>
      </c>
      <c r="N171" s="1" t="str">
        <f t="shared" si="30"/>
        <v>FP</v>
      </c>
      <c r="O171" s="3" t="str">
        <f t="shared" si="31"/>
        <v>FP</v>
      </c>
      <c r="P171" s="3" t="str">
        <f t="shared" si="32"/>
        <v>FP</v>
      </c>
      <c r="Q171" s="3" t="str">
        <f t="shared" si="33"/>
        <v>FP</v>
      </c>
      <c r="R171" s="3" t="str">
        <f t="shared" si="34"/>
        <v>TP</v>
      </c>
      <c r="S171" s="3" t="str">
        <f t="shared" si="35"/>
        <v>TP</v>
      </c>
    </row>
    <row r="172" spans="1:19" x14ac:dyDescent="0.2">
      <c r="A172" s="1" t="s">
        <v>176</v>
      </c>
      <c r="B172" s="1">
        <v>14</v>
      </c>
      <c r="C172" s="1">
        <v>17</v>
      </c>
      <c r="D172" s="1">
        <v>14</v>
      </c>
      <c r="E172" s="1">
        <v>17</v>
      </c>
      <c r="F172" s="1">
        <v>14</v>
      </c>
      <c r="G172" s="1">
        <v>17</v>
      </c>
      <c r="H172" s="1">
        <f t="shared" si="24"/>
        <v>3</v>
      </c>
      <c r="I172" s="1">
        <f t="shared" si="25"/>
        <v>17</v>
      </c>
      <c r="J172" s="1">
        <f t="shared" si="26"/>
        <v>3</v>
      </c>
      <c r="K172" s="1">
        <f t="shared" si="27"/>
        <v>17</v>
      </c>
      <c r="L172" s="1">
        <f t="shared" si="28"/>
        <v>3</v>
      </c>
      <c r="M172" s="1">
        <f t="shared" si="29"/>
        <v>17</v>
      </c>
      <c r="N172" s="1" t="str">
        <f t="shared" si="30"/>
        <v>FN</v>
      </c>
      <c r="O172" s="3" t="str">
        <f t="shared" si="31"/>
        <v>TP</v>
      </c>
      <c r="P172" s="3" t="str">
        <f t="shared" si="32"/>
        <v>FN</v>
      </c>
      <c r="Q172" s="3" t="str">
        <f t="shared" si="33"/>
        <v>TP</v>
      </c>
      <c r="R172" s="3" t="str">
        <f t="shared" si="34"/>
        <v>FN</v>
      </c>
      <c r="S172" s="3" t="str">
        <f t="shared" si="35"/>
        <v>TP</v>
      </c>
    </row>
    <row r="173" spans="1:19" x14ac:dyDescent="0.2">
      <c r="A173" s="1" t="s">
        <v>177</v>
      </c>
      <c r="B173" s="1">
        <v>1</v>
      </c>
      <c r="C173" s="1">
        <v>2</v>
      </c>
      <c r="D173" s="1">
        <v>1</v>
      </c>
      <c r="E173" s="1">
        <v>2</v>
      </c>
      <c r="F173" s="1">
        <v>1</v>
      </c>
      <c r="G173" s="1">
        <v>2</v>
      </c>
      <c r="H173" s="1">
        <f t="shared" si="24"/>
        <v>1</v>
      </c>
      <c r="I173" s="1">
        <f t="shared" si="25"/>
        <v>2</v>
      </c>
      <c r="J173" s="1">
        <f t="shared" si="26"/>
        <v>1</v>
      </c>
      <c r="K173" s="1">
        <f t="shared" si="27"/>
        <v>2</v>
      </c>
      <c r="L173" s="1">
        <f t="shared" si="28"/>
        <v>1</v>
      </c>
      <c r="M173" s="1">
        <f t="shared" si="29"/>
        <v>2</v>
      </c>
      <c r="N173" s="1" t="str">
        <f t="shared" si="30"/>
        <v>FN</v>
      </c>
      <c r="O173" s="3" t="str">
        <f t="shared" si="31"/>
        <v>TP</v>
      </c>
      <c r="P173" s="3" t="str">
        <f t="shared" si="32"/>
        <v>FN</v>
      </c>
      <c r="Q173" s="3" t="str">
        <f t="shared" si="33"/>
        <v>TP</v>
      </c>
      <c r="R173" s="3" t="str">
        <f t="shared" si="34"/>
        <v>FN</v>
      </c>
      <c r="S173" s="3" t="str">
        <f t="shared" si="35"/>
        <v>TP</v>
      </c>
    </row>
    <row r="174" spans="1:19" x14ac:dyDescent="0.2">
      <c r="A174" s="1" t="s">
        <v>178</v>
      </c>
      <c r="B174" s="1">
        <v>8</v>
      </c>
      <c r="C174" s="1">
        <v>8</v>
      </c>
      <c r="D174" s="1">
        <v>8</v>
      </c>
      <c r="E174" s="1">
        <v>8</v>
      </c>
      <c r="F174" s="1">
        <v>8</v>
      </c>
      <c r="G174" s="1">
        <v>7</v>
      </c>
      <c r="H174" s="1">
        <f t="shared" si="24"/>
        <v>1</v>
      </c>
      <c r="I174" s="1">
        <f t="shared" si="25"/>
        <v>1</v>
      </c>
      <c r="J174" s="1">
        <f t="shared" si="26"/>
        <v>1</v>
      </c>
      <c r="K174" s="1">
        <f t="shared" si="27"/>
        <v>1</v>
      </c>
      <c r="L174" s="1">
        <f t="shared" si="28"/>
        <v>1</v>
      </c>
      <c r="M174" s="1">
        <f t="shared" si="29"/>
        <v>7</v>
      </c>
      <c r="N174" s="1" t="str">
        <f t="shared" si="30"/>
        <v>FP</v>
      </c>
      <c r="O174" s="3" t="str">
        <f t="shared" si="31"/>
        <v>FP</v>
      </c>
      <c r="P174" s="3" t="str">
        <f t="shared" si="32"/>
        <v>FP</v>
      </c>
      <c r="Q174" s="3" t="str">
        <f t="shared" si="33"/>
        <v>FP</v>
      </c>
      <c r="R174" s="3" t="str">
        <f t="shared" si="34"/>
        <v>FP</v>
      </c>
      <c r="S174" s="3" t="str">
        <f t="shared" si="35"/>
        <v>TP</v>
      </c>
    </row>
    <row r="175" spans="1:19" x14ac:dyDescent="0.2">
      <c r="A175" s="1" t="s">
        <v>179</v>
      </c>
      <c r="B175" s="1">
        <v>160</v>
      </c>
      <c r="C175" s="1">
        <v>158</v>
      </c>
      <c r="D175" s="1">
        <v>160</v>
      </c>
      <c r="E175" s="1">
        <v>158</v>
      </c>
      <c r="F175" s="1">
        <v>37</v>
      </c>
      <c r="G175" s="1">
        <v>37</v>
      </c>
      <c r="H175" s="1">
        <f t="shared" si="24"/>
        <v>123</v>
      </c>
      <c r="I175" s="1">
        <f t="shared" si="25"/>
        <v>121</v>
      </c>
      <c r="J175" s="1">
        <f t="shared" si="26"/>
        <v>123</v>
      </c>
      <c r="K175" s="1">
        <f t="shared" si="27"/>
        <v>121</v>
      </c>
      <c r="L175" s="1">
        <f t="shared" si="28"/>
        <v>37</v>
      </c>
      <c r="M175" s="1">
        <f t="shared" si="29"/>
        <v>37</v>
      </c>
      <c r="N175" s="1" t="str">
        <f t="shared" si="30"/>
        <v>FP</v>
      </c>
      <c r="O175" s="3" t="str">
        <f t="shared" si="31"/>
        <v>FP</v>
      </c>
      <c r="P175" s="3" t="str">
        <f t="shared" si="32"/>
        <v>FP</v>
      </c>
      <c r="Q175" s="3" t="str">
        <f t="shared" si="33"/>
        <v>FP</v>
      </c>
      <c r="R175" s="3" t="str">
        <f t="shared" si="34"/>
        <v>TP</v>
      </c>
      <c r="S175" s="3" t="str">
        <f t="shared" si="35"/>
        <v>TP</v>
      </c>
    </row>
    <row r="176" spans="1:19" x14ac:dyDescent="0.2">
      <c r="A176" s="1" t="s">
        <v>180</v>
      </c>
      <c r="B176" s="1">
        <v>3</v>
      </c>
      <c r="C176" s="1">
        <v>3</v>
      </c>
      <c r="D176" s="1">
        <v>3</v>
      </c>
      <c r="E176" s="1">
        <v>3</v>
      </c>
      <c r="F176" s="1">
        <v>0</v>
      </c>
      <c r="G176" s="1">
        <v>0</v>
      </c>
      <c r="H176" s="1">
        <f t="shared" si="24"/>
        <v>3</v>
      </c>
      <c r="I176" s="1">
        <f t="shared" si="25"/>
        <v>3</v>
      </c>
      <c r="J176" s="1">
        <f t="shared" si="26"/>
        <v>3</v>
      </c>
      <c r="K176" s="1">
        <f t="shared" si="27"/>
        <v>3</v>
      </c>
      <c r="L176" s="1">
        <f t="shared" si="28"/>
        <v>0</v>
      </c>
      <c r="M176" s="1">
        <f t="shared" si="29"/>
        <v>0</v>
      </c>
      <c r="N176" s="1" t="str">
        <f t="shared" si="30"/>
        <v>FP</v>
      </c>
      <c r="O176" s="3" t="str">
        <f t="shared" si="31"/>
        <v>FP</v>
      </c>
      <c r="P176" s="3" t="str">
        <f t="shared" si="32"/>
        <v>FP</v>
      </c>
      <c r="Q176" s="3" t="str">
        <f t="shared" si="33"/>
        <v>FP</v>
      </c>
      <c r="R176" s="3" t="str">
        <f t="shared" si="34"/>
        <v>TN</v>
      </c>
      <c r="S176" s="3" t="str">
        <f t="shared" si="35"/>
        <v>TN</v>
      </c>
    </row>
    <row r="177" spans="1:19" x14ac:dyDescent="0.2">
      <c r="A177" s="1" t="s">
        <v>181</v>
      </c>
      <c r="B177" s="1">
        <v>154</v>
      </c>
      <c r="C177" s="1">
        <v>154</v>
      </c>
      <c r="D177" s="1">
        <v>154</v>
      </c>
      <c r="E177" s="1">
        <v>154</v>
      </c>
      <c r="F177" s="1">
        <v>152</v>
      </c>
      <c r="G177" s="1">
        <v>152</v>
      </c>
      <c r="H177" s="1">
        <f t="shared" si="24"/>
        <v>2</v>
      </c>
      <c r="I177" s="1">
        <f t="shared" si="25"/>
        <v>2</v>
      </c>
      <c r="J177" s="1">
        <f t="shared" si="26"/>
        <v>2</v>
      </c>
      <c r="K177" s="1">
        <f t="shared" si="27"/>
        <v>2</v>
      </c>
      <c r="L177" s="1">
        <f t="shared" si="28"/>
        <v>152</v>
      </c>
      <c r="M177" s="1">
        <f t="shared" si="29"/>
        <v>152</v>
      </c>
      <c r="N177" s="1" t="str">
        <f t="shared" si="30"/>
        <v>FP</v>
      </c>
      <c r="O177" s="3" t="str">
        <f t="shared" si="31"/>
        <v>FP</v>
      </c>
      <c r="P177" s="3" t="str">
        <f t="shared" si="32"/>
        <v>FP</v>
      </c>
      <c r="Q177" s="3" t="str">
        <f t="shared" si="33"/>
        <v>FP</v>
      </c>
      <c r="R177" s="3" t="str">
        <f t="shared" si="34"/>
        <v>TP</v>
      </c>
      <c r="S177" s="3" t="str">
        <f t="shared" si="35"/>
        <v>TP</v>
      </c>
    </row>
    <row r="178" spans="1:19" x14ac:dyDescent="0.2">
      <c r="A178" s="1" t="s">
        <v>182</v>
      </c>
      <c r="B178" s="1">
        <v>52</v>
      </c>
      <c r="C178" s="1">
        <v>53</v>
      </c>
      <c r="D178" s="1">
        <v>52</v>
      </c>
      <c r="E178" s="1">
        <v>53</v>
      </c>
      <c r="F178" s="1">
        <v>45</v>
      </c>
      <c r="G178" s="1">
        <v>45</v>
      </c>
      <c r="H178" s="1">
        <f t="shared" si="24"/>
        <v>7</v>
      </c>
      <c r="I178" s="1">
        <f t="shared" si="25"/>
        <v>8</v>
      </c>
      <c r="J178" s="1">
        <f t="shared" si="26"/>
        <v>7</v>
      </c>
      <c r="K178" s="1">
        <f t="shared" si="27"/>
        <v>8</v>
      </c>
      <c r="L178" s="1">
        <f t="shared" si="28"/>
        <v>45</v>
      </c>
      <c r="M178" s="1">
        <f t="shared" si="29"/>
        <v>45</v>
      </c>
      <c r="N178" s="1" t="str">
        <f t="shared" si="30"/>
        <v>FP</v>
      </c>
      <c r="O178" s="3" t="str">
        <f t="shared" si="31"/>
        <v>FP</v>
      </c>
      <c r="P178" s="3" t="str">
        <f t="shared" si="32"/>
        <v>FP</v>
      </c>
      <c r="Q178" s="3" t="str">
        <f t="shared" si="33"/>
        <v>FP</v>
      </c>
      <c r="R178" s="3" t="str">
        <f t="shared" si="34"/>
        <v>TP</v>
      </c>
      <c r="S178" s="3" t="str">
        <f t="shared" si="35"/>
        <v>TP</v>
      </c>
    </row>
    <row r="179" spans="1:19" x14ac:dyDescent="0.2">
      <c r="A179" s="1" t="s">
        <v>183</v>
      </c>
      <c r="B179" s="1">
        <v>176</v>
      </c>
      <c r="C179" s="1">
        <v>176</v>
      </c>
      <c r="D179" s="1">
        <v>176</v>
      </c>
      <c r="E179" s="1">
        <v>176</v>
      </c>
      <c r="F179" s="1">
        <v>165</v>
      </c>
      <c r="G179" s="1">
        <v>165</v>
      </c>
      <c r="H179" s="1">
        <f t="shared" si="24"/>
        <v>11</v>
      </c>
      <c r="I179" s="1">
        <f t="shared" si="25"/>
        <v>11</v>
      </c>
      <c r="J179" s="1">
        <f t="shared" si="26"/>
        <v>11</v>
      </c>
      <c r="K179" s="1">
        <f t="shared" si="27"/>
        <v>11</v>
      </c>
      <c r="L179" s="1">
        <f t="shared" si="28"/>
        <v>165</v>
      </c>
      <c r="M179" s="1">
        <f t="shared" si="29"/>
        <v>165</v>
      </c>
      <c r="N179" s="1" t="str">
        <f t="shared" si="30"/>
        <v>FP</v>
      </c>
      <c r="O179" s="3" t="str">
        <f t="shared" si="31"/>
        <v>FP</v>
      </c>
      <c r="P179" s="3" t="str">
        <f t="shared" si="32"/>
        <v>FP</v>
      </c>
      <c r="Q179" s="3" t="str">
        <f t="shared" si="33"/>
        <v>FP</v>
      </c>
      <c r="R179" s="3" t="str">
        <f t="shared" si="34"/>
        <v>TP</v>
      </c>
      <c r="S179" s="3" t="str">
        <f t="shared" si="35"/>
        <v>TP</v>
      </c>
    </row>
    <row r="180" spans="1:19" x14ac:dyDescent="0.2">
      <c r="A180" s="1" t="s">
        <v>184</v>
      </c>
      <c r="B180" s="1">
        <v>176</v>
      </c>
      <c r="C180" s="1">
        <v>176</v>
      </c>
      <c r="D180" s="1">
        <v>176</v>
      </c>
      <c r="E180" s="1">
        <v>176</v>
      </c>
      <c r="F180" s="1">
        <v>172</v>
      </c>
      <c r="G180" s="1">
        <v>171</v>
      </c>
      <c r="H180" s="1">
        <f t="shared" si="24"/>
        <v>5</v>
      </c>
      <c r="I180" s="1">
        <f t="shared" si="25"/>
        <v>5</v>
      </c>
      <c r="J180" s="1">
        <f t="shared" si="26"/>
        <v>5</v>
      </c>
      <c r="K180" s="1">
        <f t="shared" si="27"/>
        <v>5</v>
      </c>
      <c r="L180" s="1">
        <f t="shared" si="28"/>
        <v>1</v>
      </c>
      <c r="M180" s="1">
        <f t="shared" si="29"/>
        <v>171</v>
      </c>
      <c r="N180" s="1" t="str">
        <f t="shared" si="30"/>
        <v>FP</v>
      </c>
      <c r="O180" s="3" t="str">
        <f t="shared" si="31"/>
        <v>FP</v>
      </c>
      <c r="P180" s="3" t="str">
        <f t="shared" si="32"/>
        <v>FP</v>
      </c>
      <c r="Q180" s="3" t="str">
        <f t="shared" si="33"/>
        <v>FP</v>
      </c>
      <c r="R180" s="3" t="str">
        <f t="shared" si="34"/>
        <v>FP</v>
      </c>
      <c r="S180" s="3" t="str">
        <f t="shared" si="35"/>
        <v>TP</v>
      </c>
    </row>
    <row r="181" spans="1:19" x14ac:dyDescent="0.2">
      <c r="A181" s="1" t="s">
        <v>185</v>
      </c>
      <c r="B181" s="1">
        <v>176</v>
      </c>
      <c r="C181" s="1">
        <v>175</v>
      </c>
      <c r="D181" s="1">
        <v>176</v>
      </c>
      <c r="E181" s="1">
        <v>175</v>
      </c>
      <c r="F181" s="1">
        <v>174</v>
      </c>
      <c r="G181" s="1">
        <v>171</v>
      </c>
      <c r="H181" s="1">
        <f t="shared" si="24"/>
        <v>5</v>
      </c>
      <c r="I181" s="1">
        <f t="shared" si="25"/>
        <v>4</v>
      </c>
      <c r="J181" s="1">
        <f t="shared" si="26"/>
        <v>5</v>
      </c>
      <c r="K181" s="1">
        <f t="shared" si="27"/>
        <v>4</v>
      </c>
      <c r="L181" s="1">
        <f t="shared" si="28"/>
        <v>3</v>
      </c>
      <c r="M181" s="1">
        <f t="shared" si="29"/>
        <v>171</v>
      </c>
      <c r="N181" s="1" t="str">
        <f t="shared" si="30"/>
        <v>FP</v>
      </c>
      <c r="O181" s="3" t="str">
        <f t="shared" si="31"/>
        <v>FP</v>
      </c>
      <c r="P181" s="3" t="str">
        <f t="shared" si="32"/>
        <v>FP</v>
      </c>
      <c r="Q181" s="3" t="str">
        <f t="shared" si="33"/>
        <v>FP</v>
      </c>
      <c r="R181" s="3" t="str">
        <f t="shared" si="34"/>
        <v>FP</v>
      </c>
      <c r="S181" s="3" t="str">
        <f t="shared" si="35"/>
        <v>TP</v>
      </c>
    </row>
    <row r="182" spans="1:19" x14ac:dyDescent="0.2">
      <c r="A182" s="1" t="s">
        <v>186</v>
      </c>
      <c r="B182" s="1">
        <v>174</v>
      </c>
      <c r="C182" s="1">
        <v>175</v>
      </c>
      <c r="D182" s="1">
        <v>173</v>
      </c>
      <c r="E182" s="1">
        <v>175</v>
      </c>
      <c r="F182" s="1">
        <v>172</v>
      </c>
      <c r="G182" s="1">
        <v>172</v>
      </c>
      <c r="H182" s="1">
        <f t="shared" si="24"/>
        <v>2</v>
      </c>
      <c r="I182" s="1">
        <f t="shared" si="25"/>
        <v>3</v>
      </c>
      <c r="J182" s="1">
        <f t="shared" si="26"/>
        <v>1</v>
      </c>
      <c r="K182" s="1">
        <f t="shared" si="27"/>
        <v>3</v>
      </c>
      <c r="L182" s="1">
        <f t="shared" si="28"/>
        <v>172</v>
      </c>
      <c r="M182" s="1">
        <f t="shared" si="29"/>
        <v>172</v>
      </c>
      <c r="N182" s="1" t="str">
        <f t="shared" si="30"/>
        <v>FP</v>
      </c>
      <c r="O182" s="3" t="str">
        <f t="shared" si="31"/>
        <v>FP</v>
      </c>
      <c r="P182" s="3" t="str">
        <f t="shared" si="32"/>
        <v>FP</v>
      </c>
      <c r="Q182" s="3" t="str">
        <f t="shared" si="33"/>
        <v>FP</v>
      </c>
      <c r="R182" s="3" t="str">
        <f t="shared" si="34"/>
        <v>TP</v>
      </c>
      <c r="S182" s="3" t="str">
        <f t="shared" si="35"/>
        <v>TP</v>
      </c>
    </row>
    <row r="183" spans="1:19" x14ac:dyDescent="0.2">
      <c r="A183" s="1" t="s">
        <v>187</v>
      </c>
      <c r="B183" s="1">
        <v>169</v>
      </c>
      <c r="C183" s="1">
        <v>169</v>
      </c>
      <c r="D183" s="1">
        <v>169</v>
      </c>
      <c r="E183" s="1">
        <v>169</v>
      </c>
      <c r="F183" s="1">
        <v>161</v>
      </c>
      <c r="G183" s="1">
        <v>161</v>
      </c>
      <c r="H183" s="1">
        <f t="shared" si="24"/>
        <v>8</v>
      </c>
      <c r="I183" s="1">
        <f t="shared" si="25"/>
        <v>8</v>
      </c>
      <c r="J183" s="1">
        <f t="shared" si="26"/>
        <v>8</v>
      </c>
      <c r="K183" s="1">
        <f t="shared" si="27"/>
        <v>8</v>
      </c>
      <c r="L183" s="1">
        <f t="shared" si="28"/>
        <v>161</v>
      </c>
      <c r="M183" s="1">
        <f t="shared" si="29"/>
        <v>161</v>
      </c>
      <c r="N183" s="1" t="str">
        <f t="shared" si="30"/>
        <v>FP</v>
      </c>
      <c r="O183" s="3" t="str">
        <f t="shared" si="31"/>
        <v>FP</v>
      </c>
      <c r="P183" s="3" t="str">
        <f t="shared" si="32"/>
        <v>FP</v>
      </c>
      <c r="Q183" s="3" t="str">
        <f t="shared" si="33"/>
        <v>FP</v>
      </c>
      <c r="R183" s="3" t="str">
        <f t="shared" si="34"/>
        <v>TP</v>
      </c>
      <c r="S183" s="3" t="str">
        <f t="shared" si="35"/>
        <v>TP</v>
      </c>
    </row>
    <row r="184" spans="1:19" x14ac:dyDescent="0.2">
      <c r="A184" s="1" t="s">
        <v>188</v>
      </c>
      <c r="B184" s="1">
        <v>170</v>
      </c>
      <c r="C184" s="1">
        <v>169</v>
      </c>
      <c r="D184" s="1">
        <v>170</v>
      </c>
      <c r="E184" s="1">
        <v>169</v>
      </c>
      <c r="F184" s="1">
        <v>158</v>
      </c>
      <c r="G184" s="1">
        <v>161</v>
      </c>
      <c r="H184" s="1">
        <f t="shared" si="24"/>
        <v>9</v>
      </c>
      <c r="I184" s="1">
        <f t="shared" si="25"/>
        <v>8</v>
      </c>
      <c r="J184" s="1">
        <f t="shared" si="26"/>
        <v>9</v>
      </c>
      <c r="K184" s="1">
        <f t="shared" si="27"/>
        <v>8</v>
      </c>
      <c r="L184" s="1">
        <f t="shared" si="28"/>
        <v>3</v>
      </c>
      <c r="M184" s="1">
        <f t="shared" si="29"/>
        <v>161</v>
      </c>
      <c r="N184" s="1" t="str">
        <f t="shared" si="30"/>
        <v>FP</v>
      </c>
      <c r="O184" s="3" t="str">
        <f t="shared" si="31"/>
        <v>FP</v>
      </c>
      <c r="P184" s="3" t="str">
        <f t="shared" si="32"/>
        <v>FP</v>
      </c>
      <c r="Q184" s="3" t="str">
        <f t="shared" si="33"/>
        <v>FP</v>
      </c>
      <c r="R184" s="3" t="str">
        <f t="shared" si="34"/>
        <v>FN</v>
      </c>
      <c r="S184" s="3" t="str">
        <f t="shared" si="35"/>
        <v>TP</v>
      </c>
    </row>
    <row r="185" spans="1:19" x14ac:dyDescent="0.2">
      <c r="A185" s="1" t="s">
        <v>189</v>
      </c>
      <c r="B185" s="1">
        <v>22</v>
      </c>
      <c r="C185" s="1">
        <v>22</v>
      </c>
      <c r="D185" s="1">
        <v>22</v>
      </c>
      <c r="E185" s="1">
        <v>22</v>
      </c>
      <c r="F185" s="1">
        <v>5</v>
      </c>
      <c r="G185" s="1">
        <v>4</v>
      </c>
      <c r="H185" s="1">
        <f t="shared" si="24"/>
        <v>18</v>
      </c>
      <c r="I185" s="1">
        <f t="shared" si="25"/>
        <v>18</v>
      </c>
      <c r="J185" s="1">
        <f t="shared" si="26"/>
        <v>18</v>
      </c>
      <c r="K185" s="1">
        <f t="shared" si="27"/>
        <v>18</v>
      </c>
      <c r="L185" s="1">
        <f t="shared" si="28"/>
        <v>1</v>
      </c>
      <c r="M185" s="1">
        <f t="shared" si="29"/>
        <v>4</v>
      </c>
      <c r="N185" s="1" t="str">
        <f t="shared" si="30"/>
        <v>FP</v>
      </c>
      <c r="O185" s="3" t="str">
        <f t="shared" si="31"/>
        <v>FP</v>
      </c>
      <c r="P185" s="3" t="str">
        <f t="shared" si="32"/>
        <v>FP</v>
      </c>
      <c r="Q185" s="3" t="str">
        <f t="shared" si="33"/>
        <v>FP</v>
      </c>
      <c r="R185" s="3" t="str">
        <f t="shared" si="34"/>
        <v>FP</v>
      </c>
      <c r="S185" s="3" t="str">
        <f t="shared" si="35"/>
        <v>TP</v>
      </c>
    </row>
    <row r="186" spans="1:19" x14ac:dyDescent="0.2">
      <c r="A186" s="1" t="s">
        <v>190</v>
      </c>
      <c r="B186" s="1">
        <v>23</v>
      </c>
      <c r="C186" s="1">
        <v>15</v>
      </c>
      <c r="D186" s="1">
        <v>21</v>
      </c>
      <c r="E186" s="1">
        <v>15</v>
      </c>
      <c r="F186" s="1">
        <v>0</v>
      </c>
      <c r="G186" s="1">
        <v>0</v>
      </c>
      <c r="H186" s="1">
        <f t="shared" si="24"/>
        <v>23</v>
      </c>
      <c r="I186" s="1">
        <f t="shared" si="25"/>
        <v>15</v>
      </c>
      <c r="J186" s="1">
        <f t="shared" si="26"/>
        <v>21</v>
      </c>
      <c r="K186" s="1">
        <f t="shared" si="27"/>
        <v>15</v>
      </c>
      <c r="L186" s="1">
        <f t="shared" si="28"/>
        <v>0</v>
      </c>
      <c r="M186" s="1">
        <f t="shared" si="29"/>
        <v>0</v>
      </c>
      <c r="N186" s="1" t="str">
        <f t="shared" si="30"/>
        <v>FP</v>
      </c>
      <c r="O186" s="3" t="str">
        <f t="shared" si="31"/>
        <v>FP</v>
      </c>
      <c r="P186" s="3" t="str">
        <f t="shared" si="32"/>
        <v>FP</v>
      </c>
      <c r="Q186" s="3" t="str">
        <f t="shared" si="33"/>
        <v>FP</v>
      </c>
      <c r="R186" s="3" t="str">
        <f t="shared" si="34"/>
        <v>TN</v>
      </c>
      <c r="S186" s="3" t="str">
        <f t="shared" si="35"/>
        <v>TN</v>
      </c>
    </row>
    <row r="187" spans="1:19" x14ac:dyDescent="0.2">
      <c r="A187" s="1" t="s">
        <v>191</v>
      </c>
      <c r="B187" s="1">
        <v>79</v>
      </c>
      <c r="C187" s="1">
        <v>79</v>
      </c>
      <c r="D187" s="1">
        <v>79</v>
      </c>
      <c r="E187" s="1">
        <v>79</v>
      </c>
      <c r="F187" s="1">
        <v>79</v>
      </c>
      <c r="G187" s="1">
        <v>79</v>
      </c>
      <c r="H187" s="1">
        <f t="shared" si="24"/>
        <v>79</v>
      </c>
      <c r="I187" s="1">
        <f t="shared" si="25"/>
        <v>79</v>
      </c>
      <c r="J187" s="1">
        <f t="shared" si="26"/>
        <v>79</v>
      </c>
      <c r="K187" s="1">
        <f t="shared" si="27"/>
        <v>79</v>
      </c>
      <c r="L187" s="1">
        <f t="shared" si="28"/>
        <v>79</v>
      </c>
      <c r="M187" s="1">
        <f t="shared" si="29"/>
        <v>79</v>
      </c>
      <c r="N187" s="1" t="str">
        <f t="shared" si="30"/>
        <v>TP</v>
      </c>
      <c r="O187" s="3" t="str">
        <f t="shared" si="31"/>
        <v>TP</v>
      </c>
      <c r="P187" s="3" t="str">
        <f t="shared" si="32"/>
        <v>TP</v>
      </c>
      <c r="Q187" s="3" t="str">
        <f t="shared" si="33"/>
        <v>TP</v>
      </c>
      <c r="R187" s="3" t="str">
        <f t="shared" si="34"/>
        <v>TP</v>
      </c>
      <c r="S187" s="3" t="str">
        <f t="shared" si="35"/>
        <v>TP</v>
      </c>
    </row>
    <row r="188" spans="1:19" x14ac:dyDescent="0.2">
      <c r="A188" s="1" t="s">
        <v>192</v>
      </c>
      <c r="B188" s="1">
        <v>139</v>
      </c>
      <c r="C188" s="1">
        <v>137</v>
      </c>
      <c r="D188" s="1">
        <v>138</v>
      </c>
      <c r="E188" s="1">
        <v>136</v>
      </c>
      <c r="F188" s="1">
        <v>29</v>
      </c>
      <c r="G188" s="1">
        <v>30</v>
      </c>
      <c r="H188" s="1">
        <f t="shared" si="24"/>
        <v>109</v>
      </c>
      <c r="I188" s="1">
        <f t="shared" si="25"/>
        <v>107</v>
      </c>
      <c r="J188" s="1">
        <f t="shared" si="26"/>
        <v>108</v>
      </c>
      <c r="K188" s="1">
        <f t="shared" si="27"/>
        <v>106</v>
      </c>
      <c r="L188" s="1">
        <f t="shared" si="28"/>
        <v>1</v>
      </c>
      <c r="M188" s="1">
        <f t="shared" si="29"/>
        <v>30</v>
      </c>
      <c r="N188" s="1" t="str">
        <f t="shared" si="30"/>
        <v>FP</v>
      </c>
      <c r="O188" s="3" t="str">
        <f t="shared" si="31"/>
        <v>FP</v>
      </c>
      <c r="P188" s="3" t="str">
        <f t="shared" si="32"/>
        <v>FP</v>
      </c>
      <c r="Q188" s="3" t="str">
        <f t="shared" si="33"/>
        <v>FP</v>
      </c>
      <c r="R188" s="3" t="str">
        <f t="shared" si="34"/>
        <v>FN</v>
      </c>
      <c r="S188" s="3" t="str">
        <f t="shared" si="35"/>
        <v>TP</v>
      </c>
    </row>
    <row r="189" spans="1:19" x14ac:dyDescent="0.2">
      <c r="A189" s="1" t="s">
        <v>193</v>
      </c>
      <c r="B189" s="1">
        <v>137</v>
      </c>
      <c r="C189" s="1">
        <v>140</v>
      </c>
      <c r="D189" s="1">
        <v>137</v>
      </c>
      <c r="E189" s="1">
        <v>140</v>
      </c>
      <c r="F189" s="1">
        <v>0</v>
      </c>
      <c r="G189" s="1">
        <v>0</v>
      </c>
      <c r="H189" s="1">
        <f t="shared" si="24"/>
        <v>137</v>
      </c>
      <c r="I189" s="1">
        <f t="shared" si="25"/>
        <v>140</v>
      </c>
      <c r="J189" s="1">
        <f t="shared" si="26"/>
        <v>137</v>
      </c>
      <c r="K189" s="1">
        <f t="shared" si="27"/>
        <v>140</v>
      </c>
      <c r="L189" s="1">
        <f t="shared" si="28"/>
        <v>0</v>
      </c>
      <c r="M189" s="1">
        <f t="shared" si="29"/>
        <v>0</v>
      </c>
      <c r="N189" s="1" t="str">
        <f t="shared" si="30"/>
        <v>FP</v>
      </c>
      <c r="O189" s="3" t="str">
        <f t="shared" si="31"/>
        <v>FP</v>
      </c>
      <c r="P189" s="3" t="str">
        <f t="shared" si="32"/>
        <v>FP</v>
      </c>
      <c r="Q189" s="3" t="str">
        <f t="shared" si="33"/>
        <v>FP</v>
      </c>
      <c r="R189" s="3" t="str">
        <f t="shared" si="34"/>
        <v>TN</v>
      </c>
      <c r="S189" s="3" t="str">
        <f t="shared" si="35"/>
        <v>TN</v>
      </c>
    </row>
    <row r="190" spans="1:19" x14ac:dyDescent="0.2">
      <c r="A190" s="1" t="s">
        <v>194</v>
      </c>
      <c r="B190" s="1">
        <v>33</v>
      </c>
      <c r="C190" s="1">
        <v>33</v>
      </c>
      <c r="D190" s="1">
        <v>33</v>
      </c>
      <c r="E190" s="1">
        <v>33</v>
      </c>
      <c r="F190" s="1">
        <v>33</v>
      </c>
      <c r="G190" s="1">
        <v>33</v>
      </c>
      <c r="H190" s="1">
        <f t="shared" si="24"/>
        <v>33</v>
      </c>
      <c r="I190" s="1">
        <f t="shared" si="25"/>
        <v>33</v>
      </c>
      <c r="J190" s="1">
        <f t="shared" si="26"/>
        <v>33</v>
      </c>
      <c r="K190" s="1">
        <f t="shared" si="27"/>
        <v>33</v>
      </c>
      <c r="L190" s="1">
        <f t="shared" si="28"/>
        <v>33</v>
      </c>
      <c r="M190" s="1">
        <f t="shared" si="29"/>
        <v>33</v>
      </c>
      <c r="N190" s="1" t="str">
        <f t="shared" si="30"/>
        <v>TP</v>
      </c>
      <c r="O190" s="3" t="str">
        <f t="shared" si="31"/>
        <v>TP</v>
      </c>
      <c r="P190" s="3" t="str">
        <f t="shared" si="32"/>
        <v>TP</v>
      </c>
      <c r="Q190" s="3" t="str">
        <f t="shared" si="33"/>
        <v>TP</v>
      </c>
      <c r="R190" s="3" t="str">
        <f t="shared" si="34"/>
        <v>TP</v>
      </c>
      <c r="S190" s="3" t="str">
        <f t="shared" si="35"/>
        <v>TP</v>
      </c>
    </row>
    <row r="191" spans="1:19" x14ac:dyDescent="0.2">
      <c r="A191" s="1" t="s">
        <v>195</v>
      </c>
      <c r="B191" s="1">
        <v>174</v>
      </c>
      <c r="C191" s="1">
        <v>173</v>
      </c>
      <c r="D191" s="1">
        <v>173</v>
      </c>
      <c r="E191" s="1">
        <v>171</v>
      </c>
      <c r="F191" s="1">
        <v>38</v>
      </c>
      <c r="G191" s="1">
        <v>22</v>
      </c>
      <c r="H191" s="1">
        <f t="shared" si="24"/>
        <v>152</v>
      </c>
      <c r="I191" s="1">
        <f t="shared" si="25"/>
        <v>151</v>
      </c>
      <c r="J191" s="1">
        <f t="shared" si="26"/>
        <v>151</v>
      </c>
      <c r="K191" s="1">
        <f t="shared" si="27"/>
        <v>149</v>
      </c>
      <c r="L191" s="1">
        <f t="shared" si="28"/>
        <v>16</v>
      </c>
      <c r="M191" s="1">
        <f t="shared" si="29"/>
        <v>22</v>
      </c>
      <c r="N191" s="1" t="str">
        <f t="shared" si="30"/>
        <v>FP</v>
      </c>
      <c r="O191" s="3" t="str">
        <f t="shared" si="31"/>
        <v>FP</v>
      </c>
      <c r="P191" s="3" t="str">
        <f t="shared" si="32"/>
        <v>FP</v>
      </c>
      <c r="Q191" s="3" t="str">
        <f t="shared" si="33"/>
        <v>FP</v>
      </c>
      <c r="R191" s="3" t="str">
        <f t="shared" si="34"/>
        <v>FP</v>
      </c>
      <c r="S191" s="3" t="str">
        <f t="shared" si="35"/>
        <v>TP</v>
      </c>
    </row>
    <row r="192" spans="1:19" x14ac:dyDescent="0.2">
      <c r="A192" s="1" t="s">
        <v>196</v>
      </c>
      <c r="B192" s="1">
        <v>182</v>
      </c>
      <c r="C192" s="1">
        <v>182</v>
      </c>
      <c r="D192" s="1">
        <v>182</v>
      </c>
      <c r="E192" s="1">
        <v>182</v>
      </c>
      <c r="F192" s="1">
        <v>180</v>
      </c>
      <c r="G192" s="1">
        <v>181</v>
      </c>
      <c r="H192" s="1">
        <f t="shared" si="24"/>
        <v>1</v>
      </c>
      <c r="I192" s="1">
        <f t="shared" si="25"/>
        <v>1</v>
      </c>
      <c r="J192" s="1">
        <f t="shared" si="26"/>
        <v>1</v>
      </c>
      <c r="K192" s="1">
        <f t="shared" si="27"/>
        <v>1</v>
      </c>
      <c r="L192" s="1">
        <f t="shared" si="28"/>
        <v>1</v>
      </c>
      <c r="M192" s="1">
        <f t="shared" si="29"/>
        <v>181</v>
      </c>
      <c r="N192" s="1" t="str">
        <f t="shared" si="30"/>
        <v>FP</v>
      </c>
      <c r="O192" s="3" t="str">
        <f t="shared" si="31"/>
        <v>FP</v>
      </c>
      <c r="P192" s="3" t="str">
        <f t="shared" si="32"/>
        <v>FP</v>
      </c>
      <c r="Q192" s="3" t="str">
        <f t="shared" si="33"/>
        <v>FP</v>
      </c>
      <c r="R192" s="3" t="str">
        <f t="shared" si="34"/>
        <v>FN</v>
      </c>
      <c r="S192" s="3" t="str">
        <f t="shared" si="35"/>
        <v>TP</v>
      </c>
    </row>
    <row r="193" spans="1:19" x14ac:dyDescent="0.2">
      <c r="A193" s="1" t="s">
        <v>197</v>
      </c>
      <c r="B193" s="1">
        <v>0</v>
      </c>
      <c r="C193" s="1">
        <v>1</v>
      </c>
      <c r="D193" s="1">
        <v>0</v>
      </c>
      <c r="E193" s="1">
        <v>1</v>
      </c>
      <c r="F193" s="1">
        <v>0</v>
      </c>
      <c r="G193" s="1">
        <v>1</v>
      </c>
      <c r="H193" s="1">
        <f t="shared" si="24"/>
        <v>1</v>
      </c>
      <c r="I193" s="1">
        <f t="shared" si="25"/>
        <v>1</v>
      </c>
      <c r="J193" s="1">
        <f t="shared" si="26"/>
        <v>1</v>
      </c>
      <c r="K193" s="1">
        <f t="shared" si="27"/>
        <v>1</v>
      </c>
      <c r="L193" s="1">
        <f t="shared" si="28"/>
        <v>1</v>
      </c>
      <c r="M193" s="1">
        <f t="shared" si="29"/>
        <v>1</v>
      </c>
      <c r="N193" s="1" t="str">
        <f t="shared" si="30"/>
        <v>FN</v>
      </c>
      <c r="O193" s="3" t="str">
        <f t="shared" si="31"/>
        <v>TP</v>
      </c>
      <c r="P193" s="3" t="str">
        <f t="shared" si="32"/>
        <v>FN</v>
      </c>
      <c r="Q193" s="3" t="str">
        <f t="shared" si="33"/>
        <v>TP</v>
      </c>
      <c r="R193" s="3" t="str">
        <f t="shared" si="34"/>
        <v>FN</v>
      </c>
      <c r="S193" s="3" t="str">
        <f t="shared" si="35"/>
        <v>TP</v>
      </c>
    </row>
    <row r="194" spans="1:19" x14ac:dyDescent="0.2">
      <c r="A194" s="1" t="s">
        <v>198</v>
      </c>
      <c r="B194" s="1">
        <v>0</v>
      </c>
      <c r="C194" s="1">
        <v>1</v>
      </c>
      <c r="D194" s="1">
        <v>0</v>
      </c>
      <c r="E194" s="1">
        <v>1</v>
      </c>
      <c r="F194" s="1">
        <v>0</v>
      </c>
      <c r="G194" s="1">
        <v>0</v>
      </c>
      <c r="H194" s="1">
        <f t="shared" si="24"/>
        <v>0</v>
      </c>
      <c r="I194" s="1">
        <f t="shared" si="25"/>
        <v>1</v>
      </c>
      <c r="J194" s="1">
        <f t="shared" si="26"/>
        <v>0</v>
      </c>
      <c r="K194" s="1">
        <f t="shared" si="27"/>
        <v>1</v>
      </c>
      <c r="L194" s="1">
        <f t="shared" si="28"/>
        <v>0</v>
      </c>
      <c r="M194" s="1">
        <f t="shared" si="29"/>
        <v>0</v>
      </c>
      <c r="N194" s="1" t="str">
        <f t="shared" si="30"/>
        <v>TN</v>
      </c>
      <c r="O194" s="3" t="str">
        <f t="shared" si="31"/>
        <v>FP</v>
      </c>
      <c r="P194" s="3" t="str">
        <f t="shared" si="32"/>
        <v>TN</v>
      </c>
      <c r="Q194" s="3" t="str">
        <f t="shared" si="33"/>
        <v>FP</v>
      </c>
      <c r="R194" s="3" t="str">
        <f t="shared" si="34"/>
        <v>TN</v>
      </c>
      <c r="S194" s="3" t="str">
        <f t="shared" si="35"/>
        <v>TN</v>
      </c>
    </row>
    <row r="195" spans="1:19" x14ac:dyDescent="0.2">
      <c r="A195" s="1" t="s">
        <v>199</v>
      </c>
      <c r="B195" s="1">
        <v>0</v>
      </c>
      <c r="C195" s="1">
        <v>1</v>
      </c>
      <c r="D195" s="1">
        <v>0</v>
      </c>
      <c r="E195" s="1">
        <v>1</v>
      </c>
      <c r="F195" s="1">
        <v>0</v>
      </c>
      <c r="G195" s="1">
        <v>1</v>
      </c>
      <c r="H195" s="1">
        <f t="shared" si="24"/>
        <v>1</v>
      </c>
      <c r="I195" s="1">
        <f t="shared" si="25"/>
        <v>1</v>
      </c>
      <c r="J195" s="1">
        <f t="shared" si="26"/>
        <v>1</v>
      </c>
      <c r="K195" s="1">
        <f t="shared" si="27"/>
        <v>1</v>
      </c>
      <c r="L195" s="1">
        <f t="shared" si="28"/>
        <v>1</v>
      </c>
      <c r="M195" s="1">
        <f t="shared" si="29"/>
        <v>1</v>
      </c>
      <c r="N195" s="1" t="str">
        <f t="shared" si="30"/>
        <v>FN</v>
      </c>
      <c r="O195" s="3" t="str">
        <f t="shared" si="31"/>
        <v>TP</v>
      </c>
      <c r="P195" s="3" t="str">
        <f t="shared" si="32"/>
        <v>FN</v>
      </c>
      <c r="Q195" s="3" t="str">
        <f t="shared" si="33"/>
        <v>TP</v>
      </c>
      <c r="R195" s="3" t="str">
        <f t="shared" si="34"/>
        <v>FN</v>
      </c>
      <c r="S195" s="3" t="str">
        <f t="shared" si="35"/>
        <v>TP</v>
      </c>
    </row>
    <row r="196" spans="1:19" x14ac:dyDescent="0.2">
      <c r="A196" s="1" t="s">
        <v>200</v>
      </c>
      <c r="B196" s="1">
        <v>0</v>
      </c>
      <c r="C196" s="1">
        <v>1</v>
      </c>
      <c r="D196" s="1">
        <v>0</v>
      </c>
      <c r="E196" s="1">
        <v>1</v>
      </c>
      <c r="F196" s="1">
        <v>0</v>
      </c>
      <c r="G196" s="1">
        <v>1</v>
      </c>
      <c r="H196" s="1">
        <f t="shared" ref="H196:H197" si="36">IF(G196=B196, G196,ABS(G196-B196))</f>
        <v>1</v>
      </c>
      <c r="I196" s="1">
        <f t="shared" ref="I196:I197" si="37">IF(G196=C196, G196,ABS(G196-C196))</f>
        <v>1</v>
      </c>
      <c r="J196" s="1">
        <f t="shared" ref="J196:J197" si="38">IF(G196=D196, G196,ABS(G196-D196))</f>
        <v>1</v>
      </c>
      <c r="K196" s="1">
        <f t="shared" ref="K196:K197" si="39">IF(G196=E196, G196,ABS(G196-E196))</f>
        <v>1</v>
      </c>
      <c r="L196" s="1">
        <f t="shared" ref="L196:L197" si="40">IF(G196=F196, G196,ABS(G196-F196))</f>
        <v>1</v>
      </c>
      <c r="M196" s="1">
        <f t="shared" ref="M196:M197" si="41">IF(G196=G196, G196,ABS(G196-G196))</f>
        <v>1</v>
      </c>
      <c r="N196" s="1" t="str">
        <f t="shared" ref="N196:N197" si="42">IF(AND(G196=0,B196=0),"TN", IF(G196=B196, "TP", IF(G196&lt;B196, "FP",IF(G196&gt;B196, "FN"))))</f>
        <v>FN</v>
      </c>
      <c r="O196" s="3" t="str">
        <f t="shared" ref="O196:O197" si="43">IF(AND(G196=0,C196=0),"TN", IF(G196=C196, "TP", IF(G196&lt;C196, "FP",IF(G196&gt;C196, "FN"))))</f>
        <v>TP</v>
      </c>
      <c r="P196" s="3" t="str">
        <f t="shared" ref="P196:P197" si="44">IF(AND(G196=0,D196=0),"TN", IF(G196=D196, "TP", IF(G196&lt;D196, "FP",IF(G196&gt;D196, "FN"))))</f>
        <v>FN</v>
      </c>
      <c r="Q196" s="3" t="str">
        <f t="shared" ref="Q196:Q197" si="45">IF(AND(G196=0,E196=0),"TN", IF(G196=E196, "TP", IF(G196&lt;E196, "FP",IF(G196&gt;E196, "FN"))))</f>
        <v>TP</v>
      </c>
      <c r="R196" s="3" t="str">
        <f t="shared" ref="R196:R197" si="46">IF(AND(G196=0,F196=0),"TN", IF(G196=F196, "TP", IF(G196&lt;F196, "FP",IF(G196&gt;F196, "FN"))))</f>
        <v>FN</v>
      </c>
      <c r="S196" s="3" t="str">
        <f t="shared" ref="S196:S197" si="47">IF(AND(G196=0,G196=0),"TN", IF(G196=G196, "TP", IF(G196&lt;G196, "FP",IF(G196&gt;G196, "FN"))))</f>
        <v>TP</v>
      </c>
    </row>
    <row r="197" spans="1:19" x14ac:dyDescent="0.2">
      <c r="A197" s="1" t="s">
        <v>201</v>
      </c>
      <c r="B197" s="1">
        <v>0</v>
      </c>
      <c r="C197" s="1">
        <v>3</v>
      </c>
      <c r="D197" s="1">
        <v>0</v>
      </c>
      <c r="E197" s="1">
        <v>3</v>
      </c>
      <c r="F197" s="1">
        <v>0</v>
      </c>
      <c r="G197" s="1">
        <v>3</v>
      </c>
      <c r="H197" s="1">
        <f t="shared" si="36"/>
        <v>3</v>
      </c>
      <c r="I197" s="1">
        <f t="shared" si="37"/>
        <v>3</v>
      </c>
      <c r="J197" s="1">
        <f t="shared" si="38"/>
        <v>3</v>
      </c>
      <c r="K197" s="1">
        <f t="shared" si="39"/>
        <v>3</v>
      </c>
      <c r="L197" s="1">
        <f t="shared" si="40"/>
        <v>3</v>
      </c>
      <c r="M197" s="1">
        <f t="shared" si="41"/>
        <v>3</v>
      </c>
      <c r="N197" s="1" t="str">
        <f t="shared" si="42"/>
        <v>FN</v>
      </c>
      <c r="O197" s="3" t="str">
        <f t="shared" si="43"/>
        <v>TP</v>
      </c>
      <c r="P197" s="3" t="str">
        <f t="shared" si="44"/>
        <v>FN</v>
      </c>
      <c r="Q197" s="3" t="str">
        <f t="shared" si="45"/>
        <v>TP</v>
      </c>
      <c r="R197" s="3" t="str">
        <f t="shared" si="46"/>
        <v>FN</v>
      </c>
      <c r="S197" s="3" t="str">
        <f t="shared" si="47"/>
        <v>TP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B9BA7-8032-4841-A69A-59F990455E1F}">
  <dimension ref="A1:G27"/>
  <sheetViews>
    <sheetView workbookViewId="0"/>
  </sheetViews>
  <sheetFormatPr baseColWidth="10" defaultRowHeight="16" x14ac:dyDescent="0.2"/>
  <cols>
    <col min="1" max="1" width="22.1640625" customWidth="1"/>
  </cols>
  <sheetData>
    <row r="1" spans="1:7" x14ac:dyDescent="0.2">
      <c r="A1" s="18" t="s">
        <v>529</v>
      </c>
    </row>
    <row r="2" spans="1:7" ht="34" x14ac:dyDescent="0.2">
      <c r="A2" s="5" t="s">
        <v>209</v>
      </c>
      <c r="B2" s="14" t="s">
        <v>210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</row>
    <row r="3" spans="1:7" x14ac:dyDescent="0.2">
      <c r="A3" s="4" t="s">
        <v>211</v>
      </c>
      <c r="B3" s="5">
        <v>227</v>
      </c>
      <c r="C3" s="5">
        <v>227</v>
      </c>
      <c r="D3" s="5">
        <v>227</v>
      </c>
      <c r="E3" s="5">
        <v>227</v>
      </c>
      <c r="F3" s="5">
        <v>225</v>
      </c>
      <c r="G3" s="5">
        <v>226</v>
      </c>
    </row>
    <row r="4" spans="1:7" x14ac:dyDescent="0.2">
      <c r="A4" s="4" t="s">
        <v>212</v>
      </c>
      <c r="B4" s="5">
        <v>196</v>
      </c>
      <c r="C4" s="5">
        <v>194</v>
      </c>
      <c r="D4" s="5">
        <v>196</v>
      </c>
      <c r="E4" s="5">
        <v>194</v>
      </c>
      <c r="F4" s="5">
        <v>164</v>
      </c>
      <c r="G4" s="5">
        <v>163</v>
      </c>
    </row>
    <row r="5" spans="1:7" x14ac:dyDescent="0.2">
      <c r="A5" s="4" t="s">
        <v>213</v>
      </c>
      <c r="B5" s="5">
        <v>4</v>
      </c>
      <c r="C5" s="5">
        <v>4</v>
      </c>
      <c r="D5" s="5">
        <v>4</v>
      </c>
      <c r="E5" s="5">
        <v>4</v>
      </c>
      <c r="F5" s="5">
        <v>4</v>
      </c>
      <c r="G5" s="5">
        <v>4</v>
      </c>
    </row>
    <row r="6" spans="1:7" x14ac:dyDescent="0.2">
      <c r="A6" s="4" t="s">
        <v>214</v>
      </c>
      <c r="B6" s="5">
        <v>90</v>
      </c>
      <c r="C6" s="5">
        <v>89</v>
      </c>
      <c r="D6" s="5">
        <v>90</v>
      </c>
      <c r="E6" s="5">
        <v>89</v>
      </c>
      <c r="F6" s="5">
        <v>23</v>
      </c>
      <c r="G6" s="5">
        <v>24</v>
      </c>
    </row>
    <row r="7" spans="1:7" x14ac:dyDescent="0.2">
      <c r="A7" s="4" t="s">
        <v>215</v>
      </c>
      <c r="B7" s="5">
        <v>300</v>
      </c>
      <c r="C7" s="5">
        <v>300</v>
      </c>
      <c r="D7" s="5">
        <v>299</v>
      </c>
      <c r="E7" s="5">
        <v>299</v>
      </c>
      <c r="F7" s="5">
        <v>0</v>
      </c>
      <c r="G7" s="5">
        <v>0</v>
      </c>
    </row>
    <row r="8" spans="1:7" x14ac:dyDescent="0.2">
      <c r="A8" s="4" t="s">
        <v>216</v>
      </c>
      <c r="B8" s="5">
        <v>1878</v>
      </c>
      <c r="C8" s="5">
        <v>1874</v>
      </c>
      <c r="D8" s="5">
        <v>1878</v>
      </c>
      <c r="E8" s="5">
        <v>1874</v>
      </c>
      <c r="F8" s="5">
        <v>1781</v>
      </c>
      <c r="G8" s="5">
        <v>1768</v>
      </c>
    </row>
    <row r="9" spans="1:7" x14ac:dyDescent="0.2">
      <c r="A9" s="4" t="s">
        <v>217</v>
      </c>
      <c r="B9" s="5">
        <v>131</v>
      </c>
      <c r="C9" s="5">
        <v>131</v>
      </c>
      <c r="D9" s="5">
        <v>131</v>
      </c>
      <c r="E9" s="5">
        <v>131</v>
      </c>
      <c r="F9" s="5">
        <v>131</v>
      </c>
      <c r="G9" s="5">
        <v>131</v>
      </c>
    </row>
    <row r="10" spans="1:7" x14ac:dyDescent="0.2">
      <c r="A10" s="4" t="s">
        <v>218</v>
      </c>
      <c r="B10" s="5">
        <v>324</v>
      </c>
      <c r="C10" s="5">
        <v>319</v>
      </c>
      <c r="D10" s="5">
        <v>323</v>
      </c>
      <c r="E10" s="5">
        <v>320</v>
      </c>
      <c r="F10" s="5">
        <v>198</v>
      </c>
      <c r="G10" s="5">
        <v>193</v>
      </c>
    </row>
    <row r="11" spans="1:7" x14ac:dyDescent="0.2">
      <c r="A11" s="4" t="s">
        <v>219</v>
      </c>
      <c r="B11" s="5">
        <v>157</v>
      </c>
      <c r="C11" s="5">
        <v>157</v>
      </c>
      <c r="D11" s="5">
        <v>157</v>
      </c>
      <c r="E11" s="5">
        <v>157</v>
      </c>
      <c r="F11" s="5">
        <v>157</v>
      </c>
      <c r="G11" s="5">
        <v>156</v>
      </c>
    </row>
    <row r="12" spans="1:7" x14ac:dyDescent="0.2">
      <c r="A12" s="4" t="s">
        <v>220</v>
      </c>
      <c r="B12" s="5">
        <v>124</v>
      </c>
      <c r="C12" s="5">
        <v>124</v>
      </c>
      <c r="D12" s="5">
        <v>124</v>
      </c>
      <c r="E12" s="5">
        <v>124</v>
      </c>
      <c r="F12" s="5">
        <v>124</v>
      </c>
      <c r="G12" s="5">
        <v>124</v>
      </c>
    </row>
    <row r="13" spans="1:7" x14ac:dyDescent="0.2">
      <c r="A13" s="4" t="s">
        <v>221</v>
      </c>
      <c r="B13" s="5">
        <v>337</v>
      </c>
      <c r="C13" s="5">
        <v>337</v>
      </c>
      <c r="D13" s="5">
        <v>336</v>
      </c>
      <c r="E13" s="5">
        <v>337</v>
      </c>
      <c r="F13" s="5">
        <v>284</v>
      </c>
      <c r="G13" s="5">
        <v>280</v>
      </c>
    </row>
    <row r="14" spans="1:7" x14ac:dyDescent="0.2">
      <c r="A14" s="4" t="s">
        <v>222</v>
      </c>
      <c r="B14" s="5">
        <v>359</v>
      </c>
      <c r="C14" s="5">
        <v>359</v>
      </c>
      <c r="D14" s="5">
        <v>359</v>
      </c>
      <c r="E14" s="5">
        <v>359</v>
      </c>
      <c r="F14" s="5">
        <v>136</v>
      </c>
      <c r="G14" s="5">
        <v>136</v>
      </c>
    </row>
    <row r="15" spans="1:7" x14ac:dyDescent="0.2">
      <c r="A15" s="4" t="s">
        <v>223</v>
      </c>
      <c r="B15" s="5">
        <v>31</v>
      </c>
      <c r="C15" s="5">
        <v>33</v>
      </c>
      <c r="D15" s="5">
        <v>31</v>
      </c>
      <c r="E15" s="5">
        <v>33</v>
      </c>
      <c r="F15" s="5">
        <v>4</v>
      </c>
      <c r="G15" s="5">
        <v>4</v>
      </c>
    </row>
    <row r="16" spans="1:7" x14ac:dyDescent="0.2">
      <c r="A16" s="4" t="s">
        <v>224</v>
      </c>
      <c r="B16" s="5">
        <v>427</v>
      </c>
      <c r="C16" s="5">
        <v>429</v>
      </c>
      <c r="D16" s="5">
        <v>427</v>
      </c>
      <c r="E16" s="5">
        <v>429</v>
      </c>
      <c r="F16" s="5">
        <v>384</v>
      </c>
      <c r="G16" s="5">
        <v>387</v>
      </c>
    </row>
    <row r="17" spans="1:7" x14ac:dyDescent="0.2">
      <c r="A17" s="4" t="s">
        <v>225</v>
      </c>
      <c r="B17" s="5">
        <v>69</v>
      </c>
      <c r="C17" s="5">
        <v>69</v>
      </c>
      <c r="D17" s="5">
        <v>69</v>
      </c>
      <c r="E17" s="5">
        <v>69</v>
      </c>
      <c r="F17" s="5">
        <v>67</v>
      </c>
      <c r="G17" s="5">
        <v>67</v>
      </c>
    </row>
    <row r="18" spans="1:7" x14ac:dyDescent="0.2">
      <c r="A18" s="4" t="s">
        <v>226</v>
      </c>
      <c r="B18" s="5">
        <v>150</v>
      </c>
      <c r="C18" s="5">
        <v>153</v>
      </c>
      <c r="D18" s="5">
        <v>150</v>
      </c>
      <c r="E18" s="5">
        <v>153</v>
      </c>
      <c r="F18" s="5">
        <v>0</v>
      </c>
      <c r="G18" s="5">
        <v>0</v>
      </c>
    </row>
    <row r="19" spans="1:7" x14ac:dyDescent="0.2">
      <c r="A19" s="4" t="s">
        <v>227</v>
      </c>
      <c r="B19" s="5">
        <v>75</v>
      </c>
      <c r="C19" s="5">
        <v>75</v>
      </c>
      <c r="D19" s="5">
        <v>75</v>
      </c>
      <c r="E19" s="5">
        <v>75</v>
      </c>
      <c r="F19" s="5">
        <v>71</v>
      </c>
      <c r="G19" s="5">
        <v>72</v>
      </c>
    </row>
    <row r="20" spans="1:7" x14ac:dyDescent="0.2">
      <c r="A20" s="4" t="s">
        <v>228</v>
      </c>
      <c r="B20" s="5">
        <v>33</v>
      </c>
      <c r="C20" s="5">
        <v>33</v>
      </c>
      <c r="D20" s="5">
        <v>33</v>
      </c>
      <c r="E20" s="5">
        <v>33</v>
      </c>
      <c r="F20" s="5">
        <v>33</v>
      </c>
      <c r="G20" s="5">
        <v>33</v>
      </c>
    </row>
    <row r="21" spans="1:7" x14ac:dyDescent="0.2">
      <c r="A21" s="4" t="s">
        <v>229</v>
      </c>
      <c r="B21" s="5">
        <v>643</v>
      </c>
      <c r="C21" s="5">
        <v>641</v>
      </c>
      <c r="D21" s="5">
        <v>641</v>
      </c>
      <c r="E21" s="5">
        <v>640</v>
      </c>
      <c r="F21" s="5">
        <v>61</v>
      </c>
      <c r="G21" s="5">
        <v>63</v>
      </c>
    </row>
    <row r="22" spans="1:7" x14ac:dyDescent="0.2">
      <c r="A22" s="4" t="s">
        <v>230</v>
      </c>
      <c r="B22" s="5">
        <v>440</v>
      </c>
      <c r="C22" s="5">
        <v>437</v>
      </c>
      <c r="D22" s="5">
        <v>441</v>
      </c>
      <c r="E22" s="5">
        <v>437</v>
      </c>
      <c r="F22" s="5">
        <v>423</v>
      </c>
      <c r="G22" s="5">
        <v>421</v>
      </c>
    </row>
    <row r="23" spans="1:7" x14ac:dyDescent="0.2">
      <c r="A23" s="4" t="s">
        <v>231</v>
      </c>
      <c r="B23" s="5">
        <v>203</v>
      </c>
      <c r="C23" s="5">
        <v>208</v>
      </c>
      <c r="D23" s="5">
        <v>202</v>
      </c>
      <c r="E23" s="5">
        <v>209</v>
      </c>
      <c r="F23" s="5">
        <v>175</v>
      </c>
      <c r="G23" s="5">
        <v>183</v>
      </c>
    </row>
    <row r="24" spans="1:7" x14ac:dyDescent="0.2">
      <c r="A24" s="4" t="s">
        <v>232</v>
      </c>
      <c r="B24" s="5">
        <v>160</v>
      </c>
      <c r="C24" s="5">
        <v>158</v>
      </c>
      <c r="D24" s="5">
        <v>160</v>
      </c>
      <c r="E24" s="5">
        <v>158</v>
      </c>
      <c r="F24" s="5">
        <v>37</v>
      </c>
      <c r="G24" s="5">
        <v>37</v>
      </c>
    </row>
    <row r="25" spans="1:7" x14ac:dyDescent="0.2">
      <c r="A25" s="4" t="s">
        <v>233</v>
      </c>
      <c r="B25" s="5">
        <v>154</v>
      </c>
      <c r="C25" s="5">
        <v>154</v>
      </c>
      <c r="D25" s="5">
        <v>154</v>
      </c>
      <c r="E25" s="5">
        <v>154</v>
      </c>
      <c r="F25" s="5">
        <v>152</v>
      </c>
      <c r="G25" s="5">
        <v>152</v>
      </c>
    </row>
    <row r="26" spans="1:7" x14ac:dyDescent="0.2">
      <c r="A26" s="4" t="s">
        <v>234</v>
      </c>
      <c r="B26" s="5">
        <v>23</v>
      </c>
      <c r="C26" s="5">
        <v>15</v>
      </c>
      <c r="D26" s="5">
        <v>21</v>
      </c>
      <c r="E26" s="5">
        <v>15</v>
      </c>
      <c r="F26" s="5">
        <v>0</v>
      </c>
      <c r="G26" s="5">
        <v>0</v>
      </c>
    </row>
    <row r="27" spans="1:7" x14ac:dyDescent="0.2">
      <c r="A27" s="4" t="s">
        <v>235</v>
      </c>
      <c r="B27" s="5">
        <v>174</v>
      </c>
      <c r="C27" s="5">
        <v>173</v>
      </c>
      <c r="D27" s="5">
        <v>173</v>
      </c>
      <c r="E27" s="5">
        <v>171</v>
      </c>
      <c r="F27" s="5">
        <v>38</v>
      </c>
      <c r="G27" s="5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8BC3B-83B6-1F45-B664-BBDB7CB41967}">
  <dimension ref="A1:C204"/>
  <sheetViews>
    <sheetView zoomScale="200" zoomScaleNormal="200" workbookViewId="0">
      <selection activeCell="A3" sqref="A3"/>
    </sheetView>
  </sheetViews>
  <sheetFormatPr baseColWidth="10" defaultRowHeight="16" x14ac:dyDescent="0.2"/>
  <sheetData>
    <row r="1" spans="1:3" x14ac:dyDescent="0.2">
      <c r="A1" s="18" t="s">
        <v>532</v>
      </c>
    </row>
    <row r="2" spans="1:3" x14ac:dyDescent="0.2">
      <c r="A2" s="6" t="s">
        <v>236</v>
      </c>
      <c r="B2" s="6" t="s">
        <v>387</v>
      </c>
      <c r="C2" s="6" t="s">
        <v>388</v>
      </c>
    </row>
    <row r="3" spans="1:3" x14ac:dyDescent="0.2">
      <c r="A3" s="1" t="s">
        <v>237</v>
      </c>
      <c r="B3" s="1">
        <v>1</v>
      </c>
      <c r="C3" s="1">
        <v>0</v>
      </c>
    </row>
    <row r="4" spans="1:3" x14ac:dyDescent="0.2">
      <c r="A4" s="1" t="s">
        <v>238</v>
      </c>
      <c r="B4" s="1">
        <v>9</v>
      </c>
      <c r="C4" s="1">
        <v>0</v>
      </c>
    </row>
    <row r="5" spans="1:3" x14ac:dyDescent="0.2">
      <c r="A5" s="1" t="s">
        <v>239</v>
      </c>
      <c r="B5" s="1">
        <v>1</v>
      </c>
      <c r="C5" s="1">
        <v>0</v>
      </c>
    </row>
    <row r="6" spans="1:3" x14ac:dyDescent="0.2">
      <c r="A6" s="1" t="s">
        <v>240</v>
      </c>
      <c r="B6" s="1">
        <v>7</v>
      </c>
      <c r="C6" s="1">
        <v>0</v>
      </c>
    </row>
    <row r="7" spans="1:3" x14ac:dyDescent="0.2">
      <c r="A7" s="1" t="s">
        <v>241</v>
      </c>
      <c r="B7" s="1">
        <v>6</v>
      </c>
      <c r="C7" s="1">
        <v>0</v>
      </c>
    </row>
    <row r="8" spans="1:3" x14ac:dyDescent="0.2">
      <c r="A8" s="1" t="s">
        <v>242</v>
      </c>
      <c r="B8" s="1">
        <v>4</v>
      </c>
      <c r="C8" s="1">
        <v>0</v>
      </c>
    </row>
    <row r="9" spans="1:3" x14ac:dyDescent="0.2">
      <c r="A9" s="1" t="s">
        <v>243</v>
      </c>
      <c r="B9" s="1">
        <v>3</v>
      </c>
      <c r="C9" s="1">
        <v>0</v>
      </c>
    </row>
    <row r="10" spans="1:3" x14ac:dyDescent="0.2">
      <c r="A10" s="1" t="s">
        <v>244</v>
      </c>
      <c r="B10" s="1">
        <v>14</v>
      </c>
      <c r="C10" s="1">
        <v>0</v>
      </c>
    </row>
    <row r="11" spans="1:3" x14ac:dyDescent="0.2">
      <c r="A11" s="1" t="s">
        <v>245</v>
      </c>
      <c r="B11" s="1">
        <v>5</v>
      </c>
      <c r="C11" s="1">
        <v>0</v>
      </c>
    </row>
    <row r="12" spans="1:3" x14ac:dyDescent="0.2">
      <c r="A12" s="1" t="s">
        <v>246</v>
      </c>
      <c r="B12" s="1">
        <v>1</v>
      </c>
      <c r="C12" s="1">
        <v>0</v>
      </c>
    </row>
    <row r="13" spans="1:3" x14ac:dyDescent="0.2">
      <c r="A13" s="1" t="s">
        <v>247</v>
      </c>
      <c r="B13" s="1">
        <v>9</v>
      </c>
      <c r="C13" s="1">
        <v>0</v>
      </c>
    </row>
    <row r="14" spans="1:3" x14ac:dyDescent="0.2">
      <c r="A14" s="1" t="s">
        <v>248</v>
      </c>
      <c r="B14" s="1">
        <v>2</v>
      </c>
      <c r="C14" s="1">
        <v>0</v>
      </c>
    </row>
    <row r="15" spans="1:3" x14ac:dyDescent="0.2">
      <c r="A15" s="1" t="s">
        <v>249</v>
      </c>
      <c r="B15" s="1">
        <v>9</v>
      </c>
      <c r="C15" s="1">
        <v>0</v>
      </c>
    </row>
    <row r="16" spans="1:3" x14ac:dyDescent="0.2">
      <c r="A16" s="1" t="s">
        <v>18</v>
      </c>
      <c r="B16" s="1">
        <v>4</v>
      </c>
      <c r="C16" s="1">
        <v>3</v>
      </c>
    </row>
    <row r="17" spans="1:3" x14ac:dyDescent="0.2">
      <c r="A17" s="1" t="s">
        <v>250</v>
      </c>
      <c r="B17" s="1">
        <v>7</v>
      </c>
      <c r="C17" s="1">
        <v>0</v>
      </c>
    </row>
    <row r="18" spans="1:3" x14ac:dyDescent="0.2">
      <c r="A18" s="1" t="s">
        <v>251</v>
      </c>
      <c r="B18" s="1">
        <v>9</v>
      </c>
      <c r="C18" s="1">
        <v>0</v>
      </c>
    </row>
    <row r="19" spans="1:3" x14ac:dyDescent="0.2">
      <c r="A19" s="1" t="s">
        <v>252</v>
      </c>
      <c r="B19" s="1">
        <v>8</v>
      </c>
      <c r="C19" s="1">
        <v>0</v>
      </c>
    </row>
    <row r="20" spans="1:3" x14ac:dyDescent="0.2">
      <c r="A20" s="1" t="s">
        <v>253</v>
      </c>
      <c r="B20" s="1">
        <v>5</v>
      </c>
      <c r="C20" s="1">
        <v>0</v>
      </c>
    </row>
    <row r="21" spans="1:3" x14ac:dyDescent="0.2">
      <c r="A21" s="1" t="s">
        <v>254</v>
      </c>
      <c r="B21" s="1">
        <v>2</v>
      </c>
      <c r="C21" s="1">
        <v>0</v>
      </c>
    </row>
    <row r="22" spans="1:3" x14ac:dyDescent="0.2">
      <c r="A22" s="1" t="s">
        <v>255</v>
      </c>
      <c r="B22" s="1">
        <v>2</v>
      </c>
      <c r="C22" s="1">
        <v>0</v>
      </c>
    </row>
    <row r="23" spans="1:3" x14ac:dyDescent="0.2">
      <c r="A23" s="1" t="s">
        <v>256</v>
      </c>
      <c r="B23" s="1">
        <v>1</v>
      </c>
      <c r="C23" s="1">
        <v>0</v>
      </c>
    </row>
    <row r="24" spans="1:3" x14ac:dyDescent="0.2">
      <c r="A24" s="1" t="s">
        <v>257</v>
      </c>
      <c r="B24" s="1">
        <v>3</v>
      </c>
      <c r="C24" s="1">
        <v>0</v>
      </c>
    </row>
    <row r="25" spans="1:3" x14ac:dyDescent="0.2">
      <c r="A25" s="1" t="s">
        <v>258</v>
      </c>
      <c r="B25" s="1">
        <v>1</v>
      </c>
      <c r="C25" s="1">
        <v>0</v>
      </c>
    </row>
    <row r="26" spans="1:3" x14ac:dyDescent="0.2">
      <c r="A26" s="1" t="s">
        <v>259</v>
      </c>
      <c r="B26" s="1">
        <v>1</v>
      </c>
      <c r="C26" s="1">
        <v>0</v>
      </c>
    </row>
    <row r="27" spans="1:3" x14ac:dyDescent="0.2">
      <c r="A27" s="1" t="s">
        <v>260</v>
      </c>
      <c r="B27" s="1">
        <v>1</v>
      </c>
      <c r="C27" s="1">
        <v>0</v>
      </c>
    </row>
    <row r="28" spans="1:3" x14ac:dyDescent="0.2">
      <c r="A28" s="1" t="s">
        <v>261</v>
      </c>
      <c r="B28" s="1">
        <v>4</v>
      </c>
      <c r="C28" s="1">
        <v>0</v>
      </c>
    </row>
    <row r="29" spans="1:3" x14ac:dyDescent="0.2">
      <c r="A29" s="1" t="s">
        <v>262</v>
      </c>
      <c r="B29" s="1">
        <v>1</v>
      </c>
      <c r="C29" s="1">
        <v>0</v>
      </c>
    </row>
    <row r="30" spans="1:3" x14ac:dyDescent="0.2">
      <c r="A30" s="1" t="s">
        <v>263</v>
      </c>
      <c r="B30" s="1">
        <v>5</v>
      </c>
      <c r="C30" s="1">
        <v>0</v>
      </c>
    </row>
    <row r="31" spans="1:3" x14ac:dyDescent="0.2">
      <c r="A31" s="1" t="s">
        <v>264</v>
      </c>
      <c r="B31" s="1">
        <v>10</v>
      </c>
      <c r="C31" s="1">
        <v>0</v>
      </c>
    </row>
    <row r="32" spans="1:3" x14ac:dyDescent="0.2">
      <c r="A32" s="1" t="s">
        <v>31</v>
      </c>
      <c r="B32" s="1">
        <v>9</v>
      </c>
      <c r="C32" s="1">
        <v>0</v>
      </c>
    </row>
    <row r="33" spans="1:3" x14ac:dyDescent="0.2">
      <c r="A33" s="1" t="s">
        <v>32</v>
      </c>
      <c r="B33" s="1">
        <v>14</v>
      </c>
      <c r="C33" s="1">
        <v>0</v>
      </c>
    </row>
    <row r="34" spans="1:3" x14ac:dyDescent="0.2">
      <c r="A34" s="1" t="s">
        <v>265</v>
      </c>
      <c r="B34" s="1">
        <v>17</v>
      </c>
      <c r="C34" s="1">
        <v>0</v>
      </c>
    </row>
    <row r="35" spans="1:3" x14ac:dyDescent="0.2">
      <c r="A35" s="1" t="s">
        <v>266</v>
      </c>
      <c r="B35" s="1">
        <v>1</v>
      </c>
      <c r="C35" s="1">
        <v>0</v>
      </c>
    </row>
    <row r="36" spans="1:3" x14ac:dyDescent="0.2">
      <c r="A36" s="1" t="s">
        <v>267</v>
      </c>
      <c r="B36" s="1">
        <v>1</v>
      </c>
      <c r="C36" s="1">
        <v>0</v>
      </c>
    </row>
    <row r="37" spans="1:3" x14ac:dyDescent="0.2">
      <c r="A37" s="1" t="s">
        <v>268</v>
      </c>
      <c r="B37" s="1">
        <v>7</v>
      </c>
      <c r="C37" s="1">
        <v>0</v>
      </c>
    </row>
    <row r="38" spans="1:3" x14ac:dyDescent="0.2">
      <c r="A38" s="1" t="s">
        <v>269</v>
      </c>
      <c r="B38" s="1">
        <v>4</v>
      </c>
      <c r="C38" s="1">
        <v>0</v>
      </c>
    </row>
    <row r="39" spans="1:3" x14ac:dyDescent="0.2">
      <c r="A39" s="1" t="s">
        <v>270</v>
      </c>
      <c r="B39" s="1">
        <v>7</v>
      </c>
      <c r="C39" s="1">
        <v>0</v>
      </c>
    </row>
    <row r="40" spans="1:3" x14ac:dyDescent="0.2">
      <c r="A40" s="1" t="s">
        <v>271</v>
      </c>
      <c r="B40" s="1">
        <v>2</v>
      </c>
      <c r="C40" s="1">
        <v>0</v>
      </c>
    </row>
    <row r="41" spans="1:3" x14ac:dyDescent="0.2">
      <c r="A41" s="1" t="s">
        <v>272</v>
      </c>
      <c r="B41" s="1">
        <v>1</v>
      </c>
      <c r="C41" s="1">
        <v>0</v>
      </c>
    </row>
    <row r="42" spans="1:3" x14ac:dyDescent="0.2">
      <c r="A42" s="1" t="s">
        <v>273</v>
      </c>
      <c r="B42" s="1">
        <v>6</v>
      </c>
      <c r="C42" s="1">
        <v>0</v>
      </c>
    </row>
    <row r="43" spans="1:3" x14ac:dyDescent="0.2">
      <c r="A43" s="1" t="s">
        <v>274</v>
      </c>
      <c r="B43" s="1">
        <v>6</v>
      </c>
      <c r="C43" s="1">
        <v>0</v>
      </c>
    </row>
    <row r="44" spans="1:3" x14ac:dyDescent="0.2">
      <c r="A44" s="1" t="s">
        <v>275</v>
      </c>
      <c r="B44" s="1">
        <v>4</v>
      </c>
      <c r="C44" s="1">
        <v>0</v>
      </c>
    </row>
    <row r="45" spans="1:3" x14ac:dyDescent="0.2">
      <c r="A45" s="1" t="s">
        <v>276</v>
      </c>
      <c r="B45" s="1">
        <v>1</v>
      </c>
      <c r="C45" s="1">
        <v>0</v>
      </c>
    </row>
    <row r="46" spans="1:3" x14ac:dyDescent="0.2">
      <c r="A46" s="1" t="s">
        <v>48</v>
      </c>
      <c r="B46" s="1">
        <v>3</v>
      </c>
      <c r="C46" s="1">
        <v>0</v>
      </c>
    </row>
    <row r="47" spans="1:3" x14ac:dyDescent="0.2">
      <c r="A47" s="1" t="s">
        <v>277</v>
      </c>
      <c r="B47" s="1">
        <v>10</v>
      </c>
      <c r="C47" s="1">
        <v>0</v>
      </c>
    </row>
    <row r="48" spans="1:3" x14ac:dyDescent="0.2">
      <c r="A48" s="1" t="s">
        <v>278</v>
      </c>
      <c r="B48" s="1">
        <v>3</v>
      </c>
      <c r="C48" s="1">
        <v>0</v>
      </c>
    </row>
    <row r="49" spans="1:3" x14ac:dyDescent="0.2">
      <c r="A49" s="1" t="s">
        <v>279</v>
      </c>
      <c r="B49" s="1">
        <v>2</v>
      </c>
      <c r="C49" s="1">
        <v>0</v>
      </c>
    </row>
    <row r="50" spans="1:3" x14ac:dyDescent="0.2">
      <c r="A50" s="1" t="s">
        <v>280</v>
      </c>
      <c r="B50" s="1">
        <v>2</v>
      </c>
      <c r="C50" s="1">
        <v>0</v>
      </c>
    </row>
    <row r="51" spans="1:3" x14ac:dyDescent="0.2">
      <c r="A51" s="1" t="s">
        <v>281</v>
      </c>
      <c r="B51" s="1">
        <v>1</v>
      </c>
      <c r="C51" s="1">
        <v>0</v>
      </c>
    </row>
    <row r="52" spans="1:3" x14ac:dyDescent="0.2">
      <c r="A52" s="1" t="s">
        <v>51</v>
      </c>
      <c r="B52" s="1">
        <v>4</v>
      </c>
      <c r="C52" s="1">
        <v>3</v>
      </c>
    </row>
    <row r="53" spans="1:3" x14ac:dyDescent="0.2">
      <c r="A53" s="1" t="s">
        <v>282</v>
      </c>
      <c r="B53" s="1">
        <v>4</v>
      </c>
      <c r="C53" s="1">
        <v>0</v>
      </c>
    </row>
    <row r="54" spans="1:3" x14ac:dyDescent="0.2">
      <c r="A54" s="1" t="s">
        <v>283</v>
      </c>
      <c r="B54" s="1">
        <v>1</v>
      </c>
      <c r="C54" s="1">
        <v>0</v>
      </c>
    </row>
    <row r="55" spans="1:3" x14ac:dyDescent="0.2">
      <c r="A55" s="1" t="s">
        <v>284</v>
      </c>
      <c r="B55" s="1">
        <v>1</v>
      </c>
      <c r="C55" s="1">
        <v>0</v>
      </c>
    </row>
    <row r="56" spans="1:3" x14ac:dyDescent="0.2">
      <c r="A56" s="1" t="s">
        <v>285</v>
      </c>
      <c r="B56" s="1">
        <v>3</v>
      </c>
      <c r="C56" s="1">
        <v>0</v>
      </c>
    </row>
    <row r="57" spans="1:3" x14ac:dyDescent="0.2">
      <c r="A57" s="1" t="s">
        <v>286</v>
      </c>
      <c r="B57" s="1">
        <v>3</v>
      </c>
      <c r="C57" s="1">
        <v>0</v>
      </c>
    </row>
    <row r="58" spans="1:3" x14ac:dyDescent="0.2">
      <c r="A58" s="1" t="s">
        <v>287</v>
      </c>
      <c r="B58" s="1">
        <v>4</v>
      </c>
      <c r="C58" s="1">
        <v>0</v>
      </c>
    </row>
    <row r="59" spans="1:3" x14ac:dyDescent="0.2">
      <c r="A59" s="1" t="s">
        <v>53</v>
      </c>
      <c r="B59" s="1">
        <v>17</v>
      </c>
      <c r="C59" s="1">
        <v>0</v>
      </c>
    </row>
    <row r="60" spans="1:3" x14ac:dyDescent="0.2">
      <c r="A60" s="1" t="s">
        <v>288</v>
      </c>
      <c r="B60" s="1">
        <v>1</v>
      </c>
      <c r="C60" s="1">
        <v>0</v>
      </c>
    </row>
    <row r="61" spans="1:3" x14ac:dyDescent="0.2">
      <c r="A61" s="1" t="s">
        <v>55</v>
      </c>
      <c r="B61" s="1">
        <v>2</v>
      </c>
      <c r="C61" s="1">
        <v>0</v>
      </c>
    </row>
    <row r="62" spans="1:3" x14ac:dyDescent="0.2">
      <c r="A62" s="1" t="s">
        <v>56</v>
      </c>
      <c r="B62" s="1">
        <v>9</v>
      </c>
      <c r="C62" s="1">
        <v>0</v>
      </c>
    </row>
    <row r="63" spans="1:3" x14ac:dyDescent="0.2">
      <c r="A63" s="1" t="s">
        <v>289</v>
      </c>
      <c r="B63" s="1">
        <v>7</v>
      </c>
      <c r="C63" s="1">
        <v>0</v>
      </c>
    </row>
    <row r="64" spans="1:3" x14ac:dyDescent="0.2">
      <c r="A64" s="1" t="s">
        <v>57</v>
      </c>
      <c r="B64" s="1">
        <v>5</v>
      </c>
      <c r="C64" s="1">
        <v>0</v>
      </c>
    </row>
    <row r="65" spans="1:3" x14ac:dyDescent="0.2">
      <c r="A65" s="1" t="s">
        <v>290</v>
      </c>
      <c r="B65" s="1">
        <v>1</v>
      </c>
      <c r="C65" s="1">
        <v>0</v>
      </c>
    </row>
    <row r="66" spans="1:3" x14ac:dyDescent="0.2">
      <c r="A66" s="1" t="s">
        <v>291</v>
      </c>
      <c r="B66" s="1">
        <v>1</v>
      </c>
      <c r="C66" s="1">
        <v>0</v>
      </c>
    </row>
    <row r="67" spans="1:3" x14ac:dyDescent="0.2">
      <c r="A67" s="1" t="s">
        <v>292</v>
      </c>
      <c r="B67" s="1">
        <v>1</v>
      </c>
      <c r="C67" s="1">
        <v>0</v>
      </c>
    </row>
    <row r="68" spans="1:3" x14ac:dyDescent="0.2">
      <c r="A68" s="1" t="s">
        <v>58</v>
      </c>
      <c r="B68" s="1">
        <v>6</v>
      </c>
      <c r="C68" s="1">
        <v>3</v>
      </c>
    </row>
    <row r="69" spans="1:3" x14ac:dyDescent="0.2">
      <c r="A69" s="1" t="s">
        <v>59</v>
      </c>
      <c r="B69" s="1">
        <v>7</v>
      </c>
      <c r="C69" s="1">
        <v>2</v>
      </c>
    </row>
    <row r="70" spans="1:3" x14ac:dyDescent="0.2">
      <c r="A70" s="1" t="s">
        <v>60</v>
      </c>
      <c r="B70" s="1">
        <v>12</v>
      </c>
      <c r="C70" s="1">
        <v>7</v>
      </c>
    </row>
    <row r="71" spans="1:3" x14ac:dyDescent="0.2">
      <c r="A71" s="1" t="s">
        <v>72</v>
      </c>
      <c r="B71" s="1">
        <v>1</v>
      </c>
      <c r="C71" s="1">
        <v>1</v>
      </c>
    </row>
    <row r="72" spans="1:3" x14ac:dyDescent="0.2">
      <c r="A72" s="1" t="s">
        <v>73</v>
      </c>
      <c r="B72" s="1">
        <v>1</v>
      </c>
      <c r="C72" s="1">
        <v>0</v>
      </c>
    </row>
    <row r="73" spans="1:3" x14ac:dyDescent="0.2">
      <c r="A73" s="1" t="s">
        <v>293</v>
      </c>
      <c r="B73" s="1">
        <v>2</v>
      </c>
      <c r="C73" s="1">
        <v>0</v>
      </c>
    </row>
    <row r="74" spans="1:3" x14ac:dyDescent="0.2">
      <c r="A74" s="1" t="s">
        <v>294</v>
      </c>
      <c r="B74" s="1">
        <v>2</v>
      </c>
      <c r="C74" s="1">
        <v>0</v>
      </c>
    </row>
    <row r="75" spans="1:3" x14ac:dyDescent="0.2">
      <c r="A75" s="1" t="s">
        <v>295</v>
      </c>
      <c r="B75" s="1">
        <v>9</v>
      </c>
      <c r="C75" s="1">
        <v>0</v>
      </c>
    </row>
    <row r="76" spans="1:3" x14ac:dyDescent="0.2">
      <c r="A76" s="1" t="s">
        <v>296</v>
      </c>
      <c r="B76" s="1">
        <v>4</v>
      </c>
      <c r="C76" s="1">
        <v>0</v>
      </c>
    </row>
    <row r="77" spans="1:3" x14ac:dyDescent="0.2">
      <c r="A77" s="1" t="s">
        <v>297</v>
      </c>
      <c r="B77" s="1">
        <v>1</v>
      </c>
      <c r="C77" s="1">
        <v>0</v>
      </c>
    </row>
    <row r="78" spans="1:3" x14ac:dyDescent="0.2">
      <c r="A78" s="1" t="s">
        <v>298</v>
      </c>
      <c r="B78" s="1">
        <v>1</v>
      </c>
      <c r="C78" s="1">
        <v>0</v>
      </c>
    </row>
    <row r="79" spans="1:3" x14ac:dyDescent="0.2">
      <c r="A79" s="1" t="s">
        <v>299</v>
      </c>
      <c r="B79" s="1">
        <v>2</v>
      </c>
      <c r="C79" s="1">
        <v>0</v>
      </c>
    </row>
    <row r="80" spans="1:3" x14ac:dyDescent="0.2">
      <c r="A80" s="1" t="s">
        <v>300</v>
      </c>
      <c r="B80" s="1">
        <v>2</v>
      </c>
      <c r="C80" s="1">
        <v>0</v>
      </c>
    </row>
    <row r="81" spans="1:3" x14ac:dyDescent="0.2">
      <c r="A81" s="1" t="s">
        <v>301</v>
      </c>
      <c r="B81" s="1">
        <v>2</v>
      </c>
      <c r="C81" s="1">
        <v>0</v>
      </c>
    </row>
    <row r="82" spans="1:3" x14ac:dyDescent="0.2">
      <c r="A82" s="1" t="s">
        <v>302</v>
      </c>
      <c r="B82" s="1">
        <v>1</v>
      </c>
      <c r="C82" s="1">
        <v>0</v>
      </c>
    </row>
    <row r="83" spans="1:3" x14ac:dyDescent="0.2">
      <c r="A83" s="1" t="s">
        <v>303</v>
      </c>
      <c r="B83" s="1">
        <v>2</v>
      </c>
      <c r="C83" s="1">
        <v>0</v>
      </c>
    </row>
    <row r="84" spans="1:3" x14ac:dyDescent="0.2">
      <c r="A84" s="1" t="s">
        <v>304</v>
      </c>
      <c r="B84" s="1">
        <v>1</v>
      </c>
      <c r="C84" s="1">
        <v>0</v>
      </c>
    </row>
    <row r="85" spans="1:3" x14ac:dyDescent="0.2">
      <c r="A85" s="1" t="s">
        <v>305</v>
      </c>
      <c r="B85" s="1">
        <v>19</v>
      </c>
      <c r="C85" s="1">
        <v>0</v>
      </c>
    </row>
    <row r="86" spans="1:3" x14ac:dyDescent="0.2">
      <c r="A86" s="1" t="s">
        <v>80</v>
      </c>
      <c r="B86" s="1">
        <v>22</v>
      </c>
      <c r="C86" s="1">
        <v>2</v>
      </c>
    </row>
    <row r="87" spans="1:3" x14ac:dyDescent="0.2">
      <c r="A87" s="1" t="s">
        <v>306</v>
      </c>
      <c r="B87" s="1">
        <v>1</v>
      </c>
      <c r="C87" s="1">
        <v>0</v>
      </c>
    </row>
    <row r="88" spans="1:3" x14ac:dyDescent="0.2">
      <c r="A88" s="1" t="s">
        <v>307</v>
      </c>
      <c r="B88" s="1">
        <v>8</v>
      </c>
      <c r="C88" s="1">
        <v>0</v>
      </c>
    </row>
    <row r="89" spans="1:3" x14ac:dyDescent="0.2">
      <c r="A89" s="1" t="s">
        <v>308</v>
      </c>
      <c r="B89" s="1">
        <v>12</v>
      </c>
      <c r="C89" s="1">
        <v>0</v>
      </c>
    </row>
    <row r="90" spans="1:3" x14ac:dyDescent="0.2">
      <c r="A90" s="1" t="s">
        <v>309</v>
      </c>
      <c r="B90" s="1">
        <v>2</v>
      </c>
      <c r="C90" s="1">
        <v>0</v>
      </c>
    </row>
    <row r="91" spans="1:3" x14ac:dyDescent="0.2">
      <c r="A91" s="1" t="s">
        <v>84</v>
      </c>
      <c r="B91" s="1">
        <v>2</v>
      </c>
      <c r="C91" s="1">
        <v>0</v>
      </c>
    </row>
    <row r="92" spans="1:3" x14ac:dyDescent="0.2">
      <c r="A92" s="1" t="s">
        <v>85</v>
      </c>
      <c r="B92" s="1">
        <v>5</v>
      </c>
      <c r="C92" s="1">
        <v>2</v>
      </c>
    </row>
    <row r="93" spans="1:3" x14ac:dyDescent="0.2">
      <c r="A93" s="1" t="s">
        <v>86</v>
      </c>
      <c r="B93" s="1">
        <v>5</v>
      </c>
      <c r="C93" s="1">
        <v>3</v>
      </c>
    </row>
    <row r="94" spans="1:3" x14ac:dyDescent="0.2">
      <c r="A94" s="1" t="s">
        <v>310</v>
      </c>
      <c r="B94" s="1">
        <v>7</v>
      </c>
      <c r="C94" s="1">
        <v>0</v>
      </c>
    </row>
    <row r="95" spans="1:3" x14ac:dyDescent="0.2">
      <c r="A95" s="1" t="s">
        <v>311</v>
      </c>
      <c r="B95" s="1">
        <v>16</v>
      </c>
      <c r="C95" s="1">
        <v>0</v>
      </c>
    </row>
    <row r="96" spans="1:3" x14ac:dyDescent="0.2">
      <c r="A96" s="1" t="s">
        <v>312</v>
      </c>
      <c r="B96" s="1">
        <v>6</v>
      </c>
      <c r="C96" s="1">
        <v>0</v>
      </c>
    </row>
    <row r="97" spans="1:3" x14ac:dyDescent="0.2">
      <c r="A97" s="1" t="s">
        <v>313</v>
      </c>
      <c r="B97" s="1">
        <v>1</v>
      </c>
      <c r="C97" s="1">
        <v>0</v>
      </c>
    </row>
    <row r="98" spans="1:3" x14ac:dyDescent="0.2">
      <c r="A98" s="1" t="s">
        <v>314</v>
      </c>
      <c r="B98" s="1">
        <v>3</v>
      </c>
      <c r="C98" s="1">
        <v>0</v>
      </c>
    </row>
    <row r="99" spans="1:3" x14ac:dyDescent="0.2">
      <c r="A99" s="1" t="s">
        <v>315</v>
      </c>
      <c r="B99" s="1">
        <v>10</v>
      </c>
      <c r="C99" s="1">
        <v>0</v>
      </c>
    </row>
    <row r="100" spans="1:3" x14ac:dyDescent="0.2">
      <c r="A100" s="1" t="s">
        <v>88</v>
      </c>
      <c r="B100" s="1">
        <v>10</v>
      </c>
      <c r="C100" s="1">
        <v>8</v>
      </c>
    </row>
    <row r="101" spans="1:3" x14ac:dyDescent="0.2">
      <c r="A101" s="1" t="s">
        <v>316</v>
      </c>
      <c r="B101" s="1">
        <v>14</v>
      </c>
      <c r="C101" s="1">
        <v>0</v>
      </c>
    </row>
    <row r="102" spans="1:3" x14ac:dyDescent="0.2">
      <c r="A102" s="1" t="s">
        <v>317</v>
      </c>
      <c r="B102" s="1">
        <v>7</v>
      </c>
      <c r="C102" s="1">
        <v>0</v>
      </c>
    </row>
    <row r="103" spans="1:3" x14ac:dyDescent="0.2">
      <c r="A103" s="1" t="s">
        <v>318</v>
      </c>
      <c r="B103" s="1">
        <v>8</v>
      </c>
      <c r="C103" s="1">
        <v>0</v>
      </c>
    </row>
    <row r="104" spans="1:3" x14ac:dyDescent="0.2">
      <c r="A104" s="1" t="s">
        <v>319</v>
      </c>
      <c r="B104" s="1">
        <v>17</v>
      </c>
      <c r="C104" s="1">
        <v>0</v>
      </c>
    </row>
    <row r="105" spans="1:3" x14ac:dyDescent="0.2">
      <c r="A105" s="1" t="s">
        <v>320</v>
      </c>
      <c r="B105" s="1">
        <v>5</v>
      </c>
      <c r="C105" s="1">
        <v>0</v>
      </c>
    </row>
    <row r="106" spans="1:3" x14ac:dyDescent="0.2">
      <c r="A106" s="1" t="s">
        <v>321</v>
      </c>
      <c r="B106" s="1">
        <v>2</v>
      </c>
      <c r="C106" s="1">
        <v>0</v>
      </c>
    </row>
    <row r="107" spans="1:3" x14ac:dyDescent="0.2">
      <c r="A107" s="1" t="s">
        <v>322</v>
      </c>
      <c r="B107" s="1">
        <v>6</v>
      </c>
      <c r="C107" s="1">
        <v>0</v>
      </c>
    </row>
    <row r="108" spans="1:3" x14ac:dyDescent="0.2">
      <c r="A108" s="1" t="s">
        <v>323</v>
      </c>
      <c r="B108" s="1">
        <v>3</v>
      </c>
      <c r="C108" s="1">
        <v>0</v>
      </c>
    </row>
    <row r="109" spans="1:3" x14ac:dyDescent="0.2">
      <c r="A109" s="1" t="s">
        <v>324</v>
      </c>
      <c r="B109" s="1">
        <v>3</v>
      </c>
      <c r="C109" s="1">
        <v>0</v>
      </c>
    </row>
    <row r="110" spans="1:3" x14ac:dyDescent="0.2">
      <c r="A110" s="1" t="s">
        <v>325</v>
      </c>
      <c r="B110" s="1">
        <v>12</v>
      </c>
      <c r="C110" s="1">
        <v>0</v>
      </c>
    </row>
    <row r="111" spans="1:3" x14ac:dyDescent="0.2">
      <c r="A111" s="1" t="s">
        <v>326</v>
      </c>
      <c r="B111" s="1">
        <v>1</v>
      </c>
      <c r="C111" s="1">
        <v>0</v>
      </c>
    </row>
    <row r="112" spans="1:3" x14ac:dyDescent="0.2">
      <c r="A112" s="1" t="s">
        <v>327</v>
      </c>
      <c r="B112" s="1">
        <v>8</v>
      </c>
      <c r="C112" s="1">
        <v>0</v>
      </c>
    </row>
    <row r="113" spans="1:3" x14ac:dyDescent="0.2">
      <c r="A113" s="1" t="s">
        <v>328</v>
      </c>
      <c r="B113" s="1">
        <v>14</v>
      </c>
      <c r="C113" s="1">
        <v>0</v>
      </c>
    </row>
    <row r="114" spans="1:3" x14ac:dyDescent="0.2">
      <c r="A114" s="1" t="s">
        <v>329</v>
      </c>
      <c r="B114" s="1">
        <v>9</v>
      </c>
      <c r="C114" s="1">
        <v>0</v>
      </c>
    </row>
    <row r="115" spans="1:3" x14ac:dyDescent="0.2">
      <c r="A115" s="1" t="s">
        <v>330</v>
      </c>
      <c r="B115" s="1">
        <v>2</v>
      </c>
      <c r="C115" s="1">
        <v>0</v>
      </c>
    </row>
    <row r="116" spans="1:3" x14ac:dyDescent="0.2">
      <c r="A116" s="1" t="s">
        <v>331</v>
      </c>
      <c r="B116" s="1">
        <v>11</v>
      </c>
      <c r="C116" s="1">
        <v>0</v>
      </c>
    </row>
    <row r="117" spans="1:3" x14ac:dyDescent="0.2">
      <c r="A117" s="1" t="s">
        <v>332</v>
      </c>
      <c r="B117" s="1">
        <v>4</v>
      </c>
      <c r="C117" s="1">
        <v>0</v>
      </c>
    </row>
    <row r="118" spans="1:3" x14ac:dyDescent="0.2">
      <c r="A118" s="1" t="s">
        <v>333</v>
      </c>
      <c r="B118" s="1">
        <v>4</v>
      </c>
      <c r="C118" s="1">
        <v>0</v>
      </c>
    </row>
    <row r="119" spans="1:3" x14ac:dyDescent="0.2">
      <c r="A119" s="1" t="s">
        <v>334</v>
      </c>
      <c r="B119" s="1">
        <v>12</v>
      </c>
      <c r="C119" s="1">
        <v>0</v>
      </c>
    </row>
    <row r="120" spans="1:3" x14ac:dyDescent="0.2">
      <c r="A120" s="1" t="s">
        <v>89</v>
      </c>
      <c r="B120" s="1">
        <v>16</v>
      </c>
      <c r="C120" s="1">
        <v>0</v>
      </c>
    </row>
    <row r="121" spans="1:3" x14ac:dyDescent="0.2">
      <c r="A121" s="1" t="s">
        <v>90</v>
      </c>
      <c r="B121" s="1">
        <v>15</v>
      </c>
      <c r="C121" s="1">
        <v>10</v>
      </c>
    </row>
    <row r="122" spans="1:3" x14ac:dyDescent="0.2">
      <c r="A122" s="1" t="s">
        <v>335</v>
      </c>
      <c r="B122" s="1">
        <v>10</v>
      </c>
      <c r="C122" s="1">
        <v>0</v>
      </c>
    </row>
    <row r="123" spans="1:3" x14ac:dyDescent="0.2">
      <c r="A123" s="1" t="s">
        <v>91</v>
      </c>
      <c r="B123" s="1">
        <v>16</v>
      </c>
      <c r="C123" s="1">
        <v>0</v>
      </c>
    </row>
    <row r="124" spans="1:3" x14ac:dyDescent="0.2">
      <c r="A124" s="1" t="s">
        <v>92</v>
      </c>
      <c r="B124" s="1">
        <v>19</v>
      </c>
      <c r="C124" s="1">
        <v>0</v>
      </c>
    </row>
    <row r="125" spans="1:3" x14ac:dyDescent="0.2">
      <c r="A125" s="1" t="s">
        <v>93</v>
      </c>
      <c r="B125" s="1">
        <v>3</v>
      </c>
      <c r="C125" s="1">
        <v>0</v>
      </c>
    </row>
    <row r="126" spans="1:3" x14ac:dyDescent="0.2">
      <c r="A126" s="1" t="s">
        <v>94</v>
      </c>
      <c r="B126" s="1">
        <v>3</v>
      </c>
      <c r="C126" s="1">
        <v>0</v>
      </c>
    </row>
    <row r="127" spans="1:3" x14ac:dyDescent="0.2">
      <c r="A127" s="1" t="s">
        <v>95</v>
      </c>
      <c r="B127" s="1">
        <v>4</v>
      </c>
      <c r="C127" s="1">
        <v>4</v>
      </c>
    </row>
    <row r="128" spans="1:3" x14ac:dyDescent="0.2">
      <c r="A128" s="1" t="s">
        <v>336</v>
      </c>
      <c r="B128" s="1">
        <v>1</v>
      </c>
      <c r="C128" s="1">
        <v>0</v>
      </c>
    </row>
    <row r="129" spans="1:3" x14ac:dyDescent="0.2">
      <c r="A129" s="1" t="s">
        <v>337</v>
      </c>
      <c r="B129" s="1">
        <v>1</v>
      </c>
      <c r="C129" s="1">
        <v>0</v>
      </c>
    </row>
    <row r="130" spans="1:3" x14ac:dyDescent="0.2">
      <c r="A130" s="1" t="s">
        <v>338</v>
      </c>
      <c r="B130" s="1">
        <v>3</v>
      </c>
      <c r="C130" s="1">
        <v>0</v>
      </c>
    </row>
    <row r="131" spans="1:3" x14ac:dyDescent="0.2">
      <c r="A131" s="1" t="s">
        <v>339</v>
      </c>
      <c r="B131" s="1">
        <v>3</v>
      </c>
      <c r="C131" s="1">
        <v>0</v>
      </c>
    </row>
    <row r="132" spans="1:3" x14ac:dyDescent="0.2">
      <c r="A132" s="1" t="s">
        <v>340</v>
      </c>
      <c r="B132" s="1">
        <v>2</v>
      </c>
      <c r="C132" s="1">
        <v>0</v>
      </c>
    </row>
    <row r="133" spans="1:3" x14ac:dyDescent="0.2">
      <c r="A133" s="1" t="s">
        <v>97</v>
      </c>
      <c r="B133" s="1">
        <v>1</v>
      </c>
      <c r="C133" s="1">
        <v>1</v>
      </c>
    </row>
    <row r="134" spans="1:3" x14ac:dyDescent="0.2">
      <c r="A134" s="1" t="s">
        <v>341</v>
      </c>
      <c r="B134" s="1">
        <v>3</v>
      </c>
      <c r="C134" s="1">
        <v>0</v>
      </c>
    </row>
    <row r="135" spans="1:3" x14ac:dyDescent="0.2">
      <c r="A135" s="1" t="s">
        <v>342</v>
      </c>
      <c r="B135" s="1">
        <v>4</v>
      </c>
      <c r="C135" s="1">
        <v>0</v>
      </c>
    </row>
    <row r="136" spans="1:3" x14ac:dyDescent="0.2">
      <c r="A136" s="1" t="s">
        <v>343</v>
      </c>
      <c r="B136" s="1">
        <v>5</v>
      </c>
      <c r="C136" s="1">
        <v>0</v>
      </c>
    </row>
    <row r="137" spans="1:3" x14ac:dyDescent="0.2">
      <c r="A137" s="1" t="s">
        <v>344</v>
      </c>
      <c r="B137" s="1">
        <v>9</v>
      </c>
      <c r="C137" s="1">
        <v>0</v>
      </c>
    </row>
    <row r="138" spans="1:3" x14ac:dyDescent="0.2">
      <c r="A138" s="1" t="s">
        <v>345</v>
      </c>
      <c r="B138" s="1">
        <v>1</v>
      </c>
      <c r="C138" s="1">
        <v>0</v>
      </c>
    </row>
    <row r="139" spans="1:3" x14ac:dyDescent="0.2">
      <c r="A139" s="1" t="s">
        <v>102</v>
      </c>
      <c r="B139" s="1">
        <v>3</v>
      </c>
      <c r="C139" s="1">
        <v>0</v>
      </c>
    </row>
    <row r="140" spans="1:3" x14ac:dyDescent="0.2">
      <c r="A140" s="1" t="s">
        <v>346</v>
      </c>
      <c r="B140" s="1">
        <v>8</v>
      </c>
      <c r="C140" s="1">
        <v>0</v>
      </c>
    </row>
    <row r="141" spans="1:3" x14ac:dyDescent="0.2">
      <c r="A141" s="1" t="s">
        <v>347</v>
      </c>
      <c r="B141" s="1">
        <v>8</v>
      </c>
      <c r="C141" s="1">
        <v>0</v>
      </c>
    </row>
    <row r="142" spans="1:3" x14ac:dyDescent="0.2">
      <c r="A142" s="1" t="s">
        <v>103</v>
      </c>
      <c r="B142" s="1">
        <v>7</v>
      </c>
      <c r="C142" s="1">
        <v>0</v>
      </c>
    </row>
    <row r="143" spans="1:3" x14ac:dyDescent="0.2">
      <c r="A143" s="1" t="s">
        <v>104</v>
      </c>
      <c r="B143" s="1">
        <v>16</v>
      </c>
      <c r="C143" s="1">
        <v>0</v>
      </c>
    </row>
    <row r="144" spans="1:3" x14ac:dyDescent="0.2">
      <c r="A144" s="1" t="s">
        <v>106</v>
      </c>
      <c r="B144" s="1">
        <v>16</v>
      </c>
      <c r="C144" s="1">
        <v>0</v>
      </c>
    </row>
    <row r="145" spans="1:3" x14ac:dyDescent="0.2">
      <c r="A145" s="1" t="s">
        <v>348</v>
      </c>
      <c r="B145" s="1">
        <v>11</v>
      </c>
      <c r="C145" s="1">
        <v>0</v>
      </c>
    </row>
    <row r="146" spans="1:3" x14ac:dyDescent="0.2">
      <c r="A146" s="1" t="s">
        <v>108</v>
      </c>
      <c r="B146" s="1">
        <v>18</v>
      </c>
      <c r="C146" s="1">
        <v>0</v>
      </c>
    </row>
    <row r="147" spans="1:3" x14ac:dyDescent="0.2">
      <c r="A147" s="1" t="s">
        <v>349</v>
      </c>
      <c r="B147" s="1">
        <v>1</v>
      </c>
      <c r="C147" s="1">
        <v>0</v>
      </c>
    </row>
    <row r="148" spans="1:3" x14ac:dyDescent="0.2">
      <c r="A148" s="1" t="s">
        <v>350</v>
      </c>
      <c r="B148" s="1">
        <v>3</v>
      </c>
      <c r="C148" s="1">
        <v>0</v>
      </c>
    </row>
    <row r="149" spans="1:3" x14ac:dyDescent="0.2">
      <c r="A149" s="1" t="s">
        <v>351</v>
      </c>
      <c r="B149" s="1">
        <v>1</v>
      </c>
      <c r="C149" s="1">
        <v>0</v>
      </c>
    </row>
    <row r="150" spans="1:3" x14ac:dyDescent="0.2">
      <c r="A150" s="1" t="s">
        <v>352</v>
      </c>
      <c r="B150" s="1">
        <v>1</v>
      </c>
      <c r="C150" s="1">
        <v>0</v>
      </c>
    </row>
    <row r="151" spans="1:3" x14ac:dyDescent="0.2">
      <c r="A151" s="1" t="s">
        <v>353</v>
      </c>
      <c r="B151" s="1">
        <v>6</v>
      </c>
      <c r="C151" s="1">
        <v>0</v>
      </c>
    </row>
    <row r="152" spans="1:3" x14ac:dyDescent="0.2">
      <c r="A152" s="1" t="s">
        <v>354</v>
      </c>
      <c r="B152" s="1">
        <v>2</v>
      </c>
      <c r="C152" s="1">
        <v>0</v>
      </c>
    </row>
    <row r="153" spans="1:3" x14ac:dyDescent="0.2">
      <c r="A153" s="1" t="s">
        <v>355</v>
      </c>
      <c r="B153" s="1">
        <v>5</v>
      </c>
      <c r="C153" s="1">
        <v>0</v>
      </c>
    </row>
    <row r="154" spans="1:3" x14ac:dyDescent="0.2">
      <c r="A154" s="1" t="s">
        <v>356</v>
      </c>
      <c r="B154" s="1">
        <v>2</v>
      </c>
      <c r="C154" s="1">
        <v>0</v>
      </c>
    </row>
    <row r="155" spans="1:3" x14ac:dyDescent="0.2">
      <c r="A155" s="1" t="s">
        <v>357</v>
      </c>
      <c r="B155" s="1">
        <v>3</v>
      </c>
      <c r="C155" s="1">
        <v>0</v>
      </c>
    </row>
    <row r="156" spans="1:3" x14ac:dyDescent="0.2">
      <c r="A156" s="1" t="s">
        <v>358</v>
      </c>
      <c r="B156" s="1">
        <v>4</v>
      </c>
      <c r="C156" s="1">
        <v>0</v>
      </c>
    </row>
    <row r="157" spans="1:3" x14ac:dyDescent="0.2">
      <c r="A157" s="1" t="s">
        <v>359</v>
      </c>
      <c r="B157" s="1">
        <v>2</v>
      </c>
      <c r="C157" s="1">
        <v>0</v>
      </c>
    </row>
    <row r="158" spans="1:3" x14ac:dyDescent="0.2">
      <c r="A158" s="1" t="s">
        <v>360</v>
      </c>
      <c r="B158" s="1">
        <v>8</v>
      </c>
      <c r="C158" s="1">
        <v>0</v>
      </c>
    </row>
    <row r="159" spans="1:3" x14ac:dyDescent="0.2">
      <c r="A159" s="1" t="s">
        <v>361</v>
      </c>
      <c r="B159" s="1">
        <v>8</v>
      </c>
      <c r="C159" s="1">
        <v>0</v>
      </c>
    </row>
    <row r="160" spans="1:3" x14ac:dyDescent="0.2">
      <c r="A160" s="1" t="s">
        <v>362</v>
      </c>
      <c r="B160" s="1">
        <v>1</v>
      </c>
      <c r="C160" s="1">
        <v>0</v>
      </c>
    </row>
    <row r="161" spans="1:3" x14ac:dyDescent="0.2">
      <c r="A161" s="1" t="s">
        <v>363</v>
      </c>
      <c r="B161" s="1">
        <v>8</v>
      </c>
      <c r="C161" s="1">
        <v>0</v>
      </c>
    </row>
    <row r="162" spans="1:3" x14ac:dyDescent="0.2">
      <c r="A162" s="1" t="s">
        <v>364</v>
      </c>
      <c r="B162" s="1">
        <v>5</v>
      </c>
      <c r="C162" s="1">
        <v>0</v>
      </c>
    </row>
    <row r="163" spans="1:3" x14ac:dyDescent="0.2">
      <c r="A163" s="1" t="s">
        <v>365</v>
      </c>
      <c r="B163" s="1">
        <v>2</v>
      </c>
      <c r="C163" s="1">
        <v>0</v>
      </c>
    </row>
    <row r="164" spans="1:3" x14ac:dyDescent="0.2">
      <c r="A164" s="1" t="s">
        <v>366</v>
      </c>
      <c r="B164" s="1">
        <v>1</v>
      </c>
      <c r="C164" s="1">
        <v>0</v>
      </c>
    </row>
    <row r="165" spans="1:3" x14ac:dyDescent="0.2">
      <c r="A165" s="1" t="s">
        <v>367</v>
      </c>
      <c r="B165" s="1">
        <v>17</v>
      </c>
      <c r="C165" s="1">
        <v>0</v>
      </c>
    </row>
    <row r="166" spans="1:3" x14ac:dyDescent="0.2">
      <c r="A166" s="1" t="s">
        <v>368</v>
      </c>
      <c r="B166" s="1">
        <v>14</v>
      </c>
      <c r="C166" s="1">
        <v>0</v>
      </c>
    </row>
    <row r="167" spans="1:3" x14ac:dyDescent="0.2">
      <c r="A167" s="1" t="s">
        <v>369</v>
      </c>
      <c r="B167" s="1">
        <v>5</v>
      </c>
      <c r="C167" s="1">
        <v>0</v>
      </c>
    </row>
    <row r="168" spans="1:3" x14ac:dyDescent="0.2">
      <c r="A168" s="1" t="s">
        <v>370</v>
      </c>
      <c r="B168" s="1">
        <v>8</v>
      </c>
      <c r="C168" s="1">
        <v>0</v>
      </c>
    </row>
    <row r="169" spans="1:3" x14ac:dyDescent="0.2">
      <c r="A169" s="1" t="s">
        <v>371</v>
      </c>
      <c r="B169" s="1">
        <v>4</v>
      </c>
      <c r="C169" s="1">
        <v>0</v>
      </c>
    </row>
    <row r="170" spans="1:3" x14ac:dyDescent="0.2">
      <c r="A170" s="1" t="s">
        <v>372</v>
      </c>
      <c r="B170" s="1">
        <v>2</v>
      </c>
      <c r="C170" s="1">
        <v>0</v>
      </c>
    </row>
    <row r="171" spans="1:3" x14ac:dyDescent="0.2">
      <c r="A171" s="1" t="s">
        <v>373</v>
      </c>
      <c r="B171" s="1">
        <v>1</v>
      </c>
      <c r="C171" s="1">
        <v>0</v>
      </c>
    </row>
    <row r="172" spans="1:3" x14ac:dyDescent="0.2">
      <c r="A172" s="1" t="s">
        <v>174</v>
      </c>
      <c r="B172" s="1">
        <v>8</v>
      </c>
      <c r="C172" s="1">
        <v>2</v>
      </c>
    </row>
    <row r="173" spans="1:3" x14ac:dyDescent="0.2">
      <c r="A173" s="1" t="s">
        <v>175</v>
      </c>
      <c r="B173" s="1">
        <v>4</v>
      </c>
      <c r="C173" s="1">
        <v>0</v>
      </c>
    </row>
    <row r="174" spans="1:3" x14ac:dyDescent="0.2">
      <c r="A174" s="1" t="s">
        <v>374</v>
      </c>
      <c r="B174" s="1">
        <v>11</v>
      </c>
      <c r="C174" s="1">
        <v>0</v>
      </c>
    </row>
    <row r="175" spans="1:3" x14ac:dyDescent="0.2">
      <c r="A175" s="1" t="s">
        <v>375</v>
      </c>
      <c r="B175" s="1">
        <v>10</v>
      </c>
      <c r="C175" s="1">
        <v>0</v>
      </c>
    </row>
    <row r="176" spans="1:3" x14ac:dyDescent="0.2">
      <c r="A176" s="1" t="s">
        <v>376</v>
      </c>
      <c r="B176" s="1">
        <v>1</v>
      </c>
      <c r="C176" s="1">
        <v>0</v>
      </c>
    </row>
    <row r="177" spans="1:3" x14ac:dyDescent="0.2">
      <c r="A177" s="1" t="s">
        <v>377</v>
      </c>
      <c r="B177" s="1">
        <v>1</v>
      </c>
      <c r="C177" s="1">
        <v>0</v>
      </c>
    </row>
    <row r="178" spans="1:3" x14ac:dyDescent="0.2">
      <c r="A178" s="1" t="s">
        <v>378</v>
      </c>
      <c r="B178" s="1">
        <v>1</v>
      </c>
      <c r="C178" s="1">
        <v>0</v>
      </c>
    </row>
    <row r="179" spans="1:3" x14ac:dyDescent="0.2">
      <c r="A179" s="1" t="s">
        <v>379</v>
      </c>
      <c r="B179" s="1">
        <v>1</v>
      </c>
      <c r="C179" s="1">
        <v>0</v>
      </c>
    </row>
    <row r="180" spans="1:3" x14ac:dyDescent="0.2">
      <c r="A180" s="1" t="s">
        <v>380</v>
      </c>
      <c r="B180" s="1">
        <v>6</v>
      </c>
      <c r="C180" s="1">
        <v>0</v>
      </c>
    </row>
    <row r="181" spans="1:3" x14ac:dyDescent="0.2">
      <c r="A181" s="1" t="s">
        <v>381</v>
      </c>
      <c r="B181" s="1">
        <v>15</v>
      </c>
      <c r="C181" s="1">
        <v>0</v>
      </c>
    </row>
    <row r="182" spans="1:3" x14ac:dyDescent="0.2">
      <c r="A182" s="1" t="s">
        <v>382</v>
      </c>
      <c r="B182" s="1">
        <v>1</v>
      </c>
      <c r="C182" s="1">
        <v>0</v>
      </c>
    </row>
    <row r="183" spans="1:3" x14ac:dyDescent="0.2">
      <c r="A183" s="1" t="s">
        <v>178</v>
      </c>
      <c r="B183" s="1">
        <v>3</v>
      </c>
      <c r="C183" s="1">
        <v>0</v>
      </c>
    </row>
    <row r="184" spans="1:3" x14ac:dyDescent="0.2">
      <c r="A184" s="1" t="s">
        <v>179</v>
      </c>
      <c r="B184" s="1">
        <v>4</v>
      </c>
      <c r="C184" s="1">
        <v>1</v>
      </c>
    </row>
    <row r="185" spans="1:3" x14ac:dyDescent="0.2">
      <c r="A185" s="1" t="s">
        <v>180</v>
      </c>
      <c r="B185" s="1">
        <v>12</v>
      </c>
      <c r="C185" s="1">
        <v>0</v>
      </c>
    </row>
    <row r="186" spans="1:3" x14ac:dyDescent="0.2">
      <c r="A186" s="1" t="s">
        <v>383</v>
      </c>
      <c r="B186" s="1">
        <v>1</v>
      </c>
      <c r="C186" s="1">
        <v>0</v>
      </c>
    </row>
    <row r="187" spans="1:3" x14ac:dyDescent="0.2">
      <c r="A187" s="1" t="s">
        <v>181</v>
      </c>
      <c r="B187" s="1">
        <v>16</v>
      </c>
      <c r="C187" s="1">
        <v>10</v>
      </c>
    </row>
    <row r="188" spans="1:3" x14ac:dyDescent="0.2">
      <c r="A188" s="1" t="s">
        <v>183</v>
      </c>
      <c r="B188" s="1">
        <v>21</v>
      </c>
      <c r="C188" s="1">
        <v>1</v>
      </c>
    </row>
    <row r="189" spans="1:3" x14ac:dyDescent="0.2">
      <c r="A189" s="1" t="s">
        <v>184</v>
      </c>
      <c r="B189" s="1">
        <v>21</v>
      </c>
      <c r="C189" s="1">
        <v>9</v>
      </c>
    </row>
    <row r="190" spans="1:3" x14ac:dyDescent="0.2">
      <c r="A190" s="1" t="s">
        <v>185</v>
      </c>
      <c r="B190" s="1">
        <v>21</v>
      </c>
      <c r="C190" s="1">
        <v>9</v>
      </c>
    </row>
    <row r="191" spans="1:3" x14ac:dyDescent="0.2">
      <c r="A191" s="1" t="s">
        <v>186</v>
      </c>
      <c r="B191" s="1">
        <v>21</v>
      </c>
      <c r="C191" s="1">
        <v>9</v>
      </c>
    </row>
    <row r="192" spans="1:3" x14ac:dyDescent="0.2">
      <c r="A192" s="1" t="s">
        <v>187</v>
      </c>
      <c r="B192" s="1">
        <v>20</v>
      </c>
      <c r="C192" s="1">
        <v>8</v>
      </c>
    </row>
    <row r="193" spans="1:3" x14ac:dyDescent="0.2">
      <c r="A193" s="1" t="s">
        <v>188</v>
      </c>
      <c r="B193" s="1">
        <v>20</v>
      </c>
      <c r="C193" s="1">
        <v>7</v>
      </c>
    </row>
    <row r="194" spans="1:3" x14ac:dyDescent="0.2">
      <c r="A194" s="1" t="s">
        <v>384</v>
      </c>
      <c r="B194" s="1">
        <v>2</v>
      </c>
      <c r="C194" s="1">
        <v>0</v>
      </c>
    </row>
    <row r="195" spans="1:3" x14ac:dyDescent="0.2">
      <c r="A195" s="1" t="s">
        <v>189</v>
      </c>
      <c r="B195" s="1">
        <v>1</v>
      </c>
      <c r="C195" s="1">
        <v>0</v>
      </c>
    </row>
    <row r="196" spans="1:3" x14ac:dyDescent="0.2">
      <c r="A196" s="1" t="s">
        <v>190</v>
      </c>
      <c r="B196" s="1">
        <v>11</v>
      </c>
      <c r="C196" s="1">
        <v>0</v>
      </c>
    </row>
    <row r="197" spans="1:3" x14ac:dyDescent="0.2">
      <c r="A197" s="1" t="s">
        <v>191</v>
      </c>
      <c r="B197" s="1">
        <v>6</v>
      </c>
      <c r="C197" s="1">
        <v>5</v>
      </c>
    </row>
    <row r="198" spans="1:3" x14ac:dyDescent="0.2">
      <c r="A198" s="1" t="s">
        <v>192</v>
      </c>
      <c r="B198" s="1">
        <v>9</v>
      </c>
      <c r="C198" s="1">
        <v>0</v>
      </c>
    </row>
    <row r="199" spans="1:3" x14ac:dyDescent="0.2">
      <c r="A199" s="1" t="s">
        <v>193</v>
      </c>
      <c r="B199" s="1">
        <v>20</v>
      </c>
      <c r="C199" s="1">
        <v>0</v>
      </c>
    </row>
    <row r="200" spans="1:3" x14ac:dyDescent="0.2">
      <c r="A200" s="1" t="s">
        <v>195</v>
      </c>
      <c r="B200" s="1">
        <v>25</v>
      </c>
      <c r="C200" s="1">
        <v>0</v>
      </c>
    </row>
    <row r="201" spans="1:3" x14ac:dyDescent="0.2">
      <c r="A201" s="1" t="s">
        <v>196</v>
      </c>
      <c r="B201" s="1">
        <v>25</v>
      </c>
      <c r="C201" s="1">
        <v>1</v>
      </c>
    </row>
    <row r="202" spans="1:3" x14ac:dyDescent="0.2">
      <c r="A202" s="1" t="s">
        <v>385</v>
      </c>
      <c r="B202" s="1">
        <v>13</v>
      </c>
      <c r="C202" s="1">
        <v>0</v>
      </c>
    </row>
    <row r="203" spans="1:3" x14ac:dyDescent="0.2">
      <c r="A203" s="1" t="s">
        <v>386</v>
      </c>
      <c r="B203" s="1">
        <v>8</v>
      </c>
      <c r="C203" s="1">
        <v>0</v>
      </c>
    </row>
    <row r="204" spans="1:3" x14ac:dyDescent="0.2">
      <c r="B204">
        <f>SUM(B3:B203)</f>
        <v>1286</v>
      </c>
      <c r="C204">
        <f>SUM(C3:C203)</f>
        <v>1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2AC5D-C0C0-484A-A782-AA6F5786FFB9}">
  <dimension ref="A1:M203"/>
  <sheetViews>
    <sheetView workbookViewId="0"/>
  </sheetViews>
  <sheetFormatPr baseColWidth="10" defaultRowHeight="16" x14ac:dyDescent="0.2"/>
  <sheetData>
    <row r="1" spans="1:13" x14ac:dyDescent="0.2">
      <c r="A1" s="17" t="s">
        <v>531</v>
      </c>
    </row>
    <row r="2" spans="1:13" ht="20" x14ac:dyDescent="0.2">
      <c r="A2" s="6" t="s">
        <v>236</v>
      </c>
      <c r="B2" s="6" t="s">
        <v>387</v>
      </c>
      <c r="C2" s="6" t="s">
        <v>388</v>
      </c>
      <c r="D2" s="6" t="s">
        <v>389</v>
      </c>
      <c r="E2" s="6" t="s">
        <v>390</v>
      </c>
      <c r="F2" s="6" t="s">
        <v>391</v>
      </c>
      <c r="G2" s="6" t="s">
        <v>388</v>
      </c>
      <c r="I2" s="6" t="s">
        <v>392</v>
      </c>
    </row>
    <row r="3" spans="1:13" x14ac:dyDescent="0.2">
      <c r="A3" s="1" t="s">
        <v>237</v>
      </c>
      <c r="B3" s="1">
        <v>1</v>
      </c>
      <c r="C3" s="1">
        <v>0</v>
      </c>
      <c r="D3" s="3">
        <f>IF(C3=B3, C3,ABS(C3-B3))</f>
        <v>1</v>
      </c>
      <c r="E3" s="3">
        <f>IF(C3=C3, C3,ABS(C3-C3))</f>
        <v>0</v>
      </c>
      <c r="F3" s="3" t="str">
        <f>IF(AND(C3=0,B3=0),"TN", IF(C3=B3, "TP", IF(C3&lt;B3, "FP",IF(C3&gt;B3, "FN"))))</f>
        <v>FP</v>
      </c>
      <c r="G3" s="3" t="str">
        <f>IF(AND(C3=0,C3=0),"TN", IF(C3=C3, "TP", IF(C3&lt;C3, "FP",IF(C3&gt;C3, "FN"))))</f>
        <v>TN</v>
      </c>
      <c r="I3" s="7" t="s">
        <v>393</v>
      </c>
      <c r="J3" s="7" t="s">
        <v>394</v>
      </c>
      <c r="K3" s="7" t="s">
        <v>395</v>
      </c>
      <c r="L3" s="7" t="s">
        <v>396</v>
      </c>
      <c r="M3" s="7" t="s">
        <v>397</v>
      </c>
    </row>
    <row r="4" spans="1:13" x14ac:dyDescent="0.2">
      <c r="A4" s="1" t="s">
        <v>238</v>
      </c>
      <c r="B4" s="1">
        <v>9</v>
      </c>
      <c r="C4" s="1">
        <v>0</v>
      </c>
      <c r="D4" s="3">
        <f t="shared" ref="D4:D67" si="0">IF(C4=B4, C4,ABS(C4-B4))</f>
        <v>9</v>
      </c>
      <c r="E4" s="3">
        <f t="shared" ref="E4:E67" si="1">IF(C4=C4, C4,ABS(C4-C4))</f>
        <v>0</v>
      </c>
      <c r="F4" s="3" t="str">
        <f t="shared" ref="F4:F67" si="2">IF(AND(C4=0,B4=0),"TN", IF(C4=B4, "TP", IF(C4&lt;B4, "FP",IF(C4&gt;B4, "FN"))))</f>
        <v>FP</v>
      </c>
      <c r="G4" s="3" t="str">
        <f t="shared" ref="G4:G67" si="3">IF(AND(C4=0,C4=0),"TN", IF(C4=C4, "TP", IF(C4&lt;C4, "FP",IF(C4&gt;C4, "FN"))))</f>
        <v>TN</v>
      </c>
      <c r="I4" s="7" t="s">
        <v>391</v>
      </c>
      <c r="J4" s="7">
        <v>1.49</v>
      </c>
      <c r="K4" s="7">
        <v>98.51</v>
      </c>
      <c r="L4" s="7">
        <v>0</v>
      </c>
      <c r="M4" s="7">
        <v>0</v>
      </c>
    </row>
    <row r="5" spans="1:13" x14ac:dyDescent="0.2">
      <c r="A5" s="1" t="s">
        <v>239</v>
      </c>
      <c r="B5" s="1">
        <v>1</v>
      </c>
      <c r="C5" s="1">
        <v>0</v>
      </c>
      <c r="D5" s="3">
        <f t="shared" si="0"/>
        <v>1</v>
      </c>
      <c r="E5" s="3">
        <f t="shared" si="1"/>
        <v>0</v>
      </c>
      <c r="F5" s="3" t="str">
        <f t="shared" si="2"/>
        <v>FP</v>
      </c>
      <c r="G5" s="3" t="str">
        <f t="shared" si="3"/>
        <v>TN</v>
      </c>
      <c r="I5" s="7" t="s">
        <v>388</v>
      </c>
      <c r="J5" s="7">
        <v>11.94</v>
      </c>
      <c r="K5" s="7">
        <v>0</v>
      </c>
      <c r="L5" s="7">
        <v>88.06</v>
      </c>
      <c r="M5" s="7">
        <v>0</v>
      </c>
    </row>
    <row r="6" spans="1:13" x14ac:dyDescent="0.2">
      <c r="A6" s="1" t="s">
        <v>240</v>
      </c>
      <c r="B6" s="1">
        <v>7</v>
      </c>
      <c r="C6" s="1">
        <v>0</v>
      </c>
      <c r="D6" s="3">
        <f t="shared" si="0"/>
        <v>7</v>
      </c>
      <c r="E6" s="3">
        <f t="shared" si="1"/>
        <v>0</v>
      </c>
      <c r="F6" s="3" t="str">
        <f t="shared" si="2"/>
        <v>FP</v>
      </c>
      <c r="G6" s="3" t="str">
        <f t="shared" si="3"/>
        <v>TN</v>
      </c>
    </row>
    <row r="7" spans="1:13" x14ac:dyDescent="0.2">
      <c r="A7" s="1" t="s">
        <v>241</v>
      </c>
      <c r="B7" s="1">
        <v>6</v>
      </c>
      <c r="C7" s="1">
        <v>0</v>
      </c>
      <c r="D7" s="3">
        <f t="shared" si="0"/>
        <v>6</v>
      </c>
      <c r="E7" s="3">
        <f t="shared" si="1"/>
        <v>0</v>
      </c>
      <c r="F7" s="3" t="str">
        <f t="shared" si="2"/>
        <v>FP</v>
      </c>
      <c r="G7" s="3" t="str">
        <f t="shared" si="3"/>
        <v>TN</v>
      </c>
    </row>
    <row r="8" spans="1:13" x14ac:dyDescent="0.2">
      <c r="A8" s="1" t="s">
        <v>242</v>
      </c>
      <c r="B8" s="1">
        <v>4</v>
      </c>
      <c r="C8" s="1">
        <v>0</v>
      </c>
      <c r="D8" s="3">
        <f t="shared" si="0"/>
        <v>4</v>
      </c>
      <c r="E8" s="3">
        <f t="shared" si="1"/>
        <v>0</v>
      </c>
      <c r="F8" s="3" t="str">
        <f t="shared" si="2"/>
        <v>FP</v>
      </c>
      <c r="G8" s="3" t="str">
        <f t="shared" si="3"/>
        <v>TN</v>
      </c>
    </row>
    <row r="9" spans="1:13" x14ac:dyDescent="0.2">
      <c r="A9" s="1" t="s">
        <v>243</v>
      </c>
      <c r="B9" s="1">
        <v>3</v>
      </c>
      <c r="C9" s="1">
        <v>0</v>
      </c>
      <c r="D9" s="3">
        <f t="shared" si="0"/>
        <v>3</v>
      </c>
      <c r="E9" s="3">
        <f t="shared" si="1"/>
        <v>0</v>
      </c>
      <c r="F9" s="3" t="str">
        <f t="shared" si="2"/>
        <v>FP</v>
      </c>
      <c r="G9" s="3" t="str">
        <f t="shared" si="3"/>
        <v>TN</v>
      </c>
    </row>
    <row r="10" spans="1:13" x14ac:dyDescent="0.2">
      <c r="A10" s="1" t="s">
        <v>244</v>
      </c>
      <c r="B10" s="1">
        <v>14</v>
      </c>
      <c r="C10" s="1">
        <v>0</v>
      </c>
      <c r="D10" s="3">
        <f t="shared" si="0"/>
        <v>14</v>
      </c>
      <c r="E10" s="3">
        <f t="shared" si="1"/>
        <v>0</v>
      </c>
      <c r="F10" s="3" t="str">
        <f t="shared" si="2"/>
        <v>FP</v>
      </c>
      <c r="G10" s="3" t="str">
        <f t="shared" si="3"/>
        <v>TN</v>
      </c>
    </row>
    <row r="11" spans="1:13" x14ac:dyDescent="0.2">
      <c r="A11" s="1" t="s">
        <v>245</v>
      </c>
      <c r="B11" s="1">
        <v>5</v>
      </c>
      <c r="C11" s="1">
        <v>0</v>
      </c>
      <c r="D11" s="3">
        <f t="shared" si="0"/>
        <v>5</v>
      </c>
      <c r="E11" s="3">
        <f t="shared" si="1"/>
        <v>0</v>
      </c>
      <c r="F11" s="3" t="str">
        <f t="shared" si="2"/>
        <v>FP</v>
      </c>
      <c r="G11" s="3" t="str">
        <f t="shared" si="3"/>
        <v>TN</v>
      </c>
    </row>
    <row r="12" spans="1:13" x14ac:dyDescent="0.2">
      <c r="A12" s="1" t="s">
        <v>246</v>
      </c>
      <c r="B12" s="1">
        <v>1</v>
      </c>
      <c r="C12" s="1">
        <v>0</v>
      </c>
      <c r="D12" s="3">
        <f t="shared" si="0"/>
        <v>1</v>
      </c>
      <c r="E12" s="3">
        <f t="shared" si="1"/>
        <v>0</v>
      </c>
      <c r="F12" s="3" t="str">
        <f t="shared" si="2"/>
        <v>FP</v>
      </c>
      <c r="G12" s="3" t="str">
        <f t="shared" si="3"/>
        <v>TN</v>
      </c>
    </row>
    <row r="13" spans="1:13" x14ac:dyDescent="0.2">
      <c r="A13" s="1" t="s">
        <v>247</v>
      </c>
      <c r="B13" s="1">
        <v>9</v>
      </c>
      <c r="C13" s="1">
        <v>0</v>
      </c>
      <c r="D13" s="3">
        <f t="shared" si="0"/>
        <v>9</v>
      </c>
      <c r="E13" s="3">
        <f t="shared" si="1"/>
        <v>0</v>
      </c>
      <c r="F13" s="3" t="str">
        <f t="shared" si="2"/>
        <v>FP</v>
      </c>
      <c r="G13" s="3" t="str">
        <f t="shared" si="3"/>
        <v>TN</v>
      </c>
    </row>
    <row r="14" spans="1:13" x14ac:dyDescent="0.2">
      <c r="A14" s="1" t="s">
        <v>248</v>
      </c>
      <c r="B14" s="1">
        <v>2</v>
      </c>
      <c r="C14" s="1">
        <v>0</v>
      </c>
      <c r="D14" s="3">
        <f t="shared" si="0"/>
        <v>2</v>
      </c>
      <c r="E14" s="3">
        <f t="shared" si="1"/>
        <v>0</v>
      </c>
      <c r="F14" s="3" t="str">
        <f t="shared" si="2"/>
        <v>FP</v>
      </c>
      <c r="G14" s="3" t="str">
        <f t="shared" si="3"/>
        <v>TN</v>
      </c>
    </row>
    <row r="15" spans="1:13" x14ac:dyDescent="0.2">
      <c r="A15" s="1" t="s">
        <v>249</v>
      </c>
      <c r="B15" s="1">
        <v>9</v>
      </c>
      <c r="C15" s="1">
        <v>0</v>
      </c>
      <c r="D15" s="3">
        <f t="shared" si="0"/>
        <v>9</v>
      </c>
      <c r="E15" s="3">
        <f t="shared" si="1"/>
        <v>0</v>
      </c>
      <c r="F15" s="3" t="str">
        <f t="shared" si="2"/>
        <v>FP</v>
      </c>
      <c r="G15" s="3" t="str">
        <f t="shared" si="3"/>
        <v>TN</v>
      </c>
    </row>
    <row r="16" spans="1:13" x14ac:dyDescent="0.2">
      <c r="A16" s="1" t="s">
        <v>18</v>
      </c>
      <c r="B16" s="1">
        <v>4</v>
      </c>
      <c r="C16" s="1">
        <v>3</v>
      </c>
      <c r="D16" s="3">
        <f t="shared" si="0"/>
        <v>1</v>
      </c>
      <c r="E16" s="3">
        <f t="shared" si="1"/>
        <v>3</v>
      </c>
      <c r="F16" s="3" t="str">
        <f t="shared" si="2"/>
        <v>FP</v>
      </c>
      <c r="G16" s="3" t="str">
        <f t="shared" si="3"/>
        <v>TP</v>
      </c>
    </row>
    <row r="17" spans="1:7" x14ac:dyDescent="0.2">
      <c r="A17" s="1" t="s">
        <v>250</v>
      </c>
      <c r="B17" s="1">
        <v>7</v>
      </c>
      <c r="C17" s="1">
        <v>0</v>
      </c>
      <c r="D17" s="3">
        <f t="shared" si="0"/>
        <v>7</v>
      </c>
      <c r="E17" s="3">
        <f t="shared" si="1"/>
        <v>0</v>
      </c>
      <c r="F17" s="3" t="str">
        <f t="shared" si="2"/>
        <v>FP</v>
      </c>
      <c r="G17" s="3" t="str">
        <f t="shared" si="3"/>
        <v>TN</v>
      </c>
    </row>
    <row r="18" spans="1:7" x14ac:dyDescent="0.2">
      <c r="A18" s="1" t="s">
        <v>251</v>
      </c>
      <c r="B18" s="1">
        <v>9</v>
      </c>
      <c r="C18" s="1">
        <v>0</v>
      </c>
      <c r="D18" s="3">
        <f t="shared" si="0"/>
        <v>9</v>
      </c>
      <c r="E18" s="3">
        <f t="shared" si="1"/>
        <v>0</v>
      </c>
      <c r="F18" s="3" t="str">
        <f t="shared" si="2"/>
        <v>FP</v>
      </c>
      <c r="G18" s="3" t="str">
        <f t="shared" si="3"/>
        <v>TN</v>
      </c>
    </row>
    <row r="19" spans="1:7" x14ac:dyDescent="0.2">
      <c r="A19" s="1" t="s">
        <v>252</v>
      </c>
      <c r="B19" s="1">
        <v>8</v>
      </c>
      <c r="C19" s="1">
        <v>0</v>
      </c>
      <c r="D19" s="3">
        <f t="shared" si="0"/>
        <v>8</v>
      </c>
      <c r="E19" s="3">
        <f t="shared" si="1"/>
        <v>0</v>
      </c>
      <c r="F19" s="3" t="str">
        <f t="shared" si="2"/>
        <v>FP</v>
      </c>
      <c r="G19" s="3" t="str">
        <f t="shared" si="3"/>
        <v>TN</v>
      </c>
    </row>
    <row r="20" spans="1:7" x14ac:dyDescent="0.2">
      <c r="A20" s="1" t="s">
        <v>253</v>
      </c>
      <c r="B20" s="1">
        <v>5</v>
      </c>
      <c r="C20" s="1">
        <v>0</v>
      </c>
      <c r="D20" s="3">
        <f t="shared" si="0"/>
        <v>5</v>
      </c>
      <c r="E20" s="3">
        <f t="shared" si="1"/>
        <v>0</v>
      </c>
      <c r="F20" s="3" t="str">
        <f t="shared" si="2"/>
        <v>FP</v>
      </c>
      <c r="G20" s="3" t="str">
        <f t="shared" si="3"/>
        <v>TN</v>
      </c>
    </row>
    <row r="21" spans="1:7" x14ac:dyDescent="0.2">
      <c r="A21" s="1" t="s">
        <v>254</v>
      </c>
      <c r="B21" s="1">
        <v>2</v>
      </c>
      <c r="C21" s="1">
        <v>0</v>
      </c>
      <c r="D21" s="3">
        <f t="shared" si="0"/>
        <v>2</v>
      </c>
      <c r="E21" s="3">
        <f t="shared" si="1"/>
        <v>0</v>
      </c>
      <c r="F21" s="3" t="str">
        <f t="shared" si="2"/>
        <v>FP</v>
      </c>
      <c r="G21" s="3" t="str">
        <f t="shared" si="3"/>
        <v>TN</v>
      </c>
    </row>
    <row r="22" spans="1:7" x14ac:dyDescent="0.2">
      <c r="A22" s="1" t="s">
        <v>255</v>
      </c>
      <c r="B22" s="1">
        <v>2</v>
      </c>
      <c r="C22" s="1">
        <v>0</v>
      </c>
      <c r="D22" s="3">
        <f t="shared" si="0"/>
        <v>2</v>
      </c>
      <c r="E22" s="3">
        <f t="shared" si="1"/>
        <v>0</v>
      </c>
      <c r="F22" s="3" t="str">
        <f t="shared" si="2"/>
        <v>FP</v>
      </c>
      <c r="G22" s="3" t="str">
        <f t="shared" si="3"/>
        <v>TN</v>
      </c>
    </row>
    <row r="23" spans="1:7" x14ac:dyDescent="0.2">
      <c r="A23" s="1" t="s">
        <v>256</v>
      </c>
      <c r="B23" s="1">
        <v>1</v>
      </c>
      <c r="C23" s="1">
        <v>0</v>
      </c>
      <c r="D23" s="3">
        <f t="shared" si="0"/>
        <v>1</v>
      </c>
      <c r="E23" s="3">
        <f t="shared" si="1"/>
        <v>0</v>
      </c>
      <c r="F23" s="3" t="str">
        <f t="shared" si="2"/>
        <v>FP</v>
      </c>
      <c r="G23" s="3" t="str">
        <f t="shared" si="3"/>
        <v>TN</v>
      </c>
    </row>
    <row r="24" spans="1:7" x14ac:dyDescent="0.2">
      <c r="A24" s="1" t="s">
        <v>257</v>
      </c>
      <c r="B24" s="1">
        <v>3</v>
      </c>
      <c r="C24" s="1">
        <v>0</v>
      </c>
      <c r="D24" s="3">
        <f t="shared" si="0"/>
        <v>3</v>
      </c>
      <c r="E24" s="3">
        <f t="shared" si="1"/>
        <v>0</v>
      </c>
      <c r="F24" s="3" t="str">
        <f t="shared" si="2"/>
        <v>FP</v>
      </c>
      <c r="G24" s="3" t="str">
        <f t="shared" si="3"/>
        <v>TN</v>
      </c>
    </row>
    <row r="25" spans="1:7" x14ac:dyDescent="0.2">
      <c r="A25" s="1" t="s">
        <v>258</v>
      </c>
      <c r="B25" s="1">
        <v>1</v>
      </c>
      <c r="C25" s="1">
        <v>0</v>
      </c>
      <c r="D25" s="3">
        <f t="shared" si="0"/>
        <v>1</v>
      </c>
      <c r="E25" s="3">
        <f t="shared" si="1"/>
        <v>0</v>
      </c>
      <c r="F25" s="3" t="str">
        <f t="shared" si="2"/>
        <v>FP</v>
      </c>
      <c r="G25" s="3" t="str">
        <f t="shared" si="3"/>
        <v>TN</v>
      </c>
    </row>
    <row r="26" spans="1:7" x14ac:dyDescent="0.2">
      <c r="A26" s="1" t="s">
        <v>259</v>
      </c>
      <c r="B26" s="1">
        <v>1</v>
      </c>
      <c r="C26" s="1">
        <v>0</v>
      </c>
      <c r="D26" s="3">
        <f t="shared" si="0"/>
        <v>1</v>
      </c>
      <c r="E26" s="3">
        <f t="shared" si="1"/>
        <v>0</v>
      </c>
      <c r="F26" s="3" t="str">
        <f t="shared" si="2"/>
        <v>FP</v>
      </c>
      <c r="G26" s="3" t="str">
        <f t="shared" si="3"/>
        <v>TN</v>
      </c>
    </row>
    <row r="27" spans="1:7" x14ac:dyDescent="0.2">
      <c r="A27" s="1" t="s">
        <v>260</v>
      </c>
      <c r="B27" s="1">
        <v>1</v>
      </c>
      <c r="C27" s="1">
        <v>0</v>
      </c>
      <c r="D27" s="3">
        <f t="shared" si="0"/>
        <v>1</v>
      </c>
      <c r="E27" s="3">
        <f t="shared" si="1"/>
        <v>0</v>
      </c>
      <c r="F27" s="3" t="str">
        <f t="shared" si="2"/>
        <v>FP</v>
      </c>
      <c r="G27" s="3" t="str">
        <f t="shared" si="3"/>
        <v>TN</v>
      </c>
    </row>
    <row r="28" spans="1:7" x14ac:dyDescent="0.2">
      <c r="A28" s="1" t="s">
        <v>261</v>
      </c>
      <c r="B28" s="1">
        <v>4</v>
      </c>
      <c r="C28" s="1">
        <v>0</v>
      </c>
      <c r="D28" s="3">
        <f t="shared" si="0"/>
        <v>4</v>
      </c>
      <c r="E28" s="3">
        <f t="shared" si="1"/>
        <v>0</v>
      </c>
      <c r="F28" s="3" t="str">
        <f t="shared" si="2"/>
        <v>FP</v>
      </c>
      <c r="G28" s="3" t="str">
        <f t="shared" si="3"/>
        <v>TN</v>
      </c>
    </row>
    <row r="29" spans="1:7" x14ac:dyDescent="0.2">
      <c r="A29" s="1" t="s">
        <v>262</v>
      </c>
      <c r="B29" s="1">
        <v>1</v>
      </c>
      <c r="C29" s="1">
        <v>0</v>
      </c>
      <c r="D29" s="3">
        <f t="shared" si="0"/>
        <v>1</v>
      </c>
      <c r="E29" s="3">
        <f t="shared" si="1"/>
        <v>0</v>
      </c>
      <c r="F29" s="3" t="str">
        <f t="shared" si="2"/>
        <v>FP</v>
      </c>
      <c r="G29" s="3" t="str">
        <f t="shared" si="3"/>
        <v>TN</v>
      </c>
    </row>
    <row r="30" spans="1:7" x14ac:dyDescent="0.2">
      <c r="A30" s="1" t="s">
        <v>263</v>
      </c>
      <c r="B30" s="1">
        <v>5</v>
      </c>
      <c r="C30" s="1">
        <v>0</v>
      </c>
      <c r="D30" s="3">
        <f t="shared" si="0"/>
        <v>5</v>
      </c>
      <c r="E30" s="3">
        <f t="shared" si="1"/>
        <v>0</v>
      </c>
      <c r="F30" s="3" t="str">
        <f t="shared" si="2"/>
        <v>FP</v>
      </c>
      <c r="G30" s="3" t="str">
        <f t="shared" si="3"/>
        <v>TN</v>
      </c>
    </row>
    <row r="31" spans="1:7" x14ac:dyDescent="0.2">
      <c r="A31" s="1" t="s">
        <v>264</v>
      </c>
      <c r="B31" s="1">
        <v>10</v>
      </c>
      <c r="C31" s="1">
        <v>0</v>
      </c>
      <c r="D31" s="3">
        <f t="shared" si="0"/>
        <v>10</v>
      </c>
      <c r="E31" s="3">
        <f t="shared" si="1"/>
        <v>0</v>
      </c>
      <c r="F31" s="3" t="str">
        <f t="shared" si="2"/>
        <v>FP</v>
      </c>
      <c r="G31" s="3" t="str">
        <f t="shared" si="3"/>
        <v>TN</v>
      </c>
    </row>
    <row r="32" spans="1:7" x14ac:dyDescent="0.2">
      <c r="A32" s="1" t="s">
        <v>31</v>
      </c>
      <c r="B32" s="1">
        <v>9</v>
      </c>
      <c r="C32" s="1">
        <v>0</v>
      </c>
      <c r="D32" s="3">
        <f t="shared" si="0"/>
        <v>9</v>
      </c>
      <c r="E32" s="3">
        <f t="shared" si="1"/>
        <v>0</v>
      </c>
      <c r="F32" s="3" t="str">
        <f t="shared" si="2"/>
        <v>FP</v>
      </c>
      <c r="G32" s="3" t="str">
        <f t="shared" si="3"/>
        <v>TN</v>
      </c>
    </row>
    <row r="33" spans="1:7" x14ac:dyDescent="0.2">
      <c r="A33" s="1" t="s">
        <v>32</v>
      </c>
      <c r="B33" s="1">
        <v>14</v>
      </c>
      <c r="C33" s="1">
        <v>0</v>
      </c>
      <c r="D33" s="3">
        <f t="shared" si="0"/>
        <v>14</v>
      </c>
      <c r="E33" s="3">
        <f t="shared" si="1"/>
        <v>0</v>
      </c>
      <c r="F33" s="3" t="str">
        <f t="shared" si="2"/>
        <v>FP</v>
      </c>
      <c r="G33" s="3" t="str">
        <f t="shared" si="3"/>
        <v>TN</v>
      </c>
    </row>
    <row r="34" spans="1:7" x14ac:dyDescent="0.2">
      <c r="A34" s="1" t="s">
        <v>265</v>
      </c>
      <c r="B34" s="1">
        <v>17</v>
      </c>
      <c r="C34" s="1">
        <v>0</v>
      </c>
      <c r="D34" s="3">
        <f t="shared" si="0"/>
        <v>17</v>
      </c>
      <c r="E34" s="3">
        <f t="shared" si="1"/>
        <v>0</v>
      </c>
      <c r="F34" s="3" t="str">
        <f t="shared" si="2"/>
        <v>FP</v>
      </c>
      <c r="G34" s="3" t="str">
        <f t="shared" si="3"/>
        <v>TN</v>
      </c>
    </row>
    <row r="35" spans="1:7" x14ac:dyDescent="0.2">
      <c r="A35" s="1" t="s">
        <v>266</v>
      </c>
      <c r="B35" s="1">
        <v>1</v>
      </c>
      <c r="C35" s="1">
        <v>0</v>
      </c>
      <c r="D35" s="3">
        <f t="shared" si="0"/>
        <v>1</v>
      </c>
      <c r="E35" s="3">
        <f t="shared" si="1"/>
        <v>0</v>
      </c>
      <c r="F35" s="3" t="str">
        <f t="shared" si="2"/>
        <v>FP</v>
      </c>
      <c r="G35" s="3" t="str">
        <f t="shared" si="3"/>
        <v>TN</v>
      </c>
    </row>
    <row r="36" spans="1:7" x14ac:dyDescent="0.2">
      <c r="A36" s="1" t="s">
        <v>267</v>
      </c>
      <c r="B36" s="1">
        <v>1</v>
      </c>
      <c r="C36" s="1">
        <v>0</v>
      </c>
      <c r="D36" s="3">
        <f t="shared" si="0"/>
        <v>1</v>
      </c>
      <c r="E36" s="3">
        <f t="shared" si="1"/>
        <v>0</v>
      </c>
      <c r="F36" s="3" t="str">
        <f t="shared" si="2"/>
        <v>FP</v>
      </c>
      <c r="G36" s="3" t="str">
        <f t="shared" si="3"/>
        <v>TN</v>
      </c>
    </row>
    <row r="37" spans="1:7" x14ac:dyDescent="0.2">
      <c r="A37" s="1" t="s">
        <v>268</v>
      </c>
      <c r="B37" s="1">
        <v>7</v>
      </c>
      <c r="C37" s="1">
        <v>0</v>
      </c>
      <c r="D37" s="3">
        <f t="shared" si="0"/>
        <v>7</v>
      </c>
      <c r="E37" s="3">
        <f t="shared" si="1"/>
        <v>0</v>
      </c>
      <c r="F37" s="3" t="str">
        <f t="shared" si="2"/>
        <v>FP</v>
      </c>
      <c r="G37" s="3" t="str">
        <f t="shared" si="3"/>
        <v>TN</v>
      </c>
    </row>
    <row r="38" spans="1:7" x14ac:dyDescent="0.2">
      <c r="A38" s="1" t="s">
        <v>269</v>
      </c>
      <c r="B38" s="1">
        <v>4</v>
      </c>
      <c r="C38" s="1">
        <v>0</v>
      </c>
      <c r="D38" s="3">
        <f t="shared" si="0"/>
        <v>4</v>
      </c>
      <c r="E38" s="3">
        <f t="shared" si="1"/>
        <v>0</v>
      </c>
      <c r="F38" s="3" t="str">
        <f t="shared" si="2"/>
        <v>FP</v>
      </c>
      <c r="G38" s="3" t="str">
        <f t="shared" si="3"/>
        <v>TN</v>
      </c>
    </row>
    <row r="39" spans="1:7" x14ac:dyDescent="0.2">
      <c r="A39" s="1" t="s">
        <v>270</v>
      </c>
      <c r="B39" s="1">
        <v>7</v>
      </c>
      <c r="C39" s="1">
        <v>0</v>
      </c>
      <c r="D39" s="3">
        <f t="shared" si="0"/>
        <v>7</v>
      </c>
      <c r="E39" s="3">
        <f t="shared" si="1"/>
        <v>0</v>
      </c>
      <c r="F39" s="3" t="str">
        <f t="shared" si="2"/>
        <v>FP</v>
      </c>
      <c r="G39" s="3" t="str">
        <f t="shared" si="3"/>
        <v>TN</v>
      </c>
    </row>
    <row r="40" spans="1:7" x14ac:dyDescent="0.2">
      <c r="A40" s="1" t="s">
        <v>271</v>
      </c>
      <c r="B40" s="1">
        <v>2</v>
      </c>
      <c r="C40" s="1">
        <v>0</v>
      </c>
      <c r="D40" s="3">
        <f t="shared" si="0"/>
        <v>2</v>
      </c>
      <c r="E40" s="3">
        <f t="shared" si="1"/>
        <v>0</v>
      </c>
      <c r="F40" s="3" t="str">
        <f t="shared" si="2"/>
        <v>FP</v>
      </c>
      <c r="G40" s="3" t="str">
        <f t="shared" si="3"/>
        <v>TN</v>
      </c>
    </row>
    <row r="41" spans="1:7" x14ac:dyDescent="0.2">
      <c r="A41" s="1" t="s">
        <v>272</v>
      </c>
      <c r="B41" s="1">
        <v>1</v>
      </c>
      <c r="C41" s="1">
        <v>0</v>
      </c>
      <c r="D41" s="3">
        <f t="shared" si="0"/>
        <v>1</v>
      </c>
      <c r="E41" s="3">
        <f t="shared" si="1"/>
        <v>0</v>
      </c>
      <c r="F41" s="3" t="str">
        <f t="shared" si="2"/>
        <v>FP</v>
      </c>
      <c r="G41" s="3" t="str">
        <f t="shared" si="3"/>
        <v>TN</v>
      </c>
    </row>
    <row r="42" spans="1:7" x14ac:dyDescent="0.2">
      <c r="A42" s="1" t="s">
        <v>273</v>
      </c>
      <c r="B42" s="1">
        <v>6</v>
      </c>
      <c r="C42" s="1">
        <v>0</v>
      </c>
      <c r="D42" s="3">
        <f t="shared" si="0"/>
        <v>6</v>
      </c>
      <c r="E42" s="3">
        <f t="shared" si="1"/>
        <v>0</v>
      </c>
      <c r="F42" s="3" t="str">
        <f t="shared" si="2"/>
        <v>FP</v>
      </c>
      <c r="G42" s="3" t="str">
        <f t="shared" si="3"/>
        <v>TN</v>
      </c>
    </row>
    <row r="43" spans="1:7" x14ac:dyDescent="0.2">
      <c r="A43" s="1" t="s">
        <v>274</v>
      </c>
      <c r="B43" s="1">
        <v>6</v>
      </c>
      <c r="C43" s="1">
        <v>0</v>
      </c>
      <c r="D43" s="3">
        <f t="shared" si="0"/>
        <v>6</v>
      </c>
      <c r="E43" s="3">
        <f t="shared" si="1"/>
        <v>0</v>
      </c>
      <c r="F43" s="3" t="str">
        <f t="shared" si="2"/>
        <v>FP</v>
      </c>
      <c r="G43" s="3" t="str">
        <f t="shared" si="3"/>
        <v>TN</v>
      </c>
    </row>
    <row r="44" spans="1:7" x14ac:dyDescent="0.2">
      <c r="A44" s="1" t="s">
        <v>275</v>
      </c>
      <c r="B44" s="1">
        <v>4</v>
      </c>
      <c r="C44" s="1">
        <v>0</v>
      </c>
      <c r="D44" s="3">
        <f t="shared" si="0"/>
        <v>4</v>
      </c>
      <c r="E44" s="3">
        <f t="shared" si="1"/>
        <v>0</v>
      </c>
      <c r="F44" s="3" t="str">
        <f t="shared" si="2"/>
        <v>FP</v>
      </c>
      <c r="G44" s="3" t="str">
        <f t="shared" si="3"/>
        <v>TN</v>
      </c>
    </row>
    <row r="45" spans="1:7" x14ac:dyDescent="0.2">
      <c r="A45" s="1" t="s">
        <v>276</v>
      </c>
      <c r="B45" s="1">
        <v>1</v>
      </c>
      <c r="C45" s="1">
        <v>0</v>
      </c>
      <c r="D45" s="3">
        <f>IF(C45=B45, C45,ABS(C45-B45))</f>
        <v>1</v>
      </c>
      <c r="E45" s="3">
        <f t="shared" si="1"/>
        <v>0</v>
      </c>
      <c r="F45" s="3" t="str">
        <f t="shared" si="2"/>
        <v>FP</v>
      </c>
      <c r="G45" s="3" t="str">
        <f t="shared" si="3"/>
        <v>TN</v>
      </c>
    </row>
    <row r="46" spans="1:7" x14ac:dyDescent="0.2">
      <c r="A46" s="1" t="s">
        <v>48</v>
      </c>
      <c r="B46" s="1">
        <v>3</v>
      </c>
      <c r="C46" s="1">
        <v>0</v>
      </c>
      <c r="D46" s="3">
        <f t="shared" si="0"/>
        <v>3</v>
      </c>
      <c r="E46" s="3">
        <f t="shared" si="1"/>
        <v>0</v>
      </c>
      <c r="F46" s="3" t="str">
        <f t="shared" si="2"/>
        <v>FP</v>
      </c>
      <c r="G46" s="3" t="str">
        <f t="shared" si="3"/>
        <v>TN</v>
      </c>
    </row>
    <row r="47" spans="1:7" x14ac:dyDescent="0.2">
      <c r="A47" s="1" t="s">
        <v>277</v>
      </c>
      <c r="B47" s="1">
        <v>10</v>
      </c>
      <c r="C47" s="1">
        <v>0</v>
      </c>
      <c r="D47" s="3">
        <f t="shared" si="0"/>
        <v>10</v>
      </c>
      <c r="E47" s="3">
        <f t="shared" si="1"/>
        <v>0</v>
      </c>
      <c r="F47" s="3" t="str">
        <f t="shared" si="2"/>
        <v>FP</v>
      </c>
      <c r="G47" s="3" t="str">
        <f t="shared" si="3"/>
        <v>TN</v>
      </c>
    </row>
    <row r="48" spans="1:7" x14ac:dyDescent="0.2">
      <c r="A48" s="1" t="s">
        <v>278</v>
      </c>
      <c r="B48" s="1">
        <v>3</v>
      </c>
      <c r="C48" s="1">
        <v>0</v>
      </c>
      <c r="D48" s="3">
        <f t="shared" si="0"/>
        <v>3</v>
      </c>
      <c r="E48" s="3">
        <f t="shared" si="1"/>
        <v>0</v>
      </c>
      <c r="F48" s="3" t="str">
        <f t="shared" si="2"/>
        <v>FP</v>
      </c>
      <c r="G48" s="3" t="str">
        <f t="shared" si="3"/>
        <v>TN</v>
      </c>
    </row>
    <row r="49" spans="1:7" x14ac:dyDescent="0.2">
      <c r="A49" s="1" t="s">
        <v>279</v>
      </c>
      <c r="B49" s="1">
        <v>2</v>
      </c>
      <c r="C49" s="1">
        <v>0</v>
      </c>
      <c r="D49" s="3">
        <f t="shared" si="0"/>
        <v>2</v>
      </c>
      <c r="E49" s="3">
        <f t="shared" si="1"/>
        <v>0</v>
      </c>
      <c r="F49" s="3" t="str">
        <f t="shared" si="2"/>
        <v>FP</v>
      </c>
      <c r="G49" s="3" t="str">
        <f t="shared" si="3"/>
        <v>TN</v>
      </c>
    </row>
    <row r="50" spans="1:7" x14ac:dyDescent="0.2">
      <c r="A50" s="1" t="s">
        <v>280</v>
      </c>
      <c r="B50" s="1">
        <v>2</v>
      </c>
      <c r="C50" s="1">
        <v>0</v>
      </c>
      <c r="D50" s="3">
        <f t="shared" si="0"/>
        <v>2</v>
      </c>
      <c r="E50" s="3">
        <f t="shared" si="1"/>
        <v>0</v>
      </c>
      <c r="F50" s="3" t="str">
        <f t="shared" si="2"/>
        <v>FP</v>
      </c>
      <c r="G50" s="3" t="str">
        <f t="shared" si="3"/>
        <v>TN</v>
      </c>
    </row>
    <row r="51" spans="1:7" x14ac:dyDescent="0.2">
      <c r="A51" s="1" t="s">
        <v>281</v>
      </c>
      <c r="B51" s="1">
        <v>1</v>
      </c>
      <c r="C51" s="1">
        <v>0</v>
      </c>
      <c r="D51" s="3">
        <f t="shared" si="0"/>
        <v>1</v>
      </c>
      <c r="E51" s="3">
        <f t="shared" si="1"/>
        <v>0</v>
      </c>
      <c r="F51" s="3" t="str">
        <f t="shared" si="2"/>
        <v>FP</v>
      </c>
      <c r="G51" s="3" t="str">
        <f t="shared" si="3"/>
        <v>TN</v>
      </c>
    </row>
    <row r="52" spans="1:7" x14ac:dyDescent="0.2">
      <c r="A52" s="1" t="s">
        <v>51</v>
      </c>
      <c r="B52" s="1">
        <v>4</v>
      </c>
      <c r="C52" s="1">
        <v>3</v>
      </c>
      <c r="D52" s="3">
        <f t="shared" si="0"/>
        <v>1</v>
      </c>
      <c r="E52" s="3">
        <f t="shared" si="1"/>
        <v>3</v>
      </c>
      <c r="F52" s="3" t="str">
        <f t="shared" si="2"/>
        <v>FP</v>
      </c>
      <c r="G52" s="3" t="str">
        <f t="shared" si="3"/>
        <v>TP</v>
      </c>
    </row>
    <row r="53" spans="1:7" x14ac:dyDescent="0.2">
      <c r="A53" s="1" t="s">
        <v>282</v>
      </c>
      <c r="B53" s="1">
        <v>4</v>
      </c>
      <c r="C53" s="1">
        <v>0</v>
      </c>
      <c r="D53" s="3">
        <f t="shared" si="0"/>
        <v>4</v>
      </c>
      <c r="E53" s="3">
        <f t="shared" si="1"/>
        <v>0</v>
      </c>
      <c r="F53" s="3" t="str">
        <f t="shared" si="2"/>
        <v>FP</v>
      </c>
      <c r="G53" s="3" t="str">
        <f t="shared" si="3"/>
        <v>TN</v>
      </c>
    </row>
    <row r="54" spans="1:7" x14ac:dyDescent="0.2">
      <c r="A54" s="1" t="s">
        <v>283</v>
      </c>
      <c r="B54" s="1">
        <v>1</v>
      </c>
      <c r="C54" s="1">
        <v>0</v>
      </c>
      <c r="D54" s="3">
        <f t="shared" si="0"/>
        <v>1</v>
      </c>
      <c r="E54" s="3">
        <f t="shared" si="1"/>
        <v>0</v>
      </c>
      <c r="F54" s="3" t="str">
        <f t="shared" si="2"/>
        <v>FP</v>
      </c>
      <c r="G54" s="3" t="str">
        <f t="shared" si="3"/>
        <v>TN</v>
      </c>
    </row>
    <row r="55" spans="1:7" x14ac:dyDescent="0.2">
      <c r="A55" s="1" t="s">
        <v>284</v>
      </c>
      <c r="B55" s="1">
        <v>1</v>
      </c>
      <c r="C55" s="1">
        <v>0</v>
      </c>
      <c r="D55" s="3">
        <f t="shared" si="0"/>
        <v>1</v>
      </c>
      <c r="E55" s="3">
        <f t="shared" si="1"/>
        <v>0</v>
      </c>
      <c r="F55" s="3" t="str">
        <f t="shared" si="2"/>
        <v>FP</v>
      </c>
      <c r="G55" s="3" t="str">
        <f t="shared" si="3"/>
        <v>TN</v>
      </c>
    </row>
    <row r="56" spans="1:7" x14ac:dyDescent="0.2">
      <c r="A56" s="1" t="s">
        <v>285</v>
      </c>
      <c r="B56" s="1">
        <v>3</v>
      </c>
      <c r="C56" s="1">
        <v>0</v>
      </c>
      <c r="D56" s="3">
        <f t="shared" si="0"/>
        <v>3</v>
      </c>
      <c r="E56" s="3">
        <f t="shared" si="1"/>
        <v>0</v>
      </c>
      <c r="F56" s="3" t="str">
        <f t="shared" si="2"/>
        <v>FP</v>
      </c>
      <c r="G56" s="3" t="str">
        <f t="shared" si="3"/>
        <v>TN</v>
      </c>
    </row>
    <row r="57" spans="1:7" x14ac:dyDescent="0.2">
      <c r="A57" s="1" t="s">
        <v>286</v>
      </c>
      <c r="B57" s="1">
        <v>3</v>
      </c>
      <c r="C57" s="1">
        <v>0</v>
      </c>
      <c r="D57" s="3">
        <f t="shared" si="0"/>
        <v>3</v>
      </c>
      <c r="E57" s="3">
        <f t="shared" si="1"/>
        <v>0</v>
      </c>
      <c r="F57" s="3" t="str">
        <f t="shared" si="2"/>
        <v>FP</v>
      </c>
      <c r="G57" s="3" t="str">
        <f t="shared" si="3"/>
        <v>TN</v>
      </c>
    </row>
    <row r="58" spans="1:7" x14ac:dyDescent="0.2">
      <c r="A58" s="1" t="s">
        <v>287</v>
      </c>
      <c r="B58" s="1">
        <v>4</v>
      </c>
      <c r="C58" s="1">
        <v>0</v>
      </c>
      <c r="D58" s="3">
        <f t="shared" si="0"/>
        <v>4</v>
      </c>
      <c r="E58" s="3">
        <f t="shared" si="1"/>
        <v>0</v>
      </c>
      <c r="F58" s="3" t="str">
        <f t="shared" si="2"/>
        <v>FP</v>
      </c>
      <c r="G58" s="3" t="str">
        <f t="shared" si="3"/>
        <v>TN</v>
      </c>
    </row>
    <row r="59" spans="1:7" x14ac:dyDescent="0.2">
      <c r="A59" s="1" t="s">
        <v>53</v>
      </c>
      <c r="B59" s="1">
        <v>17</v>
      </c>
      <c r="C59" s="1">
        <v>0</v>
      </c>
      <c r="D59" s="3">
        <f t="shared" si="0"/>
        <v>17</v>
      </c>
      <c r="E59" s="3">
        <f t="shared" si="1"/>
        <v>0</v>
      </c>
      <c r="F59" s="3" t="str">
        <f t="shared" si="2"/>
        <v>FP</v>
      </c>
      <c r="G59" s="3" t="str">
        <f t="shared" si="3"/>
        <v>TN</v>
      </c>
    </row>
    <row r="60" spans="1:7" x14ac:dyDescent="0.2">
      <c r="A60" s="1" t="s">
        <v>288</v>
      </c>
      <c r="B60" s="1">
        <v>1</v>
      </c>
      <c r="C60" s="1">
        <v>0</v>
      </c>
      <c r="D60" s="3">
        <f t="shared" si="0"/>
        <v>1</v>
      </c>
      <c r="E60" s="3">
        <f t="shared" si="1"/>
        <v>0</v>
      </c>
      <c r="F60" s="3" t="str">
        <f t="shared" si="2"/>
        <v>FP</v>
      </c>
      <c r="G60" s="3" t="str">
        <f t="shared" si="3"/>
        <v>TN</v>
      </c>
    </row>
    <row r="61" spans="1:7" x14ac:dyDescent="0.2">
      <c r="A61" s="1" t="s">
        <v>55</v>
      </c>
      <c r="B61" s="1">
        <v>2</v>
      </c>
      <c r="C61" s="1">
        <v>0</v>
      </c>
      <c r="D61" s="3">
        <f t="shared" si="0"/>
        <v>2</v>
      </c>
      <c r="E61" s="3">
        <f t="shared" si="1"/>
        <v>0</v>
      </c>
      <c r="F61" s="3" t="str">
        <f t="shared" si="2"/>
        <v>FP</v>
      </c>
      <c r="G61" s="3" t="str">
        <f t="shared" si="3"/>
        <v>TN</v>
      </c>
    </row>
    <row r="62" spans="1:7" x14ac:dyDescent="0.2">
      <c r="A62" s="1" t="s">
        <v>56</v>
      </c>
      <c r="B62" s="1">
        <v>9</v>
      </c>
      <c r="C62" s="1">
        <v>0</v>
      </c>
      <c r="D62" s="3">
        <f t="shared" si="0"/>
        <v>9</v>
      </c>
      <c r="E62" s="3">
        <f t="shared" si="1"/>
        <v>0</v>
      </c>
      <c r="F62" s="3" t="str">
        <f t="shared" si="2"/>
        <v>FP</v>
      </c>
      <c r="G62" s="3" t="str">
        <f t="shared" si="3"/>
        <v>TN</v>
      </c>
    </row>
    <row r="63" spans="1:7" x14ac:dyDescent="0.2">
      <c r="A63" s="1" t="s">
        <v>289</v>
      </c>
      <c r="B63" s="1">
        <v>7</v>
      </c>
      <c r="C63" s="1">
        <v>0</v>
      </c>
      <c r="D63" s="3">
        <f t="shared" si="0"/>
        <v>7</v>
      </c>
      <c r="E63" s="3">
        <f t="shared" si="1"/>
        <v>0</v>
      </c>
      <c r="F63" s="3" t="str">
        <f t="shared" si="2"/>
        <v>FP</v>
      </c>
      <c r="G63" s="3" t="str">
        <f t="shared" si="3"/>
        <v>TN</v>
      </c>
    </row>
    <row r="64" spans="1:7" x14ac:dyDescent="0.2">
      <c r="A64" s="1" t="s">
        <v>57</v>
      </c>
      <c r="B64" s="1">
        <v>5</v>
      </c>
      <c r="C64" s="1">
        <v>0</v>
      </c>
      <c r="D64" s="3">
        <f t="shared" si="0"/>
        <v>5</v>
      </c>
      <c r="E64" s="3">
        <f t="shared" si="1"/>
        <v>0</v>
      </c>
      <c r="F64" s="3" t="str">
        <f t="shared" si="2"/>
        <v>FP</v>
      </c>
      <c r="G64" s="3" t="str">
        <f t="shared" si="3"/>
        <v>TN</v>
      </c>
    </row>
    <row r="65" spans="1:7" x14ac:dyDescent="0.2">
      <c r="A65" s="1" t="s">
        <v>290</v>
      </c>
      <c r="B65" s="1">
        <v>1</v>
      </c>
      <c r="C65" s="1">
        <v>0</v>
      </c>
      <c r="D65" s="3">
        <f t="shared" si="0"/>
        <v>1</v>
      </c>
      <c r="E65" s="3">
        <f t="shared" si="1"/>
        <v>0</v>
      </c>
      <c r="F65" s="3" t="str">
        <f t="shared" si="2"/>
        <v>FP</v>
      </c>
      <c r="G65" s="3" t="str">
        <f t="shared" si="3"/>
        <v>TN</v>
      </c>
    </row>
    <row r="66" spans="1:7" x14ac:dyDescent="0.2">
      <c r="A66" s="1" t="s">
        <v>291</v>
      </c>
      <c r="B66" s="1">
        <v>1</v>
      </c>
      <c r="C66" s="1">
        <v>0</v>
      </c>
      <c r="D66" s="3">
        <f t="shared" si="0"/>
        <v>1</v>
      </c>
      <c r="E66" s="3">
        <f t="shared" si="1"/>
        <v>0</v>
      </c>
      <c r="F66" s="3" t="str">
        <f t="shared" si="2"/>
        <v>FP</v>
      </c>
      <c r="G66" s="3" t="str">
        <f t="shared" si="3"/>
        <v>TN</v>
      </c>
    </row>
    <row r="67" spans="1:7" x14ac:dyDescent="0.2">
      <c r="A67" s="1" t="s">
        <v>292</v>
      </c>
      <c r="B67" s="1">
        <v>1</v>
      </c>
      <c r="C67" s="1">
        <v>0</v>
      </c>
      <c r="D67" s="3">
        <f t="shared" si="0"/>
        <v>1</v>
      </c>
      <c r="E67" s="3">
        <f t="shared" si="1"/>
        <v>0</v>
      </c>
      <c r="F67" s="3" t="str">
        <f t="shared" si="2"/>
        <v>FP</v>
      </c>
      <c r="G67" s="3" t="str">
        <f t="shared" si="3"/>
        <v>TN</v>
      </c>
    </row>
    <row r="68" spans="1:7" x14ac:dyDescent="0.2">
      <c r="A68" s="1" t="s">
        <v>58</v>
      </c>
      <c r="B68" s="1">
        <v>6</v>
      </c>
      <c r="C68" s="1">
        <v>3</v>
      </c>
      <c r="D68" s="3">
        <f t="shared" ref="D68:D131" si="4">IF(C68=B68, C68,ABS(C68-B68))</f>
        <v>3</v>
      </c>
      <c r="E68" s="3">
        <f t="shared" ref="E68:E131" si="5">IF(C68=C68, C68,ABS(C68-C68))</f>
        <v>3</v>
      </c>
      <c r="F68" s="3" t="str">
        <f t="shared" ref="F68:F131" si="6">IF(AND(C68=0,B68=0),"TN", IF(C68=B68, "TP", IF(C68&lt;B68, "FP",IF(C68&gt;B68, "FN"))))</f>
        <v>FP</v>
      </c>
      <c r="G68" s="3" t="str">
        <f t="shared" ref="G68:G131" si="7">IF(AND(C68=0,C68=0),"TN", IF(C68=C68, "TP", IF(C68&lt;C68, "FP",IF(C68&gt;C68, "FN"))))</f>
        <v>TP</v>
      </c>
    </row>
    <row r="69" spans="1:7" x14ac:dyDescent="0.2">
      <c r="A69" s="1" t="s">
        <v>59</v>
      </c>
      <c r="B69" s="1">
        <v>7</v>
      </c>
      <c r="C69" s="1">
        <v>2</v>
      </c>
      <c r="D69" s="3">
        <f t="shared" si="4"/>
        <v>5</v>
      </c>
      <c r="E69" s="3">
        <f t="shared" si="5"/>
        <v>2</v>
      </c>
      <c r="F69" s="3" t="str">
        <f t="shared" si="6"/>
        <v>FP</v>
      </c>
      <c r="G69" s="3" t="str">
        <f t="shared" si="7"/>
        <v>TP</v>
      </c>
    </row>
    <row r="70" spans="1:7" x14ac:dyDescent="0.2">
      <c r="A70" s="1" t="s">
        <v>60</v>
      </c>
      <c r="B70" s="1">
        <v>12</v>
      </c>
      <c r="C70" s="1">
        <v>7</v>
      </c>
      <c r="D70" s="3">
        <f t="shared" si="4"/>
        <v>5</v>
      </c>
      <c r="E70" s="3">
        <f t="shared" si="5"/>
        <v>7</v>
      </c>
      <c r="F70" s="3" t="str">
        <f t="shared" si="6"/>
        <v>FP</v>
      </c>
      <c r="G70" s="3" t="str">
        <f t="shared" si="7"/>
        <v>TP</v>
      </c>
    </row>
    <row r="71" spans="1:7" x14ac:dyDescent="0.2">
      <c r="A71" s="1" t="s">
        <v>72</v>
      </c>
      <c r="B71" s="1">
        <v>1</v>
      </c>
      <c r="C71" s="1">
        <v>1</v>
      </c>
      <c r="D71" s="3">
        <f t="shared" si="4"/>
        <v>1</v>
      </c>
      <c r="E71" s="3">
        <f t="shared" si="5"/>
        <v>1</v>
      </c>
      <c r="F71" s="3" t="str">
        <f t="shared" si="6"/>
        <v>TP</v>
      </c>
      <c r="G71" s="3" t="str">
        <f t="shared" si="7"/>
        <v>TP</v>
      </c>
    </row>
    <row r="72" spans="1:7" x14ac:dyDescent="0.2">
      <c r="A72" s="1" t="s">
        <v>73</v>
      </c>
      <c r="B72" s="1">
        <v>1</v>
      </c>
      <c r="C72" s="1">
        <v>0</v>
      </c>
      <c r="D72" s="3">
        <f t="shared" si="4"/>
        <v>1</v>
      </c>
      <c r="E72" s="3">
        <f t="shared" si="5"/>
        <v>0</v>
      </c>
      <c r="F72" s="3" t="str">
        <f t="shared" si="6"/>
        <v>FP</v>
      </c>
      <c r="G72" s="3" t="str">
        <f t="shared" si="7"/>
        <v>TN</v>
      </c>
    </row>
    <row r="73" spans="1:7" x14ac:dyDescent="0.2">
      <c r="A73" s="1" t="s">
        <v>293</v>
      </c>
      <c r="B73" s="1">
        <v>2</v>
      </c>
      <c r="C73" s="1">
        <v>0</v>
      </c>
      <c r="D73" s="3">
        <f t="shared" si="4"/>
        <v>2</v>
      </c>
      <c r="E73" s="3">
        <f t="shared" si="5"/>
        <v>0</v>
      </c>
      <c r="F73" s="3" t="str">
        <f t="shared" si="6"/>
        <v>FP</v>
      </c>
      <c r="G73" s="3" t="str">
        <f t="shared" si="7"/>
        <v>TN</v>
      </c>
    </row>
    <row r="74" spans="1:7" x14ac:dyDescent="0.2">
      <c r="A74" s="1" t="s">
        <v>294</v>
      </c>
      <c r="B74" s="1">
        <v>2</v>
      </c>
      <c r="C74" s="1">
        <v>0</v>
      </c>
      <c r="D74" s="3">
        <f t="shared" si="4"/>
        <v>2</v>
      </c>
      <c r="E74" s="3">
        <f t="shared" si="5"/>
        <v>0</v>
      </c>
      <c r="F74" s="3" t="str">
        <f t="shared" si="6"/>
        <v>FP</v>
      </c>
      <c r="G74" s="3" t="str">
        <f t="shared" si="7"/>
        <v>TN</v>
      </c>
    </row>
    <row r="75" spans="1:7" x14ac:dyDescent="0.2">
      <c r="A75" s="1" t="s">
        <v>295</v>
      </c>
      <c r="B75" s="1">
        <v>9</v>
      </c>
      <c r="C75" s="1">
        <v>0</v>
      </c>
      <c r="D75" s="3">
        <f t="shared" si="4"/>
        <v>9</v>
      </c>
      <c r="E75" s="3">
        <f t="shared" si="5"/>
        <v>0</v>
      </c>
      <c r="F75" s="3" t="str">
        <f t="shared" si="6"/>
        <v>FP</v>
      </c>
      <c r="G75" s="3" t="str">
        <f t="shared" si="7"/>
        <v>TN</v>
      </c>
    </row>
    <row r="76" spans="1:7" x14ac:dyDescent="0.2">
      <c r="A76" s="1" t="s">
        <v>296</v>
      </c>
      <c r="B76" s="1">
        <v>4</v>
      </c>
      <c r="C76" s="1">
        <v>0</v>
      </c>
      <c r="D76" s="3">
        <f t="shared" si="4"/>
        <v>4</v>
      </c>
      <c r="E76" s="3">
        <f t="shared" si="5"/>
        <v>0</v>
      </c>
      <c r="F76" s="3" t="str">
        <f t="shared" si="6"/>
        <v>FP</v>
      </c>
      <c r="G76" s="3" t="str">
        <f t="shared" si="7"/>
        <v>TN</v>
      </c>
    </row>
    <row r="77" spans="1:7" x14ac:dyDescent="0.2">
      <c r="A77" s="1" t="s">
        <v>297</v>
      </c>
      <c r="B77" s="1">
        <v>1</v>
      </c>
      <c r="C77" s="1">
        <v>0</v>
      </c>
      <c r="D77" s="3">
        <f t="shared" si="4"/>
        <v>1</v>
      </c>
      <c r="E77" s="3">
        <f t="shared" si="5"/>
        <v>0</v>
      </c>
      <c r="F77" s="3" t="str">
        <f t="shared" si="6"/>
        <v>FP</v>
      </c>
      <c r="G77" s="3" t="str">
        <f t="shared" si="7"/>
        <v>TN</v>
      </c>
    </row>
    <row r="78" spans="1:7" x14ac:dyDescent="0.2">
      <c r="A78" s="1" t="s">
        <v>298</v>
      </c>
      <c r="B78" s="1">
        <v>1</v>
      </c>
      <c r="C78" s="1">
        <v>0</v>
      </c>
      <c r="D78" s="3">
        <f t="shared" si="4"/>
        <v>1</v>
      </c>
      <c r="E78" s="3">
        <f t="shared" si="5"/>
        <v>0</v>
      </c>
      <c r="F78" s="3" t="str">
        <f t="shared" si="6"/>
        <v>FP</v>
      </c>
      <c r="G78" s="3" t="str">
        <f t="shared" si="7"/>
        <v>TN</v>
      </c>
    </row>
    <row r="79" spans="1:7" x14ac:dyDescent="0.2">
      <c r="A79" s="1" t="s">
        <v>299</v>
      </c>
      <c r="B79" s="1">
        <v>2</v>
      </c>
      <c r="C79" s="1">
        <v>0</v>
      </c>
      <c r="D79" s="3">
        <f t="shared" si="4"/>
        <v>2</v>
      </c>
      <c r="E79" s="3">
        <f t="shared" si="5"/>
        <v>0</v>
      </c>
      <c r="F79" s="3" t="str">
        <f t="shared" si="6"/>
        <v>FP</v>
      </c>
      <c r="G79" s="3" t="str">
        <f t="shared" si="7"/>
        <v>TN</v>
      </c>
    </row>
    <row r="80" spans="1:7" x14ac:dyDescent="0.2">
      <c r="A80" s="1" t="s">
        <v>300</v>
      </c>
      <c r="B80" s="1">
        <v>2</v>
      </c>
      <c r="C80" s="1">
        <v>0</v>
      </c>
      <c r="D80" s="3">
        <f t="shared" si="4"/>
        <v>2</v>
      </c>
      <c r="E80" s="3">
        <f t="shared" si="5"/>
        <v>0</v>
      </c>
      <c r="F80" s="3" t="str">
        <f t="shared" si="6"/>
        <v>FP</v>
      </c>
      <c r="G80" s="3" t="str">
        <f t="shared" si="7"/>
        <v>TN</v>
      </c>
    </row>
    <row r="81" spans="1:7" x14ac:dyDescent="0.2">
      <c r="A81" s="1" t="s">
        <v>301</v>
      </c>
      <c r="B81" s="1">
        <v>2</v>
      </c>
      <c r="C81" s="1">
        <v>0</v>
      </c>
      <c r="D81" s="3">
        <f t="shared" si="4"/>
        <v>2</v>
      </c>
      <c r="E81" s="3">
        <f t="shared" si="5"/>
        <v>0</v>
      </c>
      <c r="F81" s="3" t="str">
        <f t="shared" si="6"/>
        <v>FP</v>
      </c>
      <c r="G81" s="3" t="str">
        <f t="shared" si="7"/>
        <v>TN</v>
      </c>
    </row>
    <row r="82" spans="1:7" x14ac:dyDescent="0.2">
      <c r="A82" s="1" t="s">
        <v>302</v>
      </c>
      <c r="B82" s="1">
        <v>1</v>
      </c>
      <c r="C82" s="1">
        <v>0</v>
      </c>
      <c r="D82" s="3">
        <f t="shared" si="4"/>
        <v>1</v>
      </c>
      <c r="E82" s="3">
        <f t="shared" si="5"/>
        <v>0</v>
      </c>
      <c r="F82" s="3" t="str">
        <f t="shared" si="6"/>
        <v>FP</v>
      </c>
      <c r="G82" s="3" t="str">
        <f t="shared" si="7"/>
        <v>TN</v>
      </c>
    </row>
    <row r="83" spans="1:7" x14ac:dyDescent="0.2">
      <c r="A83" s="1" t="s">
        <v>303</v>
      </c>
      <c r="B83" s="1">
        <v>2</v>
      </c>
      <c r="C83" s="1">
        <v>0</v>
      </c>
      <c r="D83" s="3">
        <f t="shared" si="4"/>
        <v>2</v>
      </c>
      <c r="E83" s="3">
        <f t="shared" si="5"/>
        <v>0</v>
      </c>
      <c r="F83" s="3" t="str">
        <f t="shared" si="6"/>
        <v>FP</v>
      </c>
      <c r="G83" s="3" t="str">
        <f t="shared" si="7"/>
        <v>TN</v>
      </c>
    </row>
    <row r="84" spans="1:7" x14ac:dyDescent="0.2">
      <c r="A84" s="1" t="s">
        <v>304</v>
      </c>
      <c r="B84" s="1">
        <v>1</v>
      </c>
      <c r="C84" s="1">
        <v>0</v>
      </c>
      <c r="D84" s="3">
        <f t="shared" si="4"/>
        <v>1</v>
      </c>
      <c r="E84" s="3">
        <f t="shared" si="5"/>
        <v>0</v>
      </c>
      <c r="F84" s="3" t="str">
        <f t="shared" si="6"/>
        <v>FP</v>
      </c>
      <c r="G84" s="3" t="str">
        <f t="shared" si="7"/>
        <v>TN</v>
      </c>
    </row>
    <row r="85" spans="1:7" x14ac:dyDescent="0.2">
      <c r="A85" s="1" t="s">
        <v>305</v>
      </c>
      <c r="B85" s="1">
        <v>19</v>
      </c>
      <c r="C85" s="1">
        <v>0</v>
      </c>
      <c r="D85" s="3">
        <f t="shared" si="4"/>
        <v>19</v>
      </c>
      <c r="E85" s="3">
        <f t="shared" si="5"/>
        <v>0</v>
      </c>
      <c r="F85" s="3" t="str">
        <f t="shared" si="6"/>
        <v>FP</v>
      </c>
      <c r="G85" s="3" t="str">
        <f t="shared" si="7"/>
        <v>TN</v>
      </c>
    </row>
    <row r="86" spans="1:7" x14ac:dyDescent="0.2">
      <c r="A86" s="1" t="s">
        <v>80</v>
      </c>
      <c r="B86" s="1">
        <v>22</v>
      </c>
      <c r="C86" s="1">
        <v>2</v>
      </c>
      <c r="D86" s="3">
        <f t="shared" si="4"/>
        <v>20</v>
      </c>
      <c r="E86" s="3">
        <f t="shared" si="5"/>
        <v>2</v>
      </c>
      <c r="F86" s="3" t="str">
        <f t="shared" si="6"/>
        <v>FP</v>
      </c>
      <c r="G86" s="3" t="str">
        <f t="shared" si="7"/>
        <v>TP</v>
      </c>
    </row>
    <row r="87" spans="1:7" x14ac:dyDescent="0.2">
      <c r="A87" s="1" t="s">
        <v>306</v>
      </c>
      <c r="B87" s="1">
        <v>1</v>
      </c>
      <c r="C87" s="1">
        <v>0</v>
      </c>
      <c r="D87" s="3">
        <f t="shared" si="4"/>
        <v>1</v>
      </c>
      <c r="E87" s="3">
        <f t="shared" si="5"/>
        <v>0</v>
      </c>
      <c r="F87" s="3" t="str">
        <f t="shared" si="6"/>
        <v>FP</v>
      </c>
      <c r="G87" s="3" t="str">
        <f t="shared" si="7"/>
        <v>TN</v>
      </c>
    </row>
    <row r="88" spans="1:7" x14ac:dyDescent="0.2">
      <c r="A88" s="1" t="s">
        <v>307</v>
      </c>
      <c r="B88" s="1">
        <v>8</v>
      </c>
      <c r="C88" s="1">
        <v>0</v>
      </c>
      <c r="D88" s="3">
        <f t="shared" si="4"/>
        <v>8</v>
      </c>
      <c r="E88" s="3">
        <f t="shared" si="5"/>
        <v>0</v>
      </c>
      <c r="F88" s="3" t="str">
        <f t="shared" si="6"/>
        <v>FP</v>
      </c>
      <c r="G88" s="3" t="str">
        <f t="shared" si="7"/>
        <v>TN</v>
      </c>
    </row>
    <row r="89" spans="1:7" x14ac:dyDescent="0.2">
      <c r="A89" s="1" t="s">
        <v>308</v>
      </c>
      <c r="B89" s="1">
        <v>12</v>
      </c>
      <c r="C89" s="1">
        <v>0</v>
      </c>
      <c r="D89" s="3">
        <f t="shared" si="4"/>
        <v>12</v>
      </c>
      <c r="E89" s="3">
        <f t="shared" si="5"/>
        <v>0</v>
      </c>
      <c r="F89" s="3" t="str">
        <f t="shared" si="6"/>
        <v>FP</v>
      </c>
      <c r="G89" s="3" t="str">
        <f t="shared" si="7"/>
        <v>TN</v>
      </c>
    </row>
    <row r="90" spans="1:7" x14ac:dyDescent="0.2">
      <c r="A90" s="1" t="s">
        <v>309</v>
      </c>
      <c r="B90" s="1">
        <v>2</v>
      </c>
      <c r="C90" s="1">
        <v>0</v>
      </c>
      <c r="D90" s="3">
        <f t="shared" si="4"/>
        <v>2</v>
      </c>
      <c r="E90" s="3">
        <f t="shared" si="5"/>
        <v>0</v>
      </c>
      <c r="F90" s="3" t="str">
        <f t="shared" si="6"/>
        <v>FP</v>
      </c>
      <c r="G90" s="3" t="str">
        <f t="shared" si="7"/>
        <v>TN</v>
      </c>
    </row>
    <row r="91" spans="1:7" x14ac:dyDescent="0.2">
      <c r="A91" s="1" t="s">
        <v>84</v>
      </c>
      <c r="B91" s="1">
        <v>2</v>
      </c>
      <c r="C91" s="1">
        <v>0</v>
      </c>
      <c r="D91" s="3">
        <f t="shared" si="4"/>
        <v>2</v>
      </c>
      <c r="E91" s="3">
        <f t="shared" si="5"/>
        <v>0</v>
      </c>
      <c r="F91" s="3" t="str">
        <f t="shared" si="6"/>
        <v>FP</v>
      </c>
      <c r="G91" s="3" t="str">
        <f t="shared" si="7"/>
        <v>TN</v>
      </c>
    </row>
    <row r="92" spans="1:7" x14ac:dyDescent="0.2">
      <c r="A92" s="1" t="s">
        <v>85</v>
      </c>
      <c r="B92" s="1">
        <v>5</v>
      </c>
      <c r="C92" s="1">
        <v>2</v>
      </c>
      <c r="D92" s="3">
        <f t="shared" si="4"/>
        <v>3</v>
      </c>
      <c r="E92" s="3">
        <f t="shared" si="5"/>
        <v>2</v>
      </c>
      <c r="F92" s="3" t="str">
        <f t="shared" si="6"/>
        <v>FP</v>
      </c>
      <c r="G92" s="3" t="str">
        <f t="shared" si="7"/>
        <v>TP</v>
      </c>
    </row>
    <row r="93" spans="1:7" x14ac:dyDescent="0.2">
      <c r="A93" s="1" t="s">
        <v>86</v>
      </c>
      <c r="B93" s="1">
        <v>5</v>
      </c>
      <c r="C93" s="1">
        <v>3</v>
      </c>
      <c r="D93" s="3">
        <f t="shared" si="4"/>
        <v>2</v>
      </c>
      <c r="E93" s="3">
        <f t="shared" si="5"/>
        <v>3</v>
      </c>
      <c r="F93" s="3" t="str">
        <f t="shared" si="6"/>
        <v>FP</v>
      </c>
      <c r="G93" s="3" t="str">
        <f t="shared" si="7"/>
        <v>TP</v>
      </c>
    </row>
    <row r="94" spans="1:7" x14ac:dyDescent="0.2">
      <c r="A94" s="1" t="s">
        <v>310</v>
      </c>
      <c r="B94" s="1">
        <v>7</v>
      </c>
      <c r="C94" s="1">
        <v>0</v>
      </c>
      <c r="D94" s="3">
        <f t="shared" si="4"/>
        <v>7</v>
      </c>
      <c r="E94" s="3">
        <f t="shared" si="5"/>
        <v>0</v>
      </c>
      <c r="F94" s="3" t="str">
        <f t="shared" si="6"/>
        <v>FP</v>
      </c>
      <c r="G94" s="3" t="str">
        <f t="shared" si="7"/>
        <v>TN</v>
      </c>
    </row>
    <row r="95" spans="1:7" x14ac:dyDescent="0.2">
      <c r="A95" s="1" t="s">
        <v>311</v>
      </c>
      <c r="B95" s="1">
        <v>16</v>
      </c>
      <c r="C95" s="1">
        <v>0</v>
      </c>
      <c r="D95" s="3">
        <f t="shared" si="4"/>
        <v>16</v>
      </c>
      <c r="E95" s="3">
        <f t="shared" si="5"/>
        <v>0</v>
      </c>
      <c r="F95" s="3" t="str">
        <f t="shared" si="6"/>
        <v>FP</v>
      </c>
      <c r="G95" s="3" t="str">
        <f t="shared" si="7"/>
        <v>TN</v>
      </c>
    </row>
    <row r="96" spans="1:7" x14ac:dyDescent="0.2">
      <c r="A96" s="1" t="s">
        <v>312</v>
      </c>
      <c r="B96" s="1">
        <v>6</v>
      </c>
      <c r="C96" s="1">
        <v>0</v>
      </c>
      <c r="D96" s="3">
        <f t="shared" si="4"/>
        <v>6</v>
      </c>
      <c r="E96" s="3">
        <f t="shared" si="5"/>
        <v>0</v>
      </c>
      <c r="F96" s="3" t="str">
        <f t="shared" si="6"/>
        <v>FP</v>
      </c>
      <c r="G96" s="3" t="str">
        <f t="shared" si="7"/>
        <v>TN</v>
      </c>
    </row>
    <row r="97" spans="1:7" x14ac:dyDescent="0.2">
      <c r="A97" s="1" t="s">
        <v>313</v>
      </c>
      <c r="B97" s="1">
        <v>1</v>
      </c>
      <c r="C97" s="1">
        <v>0</v>
      </c>
      <c r="D97" s="3">
        <f t="shared" si="4"/>
        <v>1</v>
      </c>
      <c r="E97" s="3">
        <f t="shared" si="5"/>
        <v>0</v>
      </c>
      <c r="F97" s="3" t="str">
        <f t="shared" si="6"/>
        <v>FP</v>
      </c>
      <c r="G97" s="3" t="str">
        <f t="shared" si="7"/>
        <v>TN</v>
      </c>
    </row>
    <row r="98" spans="1:7" x14ac:dyDescent="0.2">
      <c r="A98" s="1" t="s">
        <v>314</v>
      </c>
      <c r="B98" s="1">
        <v>3</v>
      </c>
      <c r="C98" s="1">
        <v>0</v>
      </c>
      <c r="D98" s="3">
        <f t="shared" si="4"/>
        <v>3</v>
      </c>
      <c r="E98" s="3">
        <f t="shared" si="5"/>
        <v>0</v>
      </c>
      <c r="F98" s="3" t="str">
        <f t="shared" si="6"/>
        <v>FP</v>
      </c>
      <c r="G98" s="3" t="str">
        <f t="shared" si="7"/>
        <v>TN</v>
      </c>
    </row>
    <row r="99" spans="1:7" x14ac:dyDescent="0.2">
      <c r="A99" s="1" t="s">
        <v>315</v>
      </c>
      <c r="B99" s="1">
        <v>10</v>
      </c>
      <c r="C99" s="1">
        <v>0</v>
      </c>
      <c r="D99" s="3">
        <f t="shared" si="4"/>
        <v>10</v>
      </c>
      <c r="E99" s="3">
        <f t="shared" si="5"/>
        <v>0</v>
      </c>
      <c r="F99" s="3" t="str">
        <f t="shared" si="6"/>
        <v>FP</v>
      </c>
      <c r="G99" s="3" t="str">
        <f t="shared" si="7"/>
        <v>TN</v>
      </c>
    </row>
    <row r="100" spans="1:7" x14ac:dyDescent="0.2">
      <c r="A100" s="1" t="s">
        <v>88</v>
      </c>
      <c r="B100" s="1">
        <v>10</v>
      </c>
      <c r="C100" s="1">
        <v>8</v>
      </c>
      <c r="D100" s="3">
        <f t="shared" si="4"/>
        <v>2</v>
      </c>
      <c r="E100" s="3">
        <f t="shared" si="5"/>
        <v>8</v>
      </c>
      <c r="F100" s="3" t="str">
        <f t="shared" si="6"/>
        <v>FP</v>
      </c>
      <c r="G100" s="3" t="str">
        <f t="shared" si="7"/>
        <v>TP</v>
      </c>
    </row>
    <row r="101" spans="1:7" x14ac:dyDescent="0.2">
      <c r="A101" s="1" t="s">
        <v>316</v>
      </c>
      <c r="B101" s="1">
        <v>14</v>
      </c>
      <c r="C101" s="1">
        <v>0</v>
      </c>
      <c r="D101" s="3">
        <f t="shared" si="4"/>
        <v>14</v>
      </c>
      <c r="E101" s="3">
        <f t="shared" si="5"/>
        <v>0</v>
      </c>
      <c r="F101" s="3" t="str">
        <f t="shared" si="6"/>
        <v>FP</v>
      </c>
      <c r="G101" s="3" t="str">
        <f t="shared" si="7"/>
        <v>TN</v>
      </c>
    </row>
    <row r="102" spans="1:7" x14ac:dyDescent="0.2">
      <c r="A102" s="1" t="s">
        <v>317</v>
      </c>
      <c r="B102" s="1">
        <v>7</v>
      </c>
      <c r="C102" s="1">
        <v>0</v>
      </c>
      <c r="D102" s="3">
        <f t="shared" si="4"/>
        <v>7</v>
      </c>
      <c r="E102" s="3">
        <f t="shared" si="5"/>
        <v>0</v>
      </c>
      <c r="F102" s="3" t="str">
        <f t="shared" si="6"/>
        <v>FP</v>
      </c>
      <c r="G102" s="3" t="str">
        <f t="shared" si="7"/>
        <v>TN</v>
      </c>
    </row>
    <row r="103" spans="1:7" x14ac:dyDescent="0.2">
      <c r="A103" s="1" t="s">
        <v>318</v>
      </c>
      <c r="B103" s="1">
        <v>8</v>
      </c>
      <c r="C103" s="1">
        <v>0</v>
      </c>
      <c r="D103" s="3">
        <f t="shared" si="4"/>
        <v>8</v>
      </c>
      <c r="E103" s="3">
        <f t="shared" si="5"/>
        <v>0</v>
      </c>
      <c r="F103" s="3" t="str">
        <f t="shared" si="6"/>
        <v>FP</v>
      </c>
      <c r="G103" s="3" t="str">
        <f t="shared" si="7"/>
        <v>TN</v>
      </c>
    </row>
    <row r="104" spans="1:7" x14ac:dyDescent="0.2">
      <c r="A104" s="1" t="s">
        <v>319</v>
      </c>
      <c r="B104" s="1">
        <v>17</v>
      </c>
      <c r="C104" s="1">
        <v>0</v>
      </c>
      <c r="D104" s="3">
        <f t="shared" si="4"/>
        <v>17</v>
      </c>
      <c r="E104" s="3">
        <f t="shared" si="5"/>
        <v>0</v>
      </c>
      <c r="F104" s="3" t="str">
        <f t="shared" si="6"/>
        <v>FP</v>
      </c>
      <c r="G104" s="3" t="str">
        <f t="shared" si="7"/>
        <v>TN</v>
      </c>
    </row>
    <row r="105" spans="1:7" x14ac:dyDescent="0.2">
      <c r="A105" s="1" t="s">
        <v>320</v>
      </c>
      <c r="B105" s="1">
        <v>5</v>
      </c>
      <c r="C105" s="1">
        <v>0</v>
      </c>
      <c r="D105" s="3">
        <f t="shared" si="4"/>
        <v>5</v>
      </c>
      <c r="E105" s="3">
        <f t="shared" si="5"/>
        <v>0</v>
      </c>
      <c r="F105" s="3" t="str">
        <f t="shared" si="6"/>
        <v>FP</v>
      </c>
      <c r="G105" s="3" t="str">
        <f t="shared" si="7"/>
        <v>TN</v>
      </c>
    </row>
    <row r="106" spans="1:7" x14ac:dyDescent="0.2">
      <c r="A106" s="1" t="s">
        <v>321</v>
      </c>
      <c r="B106" s="1">
        <v>2</v>
      </c>
      <c r="C106" s="1">
        <v>0</v>
      </c>
      <c r="D106" s="3">
        <f t="shared" si="4"/>
        <v>2</v>
      </c>
      <c r="E106" s="3">
        <f t="shared" si="5"/>
        <v>0</v>
      </c>
      <c r="F106" s="3" t="str">
        <f t="shared" si="6"/>
        <v>FP</v>
      </c>
      <c r="G106" s="3" t="str">
        <f t="shared" si="7"/>
        <v>TN</v>
      </c>
    </row>
    <row r="107" spans="1:7" x14ac:dyDescent="0.2">
      <c r="A107" s="1" t="s">
        <v>322</v>
      </c>
      <c r="B107" s="1">
        <v>6</v>
      </c>
      <c r="C107" s="1">
        <v>0</v>
      </c>
      <c r="D107" s="3">
        <f t="shared" si="4"/>
        <v>6</v>
      </c>
      <c r="E107" s="3">
        <f t="shared" si="5"/>
        <v>0</v>
      </c>
      <c r="F107" s="3" t="str">
        <f t="shared" si="6"/>
        <v>FP</v>
      </c>
      <c r="G107" s="3" t="str">
        <f t="shared" si="7"/>
        <v>TN</v>
      </c>
    </row>
    <row r="108" spans="1:7" x14ac:dyDescent="0.2">
      <c r="A108" s="1" t="s">
        <v>323</v>
      </c>
      <c r="B108" s="1">
        <v>3</v>
      </c>
      <c r="C108" s="1">
        <v>0</v>
      </c>
      <c r="D108" s="3">
        <f t="shared" si="4"/>
        <v>3</v>
      </c>
      <c r="E108" s="3">
        <f t="shared" si="5"/>
        <v>0</v>
      </c>
      <c r="F108" s="3" t="str">
        <f t="shared" si="6"/>
        <v>FP</v>
      </c>
      <c r="G108" s="3" t="str">
        <f t="shared" si="7"/>
        <v>TN</v>
      </c>
    </row>
    <row r="109" spans="1:7" x14ac:dyDescent="0.2">
      <c r="A109" s="1" t="s">
        <v>324</v>
      </c>
      <c r="B109" s="1">
        <v>3</v>
      </c>
      <c r="C109" s="1">
        <v>0</v>
      </c>
      <c r="D109" s="3">
        <f t="shared" si="4"/>
        <v>3</v>
      </c>
      <c r="E109" s="3">
        <f t="shared" si="5"/>
        <v>0</v>
      </c>
      <c r="F109" s="3" t="str">
        <f t="shared" si="6"/>
        <v>FP</v>
      </c>
      <c r="G109" s="3" t="str">
        <f t="shared" si="7"/>
        <v>TN</v>
      </c>
    </row>
    <row r="110" spans="1:7" x14ac:dyDescent="0.2">
      <c r="A110" s="1" t="s">
        <v>325</v>
      </c>
      <c r="B110" s="1">
        <v>12</v>
      </c>
      <c r="C110" s="1">
        <v>0</v>
      </c>
      <c r="D110" s="3">
        <f t="shared" si="4"/>
        <v>12</v>
      </c>
      <c r="E110" s="3">
        <f t="shared" si="5"/>
        <v>0</v>
      </c>
      <c r="F110" s="3" t="str">
        <f t="shared" si="6"/>
        <v>FP</v>
      </c>
      <c r="G110" s="3" t="str">
        <f t="shared" si="7"/>
        <v>TN</v>
      </c>
    </row>
    <row r="111" spans="1:7" x14ac:dyDescent="0.2">
      <c r="A111" s="1" t="s">
        <v>326</v>
      </c>
      <c r="B111" s="1">
        <v>1</v>
      </c>
      <c r="C111" s="1">
        <v>0</v>
      </c>
      <c r="D111" s="3">
        <f t="shared" si="4"/>
        <v>1</v>
      </c>
      <c r="E111" s="3">
        <f t="shared" si="5"/>
        <v>0</v>
      </c>
      <c r="F111" s="3" t="str">
        <f t="shared" si="6"/>
        <v>FP</v>
      </c>
      <c r="G111" s="3" t="str">
        <f t="shared" si="7"/>
        <v>TN</v>
      </c>
    </row>
    <row r="112" spans="1:7" x14ac:dyDescent="0.2">
      <c r="A112" s="1" t="s">
        <v>327</v>
      </c>
      <c r="B112" s="1">
        <v>8</v>
      </c>
      <c r="C112" s="1">
        <v>0</v>
      </c>
      <c r="D112" s="3">
        <f t="shared" si="4"/>
        <v>8</v>
      </c>
      <c r="E112" s="3">
        <f t="shared" si="5"/>
        <v>0</v>
      </c>
      <c r="F112" s="3" t="str">
        <f t="shared" si="6"/>
        <v>FP</v>
      </c>
      <c r="G112" s="3" t="str">
        <f t="shared" si="7"/>
        <v>TN</v>
      </c>
    </row>
    <row r="113" spans="1:7" x14ac:dyDescent="0.2">
      <c r="A113" s="1" t="s">
        <v>328</v>
      </c>
      <c r="B113" s="1">
        <v>14</v>
      </c>
      <c r="C113" s="1">
        <v>0</v>
      </c>
      <c r="D113" s="3">
        <f t="shared" si="4"/>
        <v>14</v>
      </c>
      <c r="E113" s="3">
        <f t="shared" si="5"/>
        <v>0</v>
      </c>
      <c r="F113" s="3" t="str">
        <f t="shared" si="6"/>
        <v>FP</v>
      </c>
      <c r="G113" s="3" t="str">
        <f t="shared" si="7"/>
        <v>TN</v>
      </c>
    </row>
    <row r="114" spans="1:7" x14ac:dyDescent="0.2">
      <c r="A114" s="1" t="s">
        <v>329</v>
      </c>
      <c r="B114" s="1">
        <v>9</v>
      </c>
      <c r="C114" s="1">
        <v>0</v>
      </c>
      <c r="D114" s="3">
        <f t="shared" si="4"/>
        <v>9</v>
      </c>
      <c r="E114" s="3">
        <f t="shared" si="5"/>
        <v>0</v>
      </c>
      <c r="F114" s="3" t="str">
        <f t="shared" si="6"/>
        <v>FP</v>
      </c>
      <c r="G114" s="3" t="str">
        <f t="shared" si="7"/>
        <v>TN</v>
      </c>
    </row>
    <row r="115" spans="1:7" x14ac:dyDescent="0.2">
      <c r="A115" s="1" t="s">
        <v>330</v>
      </c>
      <c r="B115" s="1">
        <v>2</v>
      </c>
      <c r="C115" s="1">
        <v>0</v>
      </c>
      <c r="D115" s="3">
        <f t="shared" si="4"/>
        <v>2</v>
      </c>
      <c r="E115" s="3">
        <f t="shared" si="5"/>
        <v>0</v>
      </c>
      <c r="F115" s="3" t="str">
        <f t="shared" si="6"/>
        <v>FP</v>
      </c>
      <c r="G115" s="3" t="str">
        <f t="shared" si="7"/>
        <v>TN</v>
      </c>
    </row>
    <row r="116" spans="1:7" x14ac:dyDescent="0.2">
      <c r="A116" s="1" t="s">
        <v>331</v>
      </c>
      <c r="B116" s="1">
        <v>11</v>
      </c>
      <c r="C116" s="1">
        <v>0</v>
      </c>
      <c r="D116" s="3">
        <f t="shared" si="4"/>
        <v>11</v>
      </c>
      <c r="E116" s="3">
        <f t="shared" si="5"/>
        <v>0</v>
      </c>
      <c r="F116" s="3" t="str">
        <f t="shared" si="6"/>
        <v>FP</v>
      </c>
      <c r="G116" s="3" t="str">
        <f t="shared" si="7"/>
        <v>TN</v>
      </c>
    </row>
    <row r="117" spans="1:7" x14ac:dyDescent="0.2">
      <c r="A117" s="1" t="s">
        <v>332</v>
      </c>
      <c r="B117" s="1">
        <v>4</v>
      </c>
      <c r="C117" s="1">
        <v>0</v>
      </c>
      <c r="D117" s="3">
        <f t="shared" si="4"/>
        <v>4</v>
      </c>
      <c r="E117" s="3">
        <f t="shared" si="5"/>
        <v>0</v>
      </c>
      <c r="F117" s="3" t="str">
        <f t="shared" si="6"/>
        <v>FP</v>
      </c>
      <c r="G117" s="3" t="str">
        <f t="shared" si="7"/>
        <v>TN</v>
      </c>
    </row>
    <row r="118" spans="1:7" x14ac:dyDescent="0.2">
      <c r="A118" s="1" t="s">
        <v>333</v>
      </c>
      <c r="B118" s="1">
        <v>4</v>
      </c>
      <c r="C118" s="1">
        <v>0</v>
      </c>
      <c r="D118" s="3">
        <f t="shared" si="4"/>
        <v>4</v>
      </c>
      <c r="E118" s="3">
        <f t="shared" si="5"/>
        <v>0</v>
      </c>
      <c r="F118" s="3" t="str">
        <f t="shared" si="6"/>
        <v>FP</v>
      </c>
      <c r="G118" s="3" t="str">
        <f t="shared" si="7"/>
        <v>TN</v>
      </c>
    </row>
    <row r="119" spans="1:7" x14ac:dyDescent="0.2">
      <c r="A119" s="1" t="s">
        <v>334</v>
      </c>
      <c r="B119" s="1">
        <v>12</v>
      </c>
      <c r="C119" s="1">
        <v>0</v>
      </c>
      <c r="D119" s="3">
        <f t="shared" si="4"/>
        <v>12</v>
      </c>
      <c r="E119" s="3">
        <f t="shared" si="5"/>
        <v>0</v>
      </c>
      <c r="F119" s="3" t="str">
        <f t="shared" si="6"/>
        <v>FP</v>
      </c>
      <c r="G119" s="3" t="str">
        <f t="shared" si="7"/>
        <v>TN</v>
      </c>
    </row>
    <row r="120" spans="1:7" x14ac:dyDescent="0.2">
      <c r="A120" s="1" t="s">
        <v>89</v>
      </c>
      <c r="B120" s="1">
        <v>16</v>
      </c>
      <c r="C120" s="1">
        <v>0</v>
      </c>
      <c r="D120" s="3">
        <f t="shared" si="4"/>
        <v>16</v>
      </c>
      <c r="E120" s="3">
        <f t="shared" si="5"/>
        <v>0</v>
      </c>
      <c r="F120" s="3" t="str">
        <f t="shared" si="6"/>
        <v>FP</v>
      </c>
      <c r="G120" s="3" t="str">
        <f t="shared" si="7"/>
        <v>TN</v>
      </c>
    </row>
    <row r="121" spans="1:7" x14ac:dyDescent="0.2">
      <c r="A121" s="1" t="s">
        <v>90</v>
      </c>
      <c r="B121" s="1">
        <v>15</v>
      </c>
      <c r="C121" s="1">
        <v>10</v>
      </c>
      <c r="D121" s="3">
        <f t="shared" si="4"/>
        <v>5</v>
      </c>
      <c r="E121" s="3">
        <f t="shared" si="5"/>
        <v>10</v>
      </c>
      <c r="F121" s="3" t="str">
        <f t="shared" si="6"/>
        <v>FP</v>
      </c>
      <c r="G121" s="3" t="str">
        <f t="shared" si="7"/>
        <v>TP</v>
      </c>
    </row>
    <row r="122" spans="1:7" x14ac:dyDescent="0.2">
      <c r="A122" s="1" t="s">
        <v>335</v>
      </c>
      <c r="B122" s="1">
        <v>10</v>
      </c>
      <c r="C122" s="1">
        <v>0</v>
      </c>
      <c r="D122" s="3">
        <f t="shared" si="4"/>
        <v>10</v>
      </c>
      <c r="E122" s="3">
        <f t="shared" si="5"/>
        <v>0</v>
      </c>
      <c r="F122" s="3" t="str">
        <f t="shared" si="6"/>
        <v>FP</v>
      </c>
      <c r="G122" s="3" t="str">
        <f t="shared" si="7"/>
        <v>TN</v>
      </c>
    </row>
    <row r="123" spans="1:7" x14ac:dyDescent="0.2">
      <c r="A123" s="1" t="s">
        <v>91</v>
      </c>
      <c r="B123" s="1">
        <v>16</v>
      </c>
      <c r="C123" s="1">
        <v>0</v>
      </c>
      <c r="D123" s="3">
        <f t="shared" si="4"/>
        <v>16</v>
      </c>
      <c r="E123" s="3">
        <f t="shared" si="5"/>
        <v>0</v>
      </c>
      <c r="F123" s="3" t="str">
        <f t="shared" si="6"/>
        <v>FP</v>
      </c>
      <c r="G123" s="3" t="str">
        <f t="shared" si="7"/>
        <v>TN</v>
      </c>
    </row>
    <row r="124" spans="1:7" x14ac:dyDescent="0.2">
      <c r="A124" s="1" t="s">
        <v>92</v>
      </c>
      <c r="B124" s="1">
        <v>19</v>
      </c>
      <c r="C124" s="1">
        <v>0</v>
      </c>
      <c r="D124" s="3">
        <f t="shared" si="4"/>
        <v>19</v>
      </c>
      <c r="E124" s="3">
        <f t="shared" si="5"/>
        <v>0</v>
      </c>
      <c r="F124" s="3" t="str">
        <f t="shared" si="6"/>
        <v>FP</v>
      </c>
      <c r="G124" s="3" t="str">
        <f t="shared" si="7"/>
        <v>TN</v>
      </c>
    </row>
    <row r="125" spans="1:7" x14ac:dyDescent="0.2">
      <c r="A125" s="1" t="s">
        <v>93</v>
      </c>
      <c r="B125" s="1">
        <v>3</v>
      </c>
      <c r="C125" s="1">
        <v>0</v>
      </c>
      <c r="D125" s="3">
        <f t="shared" si="4"/>
        <v>3</v>
      </c>
      <c r="E125" s="3">
        <f t="shared" si="5"/>
        <v>0</v>
      </c>
      <c r="F125" s="3" t="str">
        <f t="shared" si="6"/>
        <v>FP</v>
      </c>
      <c r="G125" s="3" t="str">
        <f t="shared" si="7"/>
        <v>TN</v>
      </c>
    </row>
    <row r="126" spans="1:7" x14ac:dyDescent="0.2">
      <c r="A126" s="1" t="s">
        <v>94</v>
      </c>
      <c r="B126" s="1">
        <v>3</v>
      </c>
      <c r="C126" s="1">
        <v>0</v>
      </c>
      <c r="D126" s="3">
        <f t="shared" si="4"/>
        <v>3</v>
      </c>
      <c r="E126" s="3">
        <f t="shared" si="5"/>
        <v>0</v>
      </c>
      <c r="F126" s="3" t="str">
        <f t="shared" si="6"/>
        <v>FP</v>
      </c>
      <c r="G126" s="3" t="str">
        <f t="shared" si="7"/>
        <v>TN</v>
      </c>
    </row>
    <row r="127" spans="1:7" x14ac:dyDescent="0.2">
      <c r="A127" s="1" t="s">
        <v>95</v>
      </c>
      <c r="B127" s="1">
        <v>4</v>
      </c>
      <c r="C127" s="1">
        <v>4</v>
      </c>
      <c r="D127" s="3">
        <f t="shared" si="4"/>
        <v>4</v>
      </c>
      <c r="E127" s="3">
        <f t="shared" si="5"/>
        <v>4</v>
      </c>
      <c r="F127" s="3" t="str">
        <f t="shared" si="6"/>
        <v>TP</v>
      </c>
      <c r="G127" s="3" t="str">
        <f t="shared" si="7"/>
        <v>TP</v>
      </c>
    </row>
    <row r="128" spans="1:7" x14ac:dyDescent="0.2">
      <c r="A128" s="1" t="s">
        <v>336</v>
      </c>
      <c r="B128" s="1">
        <v>1</v>
      </c>
      <c r="C128" s="1">
        <v>0</v>
      </c>
      <c r="D128" s="3">
        <f t="shared" si="4"/>
        <v>1</v>
      </c>
      <c r="E128" s="3">
        <f t="shared" si="5"/>
        <v>0</v>
      </c>
      <c r="F128" s="3" t="str">
        <f t="shared" si="6"/>
        <v>FP</v>
      </c>
      <c r="G128" s="3" t="str">
        <f t="shared" si="7"/>
        <v>TN</v>
      </c>
    </row>
    <row r="129" spans="1:7" x14ac:dyDescent="0.2">
      <c r="A129" s="1" t="s">
        <v>337</v>
      </c>
      <c r="B129" s="1">
        <v>1</v>
      </c>
      <c r="C129" s="1">
        <v>0</v>
      </c>
      <c r="D129" s="3">
        <f t="shared" si="4"/>
        <v>1</v>
      </c>
      <c r="E129" s="3">
        <f t="shared" si="5"/>
        <v>0</v>
      </c>
      <c r="F129" s="3" t="str">
        <f t="shared" si="6"/>
        <v>FP</v>
      </c>
      <c r="G129" s="3" t="str">
        <f t="shared" si="7"/>
        <v>TN</v>
      </c>
    </row>
    <row r="130" spans="1:7" x14ac:dyDescent="0.2">
      <c r="A130" s="1" t="s">
        <v>338</v>
      </c>
      <c r="B130" s="1">
        <v>3</v>
      </c>
      <c r="C130" s="1">
        <v>0</v>
      </c>
      <c r="D130" s="3">
        <f t="shared" si="4"/>
        <v>3</v>
      </c>
      <c r="E130" s="3">
        <f t="shared" si="5"/>
        <v>0</v>
      </c>
      <c r="F130" s="3" t="str">
        <f t="shared" si="6"/>
        <v>FP</v>
      </c>
      <c r="G130" s="3" t="str">
        <f t="shared" si="7"/>
        <v>TN</v>
      </c>
    </row>
    <row r="131" spans="1:7" x14ac:dyDescent="0.2">
      <c r="A131" s="1" t="s">
        <v>339</v>
      </c>
      <c r="B131" s="1">
        <v>3</v>
      </c>
      <c r="C131" s="1">
        <v>0</v>
      </c>
      <c r="D131" s="3">
        <f t="shared" si="4"/>
        <v>3</v>
      </c>
      <c r="E131" s="3">
        <f t="shared" si="5"/>
        <v>0</v>
      </c>
      <c r="F131" s="3" t="str">
        <f t="shared" si="6"/>
        <v>FP</v>
      </c>
      <c r="G131" s="3" t="str">
        <f t="shared" si="7"/>
        <v>TN</v>
      </c>
    </row>
    <row r="132" spans="1:7" x14ac:dyDescent="0.2">
      <c r="A132" s="1" t="s">
        <v>340</v>
      </c>
      <c r="B132" s="1">
        <v>2</v>
      </c>
      <c r="C132" s="1">
        <v>0</v>
      </c>
      <c r="D132" s="3">
        <f t="shared" ref="D132:D195" si="8">IF(C132=B132, C132,ABS(C132-B132))</f>
        <v>2</v>
      </c>
      <c r="E132" s="3">
        <f t="shared" ref="E132:E195" si="9">IF(C132=C132, C132,ABS(C132-C132))</f>
        <v>0</v>
      </c>
      <c r="F132" s="3" t="str">
        <f t="shared" ref="F132:F195" si="10">IF(AND(C132=0,B132=0),"TN", IF(C132=B132, "TP", IF(C132&lt;B132, "FP",IF(C132&gt;B132, "FN"))))</f>
        <v>FP</v>
      </c>
      <c r="G132" s="3" t="str">
        <f t="shared" ref="G132:G195" si="11">IF(AND(C132=0,C132=0),"TN", IF(C132=C132, "TP", IF(C132&lt;C132, "FP",IF(C132&gt;C132, "FN"))))</f>
        <v>TN</v>
      </c>
    </row>
    <row r="133" spans="1:7" x14ac:dyDescent="0.2">
      <c r="A133" s="1" t="s">
        <v>97</v>
      </c>
      <c r="B133" s="1">
        <v>1</v>
      </c>
      <c r="C133" s="1">
        <v>1</v>
      </c>
      <c r="D133" s="3">
        <f t="shared" si="8"/>
        <v>1</v>
      </c>
      <c r="E133" s="3">
        <f t="shared" si="9"/>
        <v>1</v>
      </c>
      <c r="F133" s="3" t="str">
        <f t="shared" si="10"/>
        <v>TP</v>
      </c>
      <c r="G133" s="3" t="str">
        <f t="shared" si="11"/>
        <v>TP</v>
      </c>
    </row>
    <row r="134" spans="1:7" x14ac:dyDescent="0.2">
      <c r="A134" s="1" t="s">
        <v>341</v>
      </c>
      <c r="B134" s="1">
        <v>3</v>
      </c>
      <c r="C134" s="1">
        <v>0</v>
      </c>
      <c r="D134" s="3">
        <f t="shared" si="8"/>
        <v>3</v>
      </c>
      <c r="E134" s="3">
        <f t="shared" si="9"/>
        <v>0</v>
      </c>
      <c r="F134" s="3" t="str">
        <f t="shared" si="10"/>
        <v>FP</v>
      </c>
      <c r="G134" s="3" t="str">
        <f t="shared" si="11"/>
        <v>TN</v>
      </c>
    </row>
    <row r="135" spans="1:7" x14ac:dyDescent="0.2">
      <c r="A135" s="1" t="s">
        <v>342</v>
      </c>
      <c r="B135" s="1">
        <v>4</v>
      </c>
      <c r="C135" s="1">
        <v>0</v>
      </c>
      <c r="D135" s="3">
        <f t="shared" si="8"/>
        <v>4</v>
      </c>
      <c r="E135" s="3">
        <f t="shared" si="9"/>
        <v>0</v>
      </c>
      <c r="F135" s="3" t="str">
        <f t="shared" si="10"/>
        <v>FP</v>
      </c>
      <c r="G135" s="3" t="str">
        <f t="shared" si="11"/>
        <v>TN</v>
      </c>
    </row>
    <row r="136" spans="1:7" x14ac:dyDescent="0.2">
      <c r="A136" s="1" t="s">
        <v>343</v>
      </c>
      <c r="B136" s="1">
        <v>5</v>
      </c>
      <c r="C136" s="1">
        <v>0</v>
      </c>
      <c r="D136" s="3">
        <f t="shared" si="8"/>
        <v>5</v>
      </c>
      <c r="E136" s="3">
        <f t="shared" si="9"/>
        <v>0</v>
      </c>
      <c r="F136" s="3" t="str">
        <f t="shared" si="10"/>
        <v>FP</v>
      </c>
      <c r="G136" s="3" t="str">
        <f t="shared" si="11"/>
        <v>TN</v>
      </c>
    </row>
    <row r="137" spans="1:7" x14ac:dyDescent="0.2">
      <c r="A137" s="1" t="s">
        <v>344</v>
      </c>
      <c r="B137" s="1">
        <v>9</v>
      </c>
      <c r="C137" s="1">
        <v>0</v>
      </c>
      <c r="D137" s="3">
        <f t="shared" si="8"/>
        <v>9</v>
      </c>
      <c r="E137" s="3">
        <f t="shared" si="9"/>
        <v>0</v>
      </c>
      <c r="F137" s="3" t="str">
        <f t="shared" si="10"/>
        <v>FP</v>
      </c>
      <c r="G137" s="3" t="str">
        <f t="shared" si="11"/>
        <v>TN</v>
      </c>
    </row>
    <row r="138" spans="1:7" x14ac:dyDescent="0.2">
      <c r="A138" s="1" t="s">
        <v>345</v>
      </c>
      <c r="B138" s="1">
        <v>1</v>
      </c>
      <c r="C138" s="1">
        <v>0</v>
      </c>
      <c r="D138" s="3">
        <f t="shared" si="8"/>
        <v>1</v>
      </c>
      <c r="E138" s="3">
        <f t="shared" si="9"/>
        <v>0</v>
      </c>
      <c r="F138" s="3" t="str">
        <f t="shared" si="10"/>
        <v>FP</v>
      </c>
      <c r="G138" s="3" t="str">
        <f t="shared" si="11"/>
        <v>TN</v>
      </c>
    </row>
    <row r="139" spans="1:7" x14ac:dyDescent="0.2">
      <c r="A139" s="1" t="s">
        <v>102</v>
      </c>
      <c r="B139" s="1">
        <v>3</v>
      </c>
      <c r="C139" s="1">
        <v>0</v>
      </c>
      <c r="D139" s="3">
        <f t="shared" si="8"/>
        <v>3</v>
      </c>
      <c r="E139" s="3">
        <f t="shared" si="9"/>
        <v>0</v>
      </c>
      <c r="F139" s="3" t="str">
        <f t="shared" si="10"/>
        <v>FP</v>
      </c>
      <c r="G139" s="3" t="str">
        <f t="shared" si="11"/>
        <v>TN</v>
      </c>
    </row>
    <row r="140" spans="1:7" x14ac:dyDescent="0.2">
      <c r="A140" s="1" t="s">
        <v>346</v>
      </c>
      <c r="B140" s="1">
        <v>8</v>
      </c>
      <c r="C140" s="1">
        <v>0</v>
      </c>
      <c r="D140" s="3">
        <f t="shared" si="8"/>
        <v>8</v>
      </c>
      <c r="E140" s="3">
        <f t="shared" si="9"/>
        <v>0</v>
      </c>
      <c r="F140" s="3" t="str">
        <f t="shared" si="10"/>
        <v>FP</v>
      </c>
      <c r="G140" s="3" t="str">
        <f t="shared" si="11"/>
        <v>TN</v>
      </c>
    </row>
    <row r="141" spans="1:7" x14ac:dyDescent="0.2">
      <c r="A141" s="1" t="s">
        <v>347</v>
      </c>
      <c r="B141" s="1">
        <v>8</v>
      </c>
      <c r="C141" s="1">
        <v>0</v>
      </c>
      <c r="D141" s="3">
        <f t="shared" si="8"/>
        <v>8</v>
      </c>
      <c r="E141" s="3">
        <f t="shared" si="9"/>
        <v>0</v>
      </c>
      <c r="F141" s="3" t="str">
        <f t="shared" si="10"/>
        <v>FP</v>
      </c>
      <c r="G141" s="3" t="str">
        <f t="shared" si="11"/>
        <v>TN</v>
      </c>
    </row>
    <row r="142" spans="1:7" x14ac:dyDescent="0.2">
      <c r="A142" s="1" t="s">
        <v>103</v>
      </c>
      <c r="B142" s="1">
        <v>7</v>
      </c>
      <c r="C142" s="1">
        <v>0</v>
      </c>
      <c r="D142" s="3">
        <f t="shared" si="8"/>
        <v>7</v>
      </c>
      <c r="E142" s="3">
        <f t="shared" si="9"/>
        <v>0</v>
      </c>
      <c r="F142" s="3" t="str">
        <f t="shared" si="10"/>
        <v>FP</v>
      </c>
      <c r="G142" s="3" t="str">
        <f t="shared" si="11"/>
        <v>TN</v>
      </c>
    </row>
    <row r="143" spans="1:7" x14ac:dyDescent="0.2">
      <c r="A143" s="1" t="s">
        <v>104</v>
      </c>
      <c r="B143" s="1">
        <v>16</v>
      </c>
      <c r="C143" s="1">
        <v>0</v>
      </c>
      <c r="D143" s="3">
        <f t="shared" si="8"/>
        <v>16</v>
      </c>
      <c r="E143" s="3">
        <f t="shared" si="9"/>
        <v>0</v>
      </c>
      <c r="F143" s="3" t="str">
        <f t="shared" si="10"/>
        <v>FP</v>
      </c>
      <c r="G143" s="3" t="str">
        <f t="shared" si="11"/>
        <v>TN</v>
      </c>
    </row>
    <row r="144" spans="1:7" x14ac:dyDescent="0.2">
      <c r="A144" s="1" t="s">
        <v>106</v>
      </c>
      <c r="B144" s="1">
        <v>16</v>
      </c>
      <c r="C144" s="1">
        <v>0</v>
      </c>
      <c r="D144" s="3">
        <f t="shared" si="8"/>
        <v>16</v>
      </c>
      <c r="E144" s="3">
        <f t="shared" si="9"/>
        <v>0</v>
      </c>
      <c r="F144" s="3" t="str">
        <f t="shared" si="10"/>
        <v>FP</v>
      </c>
      <c r="G144" s="3" t="str">
        <f t="shared" si="11"/>
        <v>TN</v>
      </c>
    </row>
    <row r="145" spans="1:7" x14ac:dyDescent="0.2">
      <c r="A145" s="1" t="s">
        <v>348</v>
      </c>
      <c r="B145" s="1">
        <v>11</v>
      </c>
      <c r="C145" s="1">
        <v>0</v>
      </c>
      <c r="D145" s="3">
        <f t="shared" si="8"/>
        <v>11</v>
      </c>
      <c r="E145" s="3">
        <f t="shared" si="9"/>
        <v>0</v>
      </c>
      <c r="F145" s="3" t="str">
        <f t="shared" si="10"/>
        <v>FP</v>
      </c>
      <c r="G145" s="3" t="str">
        <f t="shared" si="11"/>
        <v>TN</v>
      </c>
    </row>
    <row r="146" spans="1:7" x14ac:dyDescent="0.2">
      <c r="A146" s="1" t="s">
        <v>108</v>
      </c>
      <c r="B146" s="1">
        <v>18</v>
      </c>
      <c r="C146" s="1">
        <v>0</v>
      </c>
      <c r="D146" s="3">
        <f t="shared" si="8"/>
        <v>18</v>
      </c>
      <c r="E146" s="3">
        <f t="shared" si="9"/>
        <v>0</v>
      </c>
      <c r="F146" s="3" t="str">
        <f t="shared" si="10"/>
        <v>FP</v>
      </c>
      <c r="G146" s="3" t="str">
        <f t="shared" si="11"/>
        <v>TN</v>
      </c>
    </row>
    <row r="147" spans="1:7" x14ac:dyDescent="0.2">
      <c r="A147" s="1" t="s">
        <v>349</v>
      </c>
      <c r="B147" s="1">
        <v>1</v>
      </c>
      <c r="C147" s="1">
        <v>0</v>
      </c>
      <c r="D147" s="3">
        <f t="shared" si="8"/>
        <v>1</v>
      </c>
      <c r="E147" s="3">
        <f t="shared" si="9"/>
        <v>0</v>
      </c>
      <c r="F147" s="3" t="str">
        <f t="shared" si="10"/>
        <v>FP</v>
      </c>
      <c r="G147" s="3" t="str">
        <f t="shared" si="11"/>
        <v>TN</v>
      </c>
    </row>
    <row r="148" spans="1:7" x14ac:dyDescent="0.2">
      <c r="A148" s="1" t="s">
        <v>350</v>
      </c>
      <c r="B148" s="1">
        <v>3</v>
      </c>
      <c r="C148" s="1">
        <v>0</v>
      </c>
      <c r="D148" s="3">
        <f t="shared" si="8"/>
        <v>3</v>
      </c>
      <c r="E148" s="3">
        <f t="shared" si="9"/>
        <v>0</v>
      </c>
      <c r="F148" s="3" t="str">
        <f t="shared" si="10"/>
        <v>FP</v>
      </c>
      <c r="G148" s="3" t="str">
        <f t="shared" si="11"/>
        <v>TN</v>
      </c>
    </row>
    <row r="149" spans="1:7" x14ac:dyDescent="0.2">
      <c r="A149" s="1" t="s">
        <v>351</v>
      </c>
      <c r="B149" s="1">
        <v>1</v>
      </c>
      <c r="C149" s="1">
        <v>0</v>
      </c>
      <c r="D149" s="3">
        <f t="shared" si="8"/>
        <v>1</v>
      </c>
      <c r="E149" s="3">
        <f t="shared" si="9"/>
        <v>0</v>
      </c>
      <c r="F149" s="3" t="str">
        <f t="shared" si="10"/>
        <v>FP</v>
      </c>
      <c r="G149" s="3" t="str">
        <f t="shared" si="11"/>
        <v>TN</v>
      </c>
    </row>
    <row r="150" spans="1:7" x14ac:dyDescent="0.2">
      <c r="A150" s="1" t="s">
        <v>352</v>
      </c>
      <c r="B150" s="1">
        <v>1</v>
      </c>
      <c r="C150" s="1">
        <v>0</v>
      </c>
      <c r="D150" s="3">
        <f t="shared" si="8"/>
        <v>1</v>
      </c>
      <c r="E150" s="3">
        <f t="shared" si="9"/>
        <v>0</v>
      </c>
      <c r="F150" s="3" t="str">
        <f t="shared" si="10"/>
        <v>FP</v>
      </c>
      <c r="G150" s="3" t="str">
        <f t="shared" si="11"/>
        <v>TN</v>
      </c>
    </row>
    <row r="151" spans="1:7" x14ac:dyDescent="0.2">
      <c r="A151" s="1" t="s">
        <v>353</v>
      </c>
      <c r="B151" s="1">
        <v>6</v>
      </c>
      <c r="C151" s="1">
        <v>0</v>
      </c>
      <c r="D151" s="3">
        <f t="shared" si="8"/>
        <v>6</v>
      </c>
      <c r="E151" s="3">
        <f t="shared" si="9"/>
        <v>0</v>
      </c>
      <c r="F151" s="3" t="str">
        <f t="shared" si="10"/>
        <v>FP</v>
      </c>
      <c r="G151" s="3" t="str">
        <f t="shared" si="11"/>
        <v>TN</v>
      </c>
    </row>
    <row r="152" spans="1:7" x14ac:dyDescent="0.2">
      <c r="A152" s="1" t="s">
        <v>354</v>
      </c>
      <c r="B152" s="1">
        <v>2</v>
      </c>
      <c r="C152" s="1">
        <v>0</v>
      </c>
      <c r="D152" s="3">
        <f t="shared" si="8"/>
        <v>2</v>
      </c>
      <c r="E152" s="3">
        <f t="shared" si="9"/>
        <v>0</v>
      </c>
      <c r="F152" s="3" t="str">
        <f t="shared" si="10"/>
        <v>FP</v>
      </c>
      <c r="G152" s="3" t="str">
        <f t="shared" si="11"/>
        <v>TN</v>
      </c>
    </row>
    <row r="153" spans="1:7" x14ac:dyDescent="0.2">
      <c r="A153" s="1" t="s">
        <v>355</v>
      </c>
      <c r="B153" s="1">
        <v>5</v>
      </c>
      <c r="C153" s="1">
        <v>0</v>
      </c>
      <c r="D153" s="3">
        <f t="shared" si="8"/>
        <v>5</v>
      </c>
      <c r="E153" s="3">
        <f t="shared" si="9"/>
        <v>0</v>
      </c>
      <c r="F153" s="3" t="str">
        <f t="shared" si="10"/>
        <v>FP</v>
      </c>
      <c r="G153" s="3" t="str">
        <f t="shared" si="11"/>
        <v>TN</v>
      </c>
    </row>
    <row r="154" spans="1:7" x14ac:dyDescent="0.2">
      <c r="A154" s="1" t="s">
        <v>356</v>
      </c>
      <c r="B154" s="1">
        <v>2</v>
      </c>
      <c r="C154" s="1">
        <v>0</v>
      </c>
      <c r="D154" s="3">
        <f t="shared" si="8"/>
        <v>2</v>
      </c>
      <c r="E154" s="3">
        <f t="shared" si="9"/>
        <v>0</v>
      </c>
      <c r="F154" s="3" t="str">
        <f t="shared" si="10"/>
        <v>FP</v>
      </c>
      <c r="G154" s="3" t="str">
        <f t="shared" si="11"/>
        <v>TN</v>
      </c>
    </row>
    <row r="155" spans="1:7" x14ac:dyDescent="0.2">
      <c r="A155" s="1" t="s">
        <v>357</v>
      </c>
      <c r="B155" s="1">
        <v>3</v>
      </c>
      <c r="C155" s="1">
        <v>0</v>
      </c>
      <c r="D155" s="3">
        <f t="shared" si="8"/>
        <v>3</v>
      </c>
      <c r="E155" s="3">
        <f t="shared" si="9"/>
        <v>0</v>
      </c>
      <c r="F155" s="3" t="str">
        <f t="shared" si="10"/>
        <v>FP</v>
      </c>
      <c r="G155" s="3" t="str">
        <f t="shared" si="11"/>
        <v>TN</v>
      </c>
    </row>
    <row r="156" spans="1:7" x14ac:dyDescent="0.2">
      <c r="A156" s="1" t="s">
        <v>358</v>
      </c>
      <c r="B156" s="1">
        <v>4</v>
      </c>
      <c r="C156" s="1">
        <v>0</v>
      </c>
      <c r="D156" s="3">
        <f t="shared" si="8"/>
        <v>4</v>
      </c>
      <c r="E156" s="3">
        <f t="shared" si="9"/>
        <v>0</v>
      </c>
      <c r="F156" s="3" t="str">
        <f t="shared" si="10"/>
        <v>FP</v>
      </c>
      <c r="G156" s="3" t="str">
        <f t="shared" si="11"/>
        <v>TN</v>
      </c>
    </row>
    <row r="157" spans="1:7" x14ac:dyDescent="0.2">
      <c r="A157" s="1" t="s">
        <v>359</v>
      </c>
      <c r="B157" s="1">
        <v>2</v>
      </c>
      <c r="C157" s="1">
        <v>0</v>
      </c>
      <c r="D157" s="3">
        <f t="shared" si="8"/>
        <v>2</v>
      </c>
      <c r="E157" s="3">
        <f t="shared" si="9"/>
        <v>0</v>
      </c>
      <c r="F157" s="3" t="str">
        <f t="shared" si="10"/>
        <v>FP</v>
      </c>
      <c r="G157" s="3" t="str">
        <f t="shared" si="11"/>
        <v>TN</v>
      </c>
    </row>
    <row r="158" spans="1:7" x14ac:dyDescent="0.2">
      <c r="A158" s="1" t="s">
        <v>360</v>
      </c>
      <c r="B158" s="1">
        <v>8</v>
      </c>
      <c r="C158" s="1">
        <v>0</v>
      </c>
      <c r="D158" s="3">
        <f t="shared" si="8"/>
        <v>8</v>
      </c>
      <c r="E158" s="3">
        <f t="shared" si="9"/>
        <v>0</v>
      </c>
      <c r="F158" s="3" t="str">
        <f t="shared" si="10"/>
        <v>FP</v>
      </c>
      <c r="G158" s="3" t="str">
        <f t="shared" si="11"/>
        <v>TN</v>
      </c>
    </row>
    <row r="159" spans="1:7" x14ac:dyDescent="0.2">
      <c r="A159" s="1" t="s">
        <v>361</v>
      </c>
      <c r="B159" s="1">
        <v>8</v>
      </c>
      <c r="C159" s="1">
        <v>0</v>
      </c>
      <c r="D159" s="3">
        <f t="shared" si="8"/>
        <v>8</v>
      </c>
      <c r="E159" s="3">
        <f t="shared" si="9"/>
        <v>0</v>
      </c>
      <c r="F159" s="3" t="str">
        <f t="shared" si="10"/>
        <v>FP</v>
      </c>
      <c r="G159" s="3" t="str">
        <f t="shared" si="11"/>
        <v>TN</v>
      </c>
    </row>
    <row r="160" spans="1:7" x14ac:dyDescent="0.2">
      <c r="A160" s="1" t="s">
        <v>362</v>
      </c>
      <c r="B160" s="1">
        <v>1</v>
      </c>
      <c r="C160" s="1">
        <v>0</v>
      </c>
      <c r="D160" s="3">
        <f t="shared" si="8"/>
        <v>1</v>
      </c>
      <c r="E160" s="3">
        <f t="shared" si="9"/>
        <v>0</v>
      </c>
      <c r="F160" s="3" t="str">
        <f t="shared" si="10"/>
        <v>FP</v>
      </c>
      <c r="G160" s="3" t="str">
        <f t="shared" si="11"/>
        <v>TN</v>
      </c>
    </row>
    <row r="161" spans="1:7" x14ac:dyDescent="0.2">
      <c r="A161" s="1" t="s">
        <v>363</v>
      </c>
      <c r="B161" s="1">
        <v>8</v>
      </c>
      <c r="C161" s="1">
        <v>0</v>
      </c>
      <c r="D161" s="3">
        <f t="shared" si="8"/>
        <v>8</v>
      </c>
      <c r="E161" s="3">
        <f t="shared" si="9"/>
        <v>0</v>
      </c>
      <c r="F161" s="3" t="str">
        <f t="shared" si="10"/>
        <v>FP</v>
      </c>
      <c r="G161" s="3" t="str">
        <f t="shared" si="11"/>
        <v>TN</v>
      </c>
    </row>
    <row r="162" spans="1:7" x14ac:dyDescent="0.2">
      <c r="A162" s="1" t="s">
        <v>364</v>
      </c>
      <c r="B162" s="1">
        <v>5</v>
      </c>
      <c r="C162" s="1">
        <v>0</v>
      </c>
      <c r="D162" s="3">
        <f t="shared" si="8"/>
        <v>5</v>
      </c>
      <c r="E162" s="3">
        <f t="shared" si="9"/>
        <v>0</v>
      </c>
      <c r="F162" s="3" t="str">
        <f t="shared" si="10"/>
        <v>FP</v>
      </c>
      <c r="G162" s="3" t="str">
        <f t="shared" si="11"/>
        <v>TN</v>
      </c>
    </row>
    <row r="163" spans="1:7" x14ac:dyDescent="0.2">
      <c r="A163" s="1" t="s">
        <v>365</v>
      </c>
      <c r="B163" s="1">
        <v>2</v>
      </c>
      <c r="C163" s="1">
        <v>0</v>
      </c>
      <c r="D163" s="3">
        <f t="shared" si="8"/>
        <v>2</v>
      </c>
      <c r="E163" s="3">
        <f t="shared" si="9"/>
        <v>0</v>
      </c>
      <c r="F163" s="3" t="str">
        <f t="shared" si="10"/>
        <v>FP</v>
      </c>
      <c r="G163" s="3" t="str">
        <f t="shared" si="11"/>
        <v>TN</v>
      </c>
    </row>
    <row r="164" spans="1:7" x14ac:dyDescent="0.2">
      <c r="A164" s="1" t="s">
        <v>366</v>
      </c>
      <c r="B164" s="1">
        <v>1</v>
      </c>
      <c r="C164" s="1">
        <v>0</v>
      </c>
      <c r="D164" s="3">
        <f t="shared" si="8"/>
        <v>1</v>
      </c>
      <c r="E164" s="3">
        <f t="shared" si="9"/>
        <v>0</v>
      </c>
      <c r="F164" s="3" t="str">
        <f t="shared" si="10"/>
        <v>FP</v>
      </c>
      <c r="G164" s="3" t="str">
        <f t="shared" si="11"/>
        <v>TN</v>
      </c>
    </row>
    <row r="165" spans="1:7" x14ac:dyDescent="0.2">
      <c r="A165" s="1" t="s">
        <v>367</v>
      </c>
      <c r="B165" s="1">
        <v>17</v>
      </c>
      <c r="C165" s="1">
        <v>0</v>
      </c>
      <c r="D165" s="3">
        <f t="shared" si="8"/>
        <v>17</v>
      </c>
      <c r="E165" s="3">
        <f t="shared" si="9"/>
        <v>0</v>
      </c>
      <c r="F165" s="3" t="str">
        <f t="shared" si="10"/>
        <v>FP</v>
      </c>
      <c r="G165" s="3" t="str">
        <f t="shared" si="11"/>
        <v>TN</v>
      </c>
    </row>
    <row r="166" spans="1:7" x14ac:dyDescent="0.2">
      <c r="A166" s="1" t="s">
        <v>368</v>
      </c>
      <c r="B166" s="1">
        <v>14</v>
      </c>
      <c r="C166" s="1">
        <v>0</v>
      </c>
      <c r="D166" s="3">
        <f t="shared" si="8"/>
        <v>14</v>
      </c>
      <c r="E166" s="3">
        <f t="shared" si="9"/>
        <v>0</v>
      </c>
      <c r="F166" s="3" t="str">
        <f t="shared" si="10"/>
        <v>FP</v>
      </c>
      <c r="G166" s="3" t="str">
        <f t="shared" si="11"/>
        <v>TN</v>
      </c>
    </row>
    <row r="167" spans="1:7" x14ac:dyDescent="0.2">
      <c r="A167" s="1" t="s">
        <v>369</v>
      </c>
      <c r="B167" s="1">
        <v>5</v>
      </c>
      <c r="C167" s="1">
        <v>0</v>
      </c>
      <c r="D167" s="3">
        <f t="shared" si="8"/>
        <v>5</v>
      </c>
      <c r="E167" s="3">
        <f t="shared" si="9"/>
        <v>0</v>
      </c>
      <c r="F167" s="3" t="str">
        <f t="shared" si="10"/>
        <v>FP</v>
      </c>
      <c r="G167" s="3" t="str">
        <f t="shared" si="11"/>
        <v>TN</v>
      </c>
    </row>
    <row r="168" spans="1:7" x14ac:dyDescent="0.2">
      <c r="A168" s="1" t="s">
        <v>370</v>
      </c>
      <c r="B168" s="1">
        <v>8</v>
      </c>
      <c r="C168" s="1">
        <v>0</v>
      </c>
      <c r="D168" s="3">
        <f t="shared" si="8"/>
        <v>8</v>
      </c>
      <c r="E168" s="3">
        <f t="shared" si="9"/>
        <v>0</v>
      </c>
      <c r="F168" s="3" t="str">
        <f t="shared" si="10"/>
        <v>FP</v>
      </c>
      <c r="G168" s="3" t="str">
        <f t="shared" si="11"/>
        <v>TN</v>
      </c>
    </row>
    <row r="169" spans="1:7" x14ac:dyDescent="0.2">
      <c r="A169" s="1" t="s">
        <v>371</v>
      </c>
      <c r="B169" s="1">
        <v>4</v>
      </c>
      <c r="C169" s="1">
        <v>0</v>
      </c>
      <c r="D169" s="3">
        <f t="shared" si="8"/>
        <v>4</v>
      </c>
      <c r="E169" s="3">
        <f t="shared" si="9"/>
        <v>0</v>
      </c>
      <c r="F169" s="3" t="str">
        <f t="shared" si="10"/>
        <v>FP</v>
      </c>
      <c r="G169" s="3" t="str">
        <f t="shared" si="11"/>
        <v>TN</v>
      </c>
    </row>
    <row r="170" spans="1:7" x14ac:dyDescent="0.2">
      <c r="A170" s="1" t="s">
        <v>372</v>
      </c>
      <c r="B170" s="1">
        <v>2</v>
      </c>
      <c r="C170" s="1">
        <v>0</v>
      </c>
      <c r="D170" s="3">
        <f t="shared" si="8"/>
        <v>2</v>
      </c>
      <c r="E170" s="3">
        <f t="shared" si="9"/>
        <v>0</v>
      </c>
      <c r="F170" s="3" t="str">
        <f t="shared" si="10"/>
        <v>FP</v>
      </c>
      <c r="G170" s="3" t="str">
        <f t="shared" si="11"/>
        <v>TN</v>
      </c>
    </row>
    <row r="171" spans="1:7" x14ac:dyDescent="0.2">
      <c r="A171" s="1" t="s">
        <v>373</v>
      </c>
      <c r="B171" s="1">
        <v>1</v>
      </c>
      <c r="C171" s="1">
        <v>0</v>
      </c>
      <c r="D171" s="3">
        <f t="shared" si="8"/>
        <v>1</v>
      </c>
      <c r="E171" s="3">
        <f t="shared" si="9"/>
        <v>0</v>
      </c>
      <c r="F171" s="3" t="str">
        <f t="shared" si="10"/>
        <v>FP</v>
      </c>
      <c r="G171" s="3" t="str">
        <f t="shared" si="11"/>
        <v>TN</v>
      </c>
    </row>
    <row r="172" spans="1:7" x14ac:dyDescent="0.2">
      <c r="A172" s="1" t="s">
        <v>174</v>
      </c>
      <c r="B172" s="1">
        <v>8</v>
      </c>
      <c r="C172" s="1">
        <v>2</v>
      </c>
      <c r="D172" s="3">
        <f t="shared" si="8"/>
        <v>6</v>
      </c>
      <c r="E172" s="3">
        <f t="shared" si="9"/>
        <v>2</v>
      </c>
      <c r="F172" s="3" t="str">
        <f t="shared" si="10"/>
        <v>FP</v>
      </c>
      <c r="G172" s="3" t="str">
        <f t="shared" si="11"/>
        <v>TP</v>
      </c>
    </row>
    <row r="173" spans="1:7" x14ac:dyDescent="0.2">
      <c r="A173" s="1" t="s">
        <v>175</v>
      </c>
      <c r="B173" s="1">
        <v>4</v>
      </c>
      <c r="C173" s="1">
        <v>0</v>
      </c>
      <c r="D173" s="3">
        <f t="shared" si="8"/>
        <v>4</v>
      </c>
      <c r="E173" s="3">
        <f t="shared" si="9"/>
        <v>0</v>
      </c>
      <c r="F173" s="3" t="str">
        <f t="shared" si="10"/>
        <v>FP</v>
      </c>
      <c r="G173" s="3" t="str">
        <f t="shared" si="11"/>
        <v>TN</v>
      </c>
    </row>
    <row r="174" spans="1:7" x14ac:dyDescent="0.2">
      <c r="A174" s="1" t="s">
        <v>374</v>
      </c>
      <c r="B174" s="1">
        <v>11</v>
      </c>
      <c r="C174" s="1">
        <v>0</v>
      </c>
      <c r="D174" s="3">
        <f t="shared" si="8"/>
        <v>11</v>
      </c>
      <c r="E174" s="3">
        <f t="shared" si="9"/>
        <v>0</v>
      </c>
      <c r="F174" s="3" t="str">
        <f t="shared" si="10"/>
        <v>FP</v>
      </c>
      <c r="G174" s="3" t="str">
        <f t="shared" si="11"/>
        <v>TN</v>
      </c>
    </row>
    <row r="175" spans="1:7" x14ac:dyDescent="0.2">
      <c r="A175" s="1" t="s">
        <v>375</v>
      </c>
      <c r="B175" s="1">
        <v>10</v>
      </c>
      <c r="C175" s="1">
        <v>0</v>
      </c>
      <c r="D175" s="3">
        <f t="shared" si="8"/>
        <v>10</v>
      </c>
      <c r="E175" s="3">
        <f t="shared" si="9"/>
        <v>0</v>
      </c>
      <c r="F175" s="3" t="str">
        <f t="shared" si="10"/>
        <v>FP</v>
      </c>
      <c r="G175" s="3" t="str">
        <f t="shared" si="11"/>
        <v>TN</v>
      </c>
    </row>
    <row r="176" spans="1:7" x14ac:dyDescent="0.2">
      <c r="A176" s="1" t="s">
        <v>376</v>
      </c>
      <c r="B176" s="1">
        <v>1</v>
      </c>
      <c r="C176" s="1">
        <v>0</v>
      </c>
      <c r="D176" s="3">
        <f t="shared" si="8"/>
        <v>1</v>
      </c>
      <c r="E176" s="3">
        <f t="shared" si="9"/>
        <v>0</v>
      </c>
      <c r="F176" s="3" t="str">
        <f t="shared" si="10"/>
        <v>FP</v>
      </c>
      <c r="G176" s="3" t="str">
        <f t="shared" si="11"/>
        <v>TN</v>
      </c>
    </row>
    <row r="177" spans="1:7" x14ac:dyDescent="0.2">
      <c r="A177" s="1" t="s">
        <v>377</v>
      </c>
      <c r="B177" s="1">
        <v>1</v>
      </c>
      <c r="C177" s="1">
        <v>0</v>
      </c>
      <c r="D177" s="3">
        <f t="shared" si="8"/>
        <v>1</v>
      </c>
      <c r="E177" s="3">
        <f t="shared" si="9"/>
        <v>0</v>
      </c>
      <c r="F177" s="3" t="str">
        <f t="shared" si="10"/>
        <v>FP</v>
      </c>
      <c r="G177" s="3" t="str">
        <f t="shared" si="11"/>
        <v>TN</v>
      </c>
    </row>
    <row r="178" spans="1:7" x14ac:dyDescent="0.2">
      <c r="A178" s="1" t="s">
        <v>378</v>
      </c>
      <c r="B178" s="1">
        <v>1</v>
      </c>
      <c r="C178" s="1">
        <v>0</v>
      </c>
      <c r="D178" s="3">
        <f t="shared" si="8"/>
        <v>1</v>
      </c>
      <c r="E178" s="3">
        <f t="shared" si="9"/>
        <v>0</v>
      </c>
      <c r="F178" s="3" t="str">
        <f t="shared" si="10"/>
        <v>FP</v>
      </c>
      <c r="G178" s="3" t="str">
        <f t="shared" si="11"/>
        <v>TN</v>
      </c>
    </row>
    <row r="179" spans="1:7" x14ac:dyDescent="0.2">
      <c r="A179" s="1" t="s">
        <v>379</v>
      </c>
      <c r="B179" s="1">
        <v>1</v>
      </c>
      <c r="C179" s="1">
        <v>0</v>
      </c>
      <c r="D179" s="3">
        <f t="shared" si="8"/>
        <v>1</v>
      </c>
      <c r="E179" s="3">
        <f t="shared" si="9"/>
        <v>0</v>
      </c>
      <c r="F179" s="3" t="str">
        <f t="shared" si="10"/>
        <v>FP</v>
      </c>
      <c r="G179" s="3" t="str">
        <f t="shared" si="11"/>
        <v>TN</v>
      </c>
    </row>
    <row r="180" spans="1:7" x14ac:dyDescent="0.2">
      <c r="A180" s="1" t="s">
        <v>380</v>
      </c>
      <c r="B180" s="1">
        <v>6</v>
      </c>
      <c r="C180" s="1">
        <v>0</v>
      </c>
      <c r="D180" s="3">
        <f t="shared" si="8"/>
        <v>6</v>
      </c>
      <c r="E180" s="3">
        <f t="shared" si="9"/>
        <v>0</v>
      </c>
      <c r="F180" s="3" t="str">
        <f t="shared" si="10"/>
        <v>FP</v>
      </c>
      <c r="G180" s="3" t="str">
        <f t="shared" si="11"/>
        <v>TN</v>
      </c>
    </row>
    <row r="181" spans="1:7" x14ac:dyDescent="0.2">
      <c r="A181" s="1" t="s">
        <v>381</v>
      </c>
      <c r="B181" s="1">
        <v>15</v>
      </c>
      <c r="C181" s="1">
        <v>0</v>
      </c>
      <c r="D181" s="3">
        <f t="shared" si="8"/>
        <v>15</v>
      </c>
      <c r="E181" s="3">
        <f t="shared" si="9"/>
        <v>0</v>
      </c>
      <c r="F181" s="3" t="str">
        <f t="shared" si="10"/>
        <v>FP</v>
      </c>
      <c r="G181" s="3" t="str">
        <f t="shared" si="11"/>
        <v>TN</v>
      </c>
    </row>
    <row r="182" spans="1:7" x14ac:dyDescent="0.2">
      <c r="A182" s="1" t="s">
        <v>382</v>
      </c>
      <c r="B182" s="1">
        <v>1</v>
      </c>
      <c r="C182" s="1">
        <v>0</v>
      </c>
      <c r="D182" s="3">
        <f t="shared" si="8"/>
        <v>1</v>
      </c>
      <c r="E182" s="3">
        <f t="shared" si="9"/>
        <v>0</v>
      </c>
      <c r="F182" s="3" t="str">
        <f t="shared" si="10"/>
        <v>FP</v>
      </c>
      <c r="G182" s="3" t="str">
        <f t="shared" si="11"/>
        <v>TN</v>
      </c>
    </row>
    <row r="183" spans="1:7" x14ac:dyDescent="0.2">
      <c r="A183" s="1" t="s">
        <v>178</v>
      </c>
      <c r="B183" s="1">
        <v>3</v>
      </c>
      <c r="C183" s="1">
        <v>0</v>
      </c>
      <c r="D183" s="3">
        <f t="shared" si="8"/>
        <v>3</v>
      </c>
      <c r="E183" s="3">
        <f t="shared" si="9"/>
        <v>0</v>
      </c>
      <c r="F183" s="3" t="str">
        <f t="shared" si="10"/>
        <v>FP</v>
      </c>
      <c r="G183" s="3" t="str">
        <f t="shared" si="11"/>
        <v>TN</v>
      </c>
    </row>
    <row r="184" spans="1:7" x14ac:dyDescent="0.2">
      <c r="A184" s="1" t="s">
        <v>179</v>
      </c>
      <c r="B184" s="1">
        <v>4</v>
      </c>
      <c r="C184" s="1">
        <v>1</v>
      </c>
      <c r="D184" s="3">
        <f t="shared" si="8"/>
        <v>3</v>
      </c>
      <c r="E184" s="3">
        <f t="shared" si="9"/>
        <v>1</v>
      </c>
      <c r="F184" s="3" t="str">
        <f t="shared" si="10"/>
        <v>FP</v>
      </c>
      <c r="G184" s="3" t="str">
        <f t="shared" si="11"/>
        <v>TP</v>
      </c>
    </row>
    <row r="185" spans="1:7" x14ac:dyDescent="0.2">
      <c r="A185" s="1" t="s">
        <v>180</v>
      </c>
      <c r="B185" s="1">
        <v>12</v>
      </c>
      <c r="C185" s="1">
        <v>0</v>
      </c>
      <c r="D185" s="3">
        <f t="shared" si="8"/>
        <v>12</v>
      </c>
      <c r="E185" s="3">
        <f t="shared" si="9"/>
        <v>0</v>
      </c>
      <c r="F185" s="3" t="str">
        <f t="shared" si="10"/>
        <v>FP</v>
      </c>
      <c r="G185" s="3" t="str">
        <f t="shared" si="11"/>
        <v>TN</v>
      </c>
    </row>
    <row r="186" spans="1:7" x14ac:dyDescent="0.2">
      <c r="A186" s="1" t="s">
        <v>383</v>
      </c>
      <c r="B186" s="1">
        <v>1</v>
      </c>
      <c r="C186" s="1">
        <v>0</v>
      </c>
      <c r="D186" s="3">
        <f t="shared" si="8"/>
        <v>1</v>
      </c>
      <c r="E186" s="3">
        <f t="shared" si="9"/>
        <v>0</v>
      </c>
      <c r="F186" s="3" t="str">
        <f t="shared" si="10"/>
        <v>FP</v>
      </c>
      <c r="G186" s="3" t="str">
        <f t="shared" si="11"/>
        <v>TN</v>
      </c>
    </row>
    <row r="187" spans="1:7" x14ac:dyDescent="0.2">
      <c r="A187" s="1" t="s">
        <v>181</v>
      </c>
      <c r="B187" s="1">
        <v>16</v>
      </c>
      <c r="C187" s="1">
        <v>10</v>
      </c>
      <c r="D187" s="3">
        <f t="shared" si="8"/>
        <v>6</v>
      </c>
      <c r="E187" s="3">
        <f t="shared" si="9"/>
        <v>10</v>
      </c>
      <c r="F187" s="3" t="str">
        <f t="shared" si="10"/>
        <v>FP</v>
      </c>
      <c r="G187" s="3" t="str">
        <f t="shared" si="11"/>
        <v>TP</v>
      </c>
    </row>
    <row r="188" spans="1:7" x14ac:dyDescent="0.2">
      <c r="A188" s="1" t="s">
        <v>183</v>
      </c>
      <c r="B188" s="1">
        <v>21</v>
      </c>
      <c r="C188" s="1">
        <v>1</v>
      </c>
      <c r="D188" s="3">
        <f t="shared" si="8"/>
        <v>20</v>
      </c>
      <c r="E188" s="3">
        <f t="shared" si="9"/>
        <v>1</v>
      </c>
      <c r="F188" s="3" t="str">
        <f t="shared" si="10"/>
        <v>FP</v>
      </c>
      <c r="G188" s="3" t="str">
        <f t="shared" si="11"/>
        <v>TP</v>
      </c>
    </row>
    <row r="189" spans="1:7" x14ac:dyDescent="0.2">
      <c r="A189" s="1" t="s">
        <v>184</v>
      </c>
      <c r="B189" s="1">
        <v>21</v>
      </c>
      <c r="C189" s="1">
        <v>9</v>
      </c>
      <c r="D189" s="3">
        <f t="shared" si="8"/>
        <v>12</v>
      </c>
      <c r="E189" s="3">
        <f t="shared" si="9"/>
        <v>9</v>
      </c>
      <c r="F189" s="3" t="str">
        <f t="shared" si="10"/>
        <v>FP</v>
      </c>
      <c r="G189" s="3" t="str">
        <f t="shared" si="11"/>
        <v>TP</v>
      </c>
    </row>
    <row r="190" spans="1:7" x14ac:dyDescent="0.2">
      <c r="A190" s="1" t="s">
        <v>185</v>
      </c>
      <c r="B190" s="1">
        <v>21</v>
      </c>
      <c r="C190" s="1">
        <v>9</v>
      </c>
      <c r="D190" s="3">
        <f t="shared" si="8"/>
        <v>12</v>
      </c>
      <c r="E190" s="3">
        <f t="shared" si="9"/>
        <v>9</v>
      </c>
      <c r="F190" s="3" t="str">
        <f t="shared" si="10"/>
        <v>FP</v>
      </c>
      <c r="G190" s="3" t="str">
        <f t="shared" si="11"/>
        <v>TP</v>
      </c>
    </row>
    <row r="191" spans="1:7" x14ac:dyDescent="0.2">
      <c r="A191" s="1" t="s">
        <v>186</v>
      </c>
      <c r="B191" s="1">
        <v>21</v>
      </c>
      <c r="C191" s="1">
        <v>9</v>
      </c>
      <c r="D191" s="3">
        <f t="shared" si="8"/>
        <v>12</v>
      </c>
      <c r="E191" s="3">
        <f t="shared" si="9"/>
        <v>9</v>
      </c>
      <c r="F191" s="3" t="str">
        <f t="shared" si="10"/>
        <v>FP</v>
      </c>
      <c r="G191" s="3" t="str">
        <f t="shared" si="11"/>
        <v>TP</v>
      </c>
    </row>
    <row r="192" spans="1:7" x14ac:dyDescent="0.2">
      <c r="A192" s="1" t="s">
        <v>187</v>
      </c>
      <c r="B192" s="1">
        <v>20</v>
      </c>
      <c r="C192" s="1">
        <v>8</v>
      </c>
      <c r="D192" s="3">
        <f t="shared" si="8"/>
        <v>12</v>
      </c>
      <c r="E192" s="3">
        <f t="shared" si="9"/>
        <v>8</v>
      </c>
      <c r="F192" s="3" t="str">
        <f t="shared" si="10"/>
        <v>FP</v>
      </c>
      <c r="G192" s="3" t="str">
        <f t="shared" si="11"/>
        <v>TP</v>
      </c>
    </row>
    <row r="193" spans="1:7" x14ac:dyDescent="0.2">
      <c r="A193" s="1" t="s">
        <v>188</v>
      </c>
      <c r="B193" s="1">
        <v>20</v>
      </c>
      <c r="C193" s="1">
        <v>7</v>
      </c>
      <c r="D193" s="3">
        <f t="shared" si="8"/>
        <v>13</v>
      </c>
      <c r="E193" s="3">
        <f t="shared" si="9"/>
        <v>7</v>
      </c>
      <c r="F193" s="3" t="str">
        <f t="shared" si="10"/>
        <v>FP</v>
      </c>
      <c r="G193" s="3" t="str">
        <f t="shared" si="11"/>
        <v>TP</v>
      </c>
    </row>
    <row r="194" spans="1:7" x14ac:dyDescent="0.2">
      <c r="A194" s="1" t="s">
        <v>384</v>
      </c>
      <c r="B194" s="1">
        <v>2</v>
      </c>
      <c r="C194" s="1">
        <v>0</v>
      </c>
      <c r="D194" s="3">
        <f t="shared" si="8"/>
        <v>2</v>
      </c>
      <c r="E194" s="3">
        <f t="shared" si="9"/>
        <v>0</v>
      </c>
      <c r="F194" s="3" t="str">
        <f t="shared" si="10"/>
        <v>FP</v>
      </c>
      <c r="G194" s="3" t="str">
        <f t="shared" si="11"/>
        <v>TN</v>
      </c>
    </row>
    <row r="195" spans="1:7" x14ac:dyDescent="0.2">
      <c r="A195" s="1" t="s">
        <v>189</v>
      </c>
      <c r="B195" s="1">
        <v>1</v>
      </c>
      <c r="C195" s="1">
        <v>0</v>
      </c>
      <c r="D195" s="3">
        <f t="shared" si="8"/>
        <v>1</v>
      </c>
      <c r="E195" s="3">
        <f t="shared" si="9"/>
        <v>0</v>
      </c>
      <c r="F195" s="3" t="str">
        <f t="shared" si="10"/>
        <v>FP</v>
      </c>
      <c r="G195" s="3" t="str">
        <f t="shared" si="11"/>
        <v>TN</v>
      </c>
    </row>
    <row r="196" spans="1:7" x14ac:dyDescent="0.2">
      <c r="A196" s="1" t="s">
        <v>190</v>
      </c>
      <c r="B196" s="1">
        <v>11</v>
      </c>
      <c r="C196" s="1">
        <v>0</v>
      </c>
      <c r="D196" s="3">
        <f t="shared" ref="D196:D203" si="12">IF(C196=B196, C196,ABS(C196-B196))</f>
        <v>11</v>
      </c>
      <c r="E196" s="3">
        <f t="shared" ref="E196:E203" si="13">IF(C196=C196, C196,ABS(C196-C196))</f>
        <v>0</v>
      </c>
      <c r="F196" s="3" t="str">
        <f t="shared" ref="F196:F203" si="14">IF(AND(C196=0,B196=0),"TN", IF(C196=B196, "TP", IF(C196&lt;B196, "FP",IF(C196&gt;B196, "FN"))))</f>
        <v>FP</v>
      </c>
      <c r="G196" s="3" t="str">
        <f t="shared" ref="G196:G203" si="15">IF(AND(C196=0,C196=0),"TN", IF(C196=C196, "TP", IF(C196&lt;C196, "FP",IF(C196&gt;C196, "FN"))))</f>
        <v>TN</v>
      </c>
    </row>
    <row r="197" spans="1:7" x14ac:dyDescent="0.2">
      <c r="A197" s="1" t="s">
        <v>191</v>
      </c>
      <c r="B197" s="1">
        <v>6</v>
      </c>
      <c r="C197" s="1">
        <v>5</v>
      </c>
      <c r="D197" s="3">
        <f t="shared" si="12"/>
        <v>1</v>
      </c>
      <c r="E197" s="3">
        <f t="shared" si="13"/>
        <v>5</v>
      </c>
      <c r="F197" s="3" t="str">
        <f t="shared" si="14"/>
        <v>FP</v>
      </c>
      <c r="G197" s="3" t="str">
        <f t="shared" si="15"/>
        <v>TP</v>
      </c>
    </row>
    <row r="198" spans="1:7" x14ac:dyDescent="0.2">
      <c r="A198" s="1" t="s">
        <v>192</v>
      </c>
      <c r="B198" s="1">
        <v>9</v>
      </c>
      <c r="C198" s="1">
        <v>0</v>
      </c>
      <c r="D198" s="3">
        <f t="shared" si="12"/>
        <v>9</v>
      </c>
      <c r="E198" s="3">
        <f t="shared" si="13"/>
        <v>0</v>
      </c>
      <c r="F198" s="3" t="str">
        <f t="shared" si="14"/>
        <v>FP</v>
      </c>
      <c r="G198" s="3" t="str">
        <f t="shared" si="15"/>
        <v>TN</v>
      </c>
    </row>
    <row r="199" spans="1:7" x14ac:dyDescent="0.2">
      <c r="A199" s="1" t="s">
        <v>193</v>
      </c>
      <c r="B199" s="1">
        <v>20</v>
      </c>
      <c r="C199" s="1">
        <v>0</v>
      </c>
      <c r="D199" s="3">
        <f t="shared" si="12"/>
        <v>20</v>
      </c>
      <c r="E199" s="3">
        <f t="shared" si="13"/>
        <v>0</v>
      </c>
      <c r="F199" s="3" t="str">
        <f t="shared" si="14"/>
        <v>FP</v>
      </c>
      <c r="G199" s="3" t="str">
        <f t="shared" si="15"/>
        <v>TN</v>
      </c>
    </row>
    <row r="200" spans="1:7" x14ac:dyDescent="0.2">
      <c r="A200" s="1" t="s">
        <v>195</v>
      </c>
      <c r="B200" s="1">
        <v>25</v>
      </c>
      <c r="C200" s="1">
        <v>0</v>
      </c>
      <c r="D200" s="3">
        <f t="shared" si="12"/>
        <v>25</v>
      </c>
      <c r="E200" s="3">
        <f t="shared" si="13"/>
        <v>0</v>
      </c>
      <c r="F200" s="3" t="str">
        <f t="shared" si="14"/>
        <v>FP</v>
      </c>
      <c r="G200" s="3" t="str">
        <f t="shared" si="15"/>
        <v>TN</v>
      </c>
    </row>
    <row r="201" spans="1:7" x14ac:dyDescent="0.2">
      <c r="A201" s="1" t="s">
        <v>196</v>
      </c>
      <c r="B201" s="1">
        <v>25</v>
      </c>
      <c r="C201" s="1">
        <v>1</v>
      </c>
      <c r="D201" s="3">
        <f t="shared" si="12"/>
        <v>24</v>
      </c>
      <c r="E201" s="3">
        <f t="shared" si="13"/>
        <v>1</v>
      </c>
      <c r="F201" s="3" t="str">
        <f t="shared" si="14"/>
        <v>FP</v>
      </c>
      <c r="G201" s="3" t="str">
        <f t="shared" si="15"/>
        <v>TP</v>
      </c>
    </row>
    <row r="202" spans="1:7" x14ac:dyDescent="0.2">
      <c r="A202" s="1" t="s">
        <v>385</v>
      </c>
      <c r="B202" s="1">
        <v>13</v>
      </c>
      <c r="C202" s="1">
        <v>0</v>
      </c>
      <c r="D202" s="3">
        <f t="shared" si="12"/>
        <v>13</v>
      </c>
      <c r="E202" s="3">
        <f t="shared" si="13"/>
        <v>0</v>
      </c>
      <c r="F202" s="3" t="str">
        <f t="shared" si="14"/>
        <v>FP</v>
      </c>
      <c r="G202" s="3" t="str">
        <f t="shared" si="15"/>
        <v>TN</v>
      </c>
    </row>
    <row r="203" spans="1:7" x14ac:dyDescent="0.2">
      <c r="A203" s="1" t="s">
        <v>386</v>
      </c>
      <c r="B203" s="1">
        <v>8</v>
      </c>
      <c r="C203" s="1">
        <v>0</v>
      </c>
      <c r="D203" s="3">
        <f t="shared" si="12"/>
        <v>8</v>
      </c>
      <c r="E203" s="3">
        <f t="shared" si="13"/>
        <v>0</v>
      </c>
      <c r="F203" s="3" t="str">
        <f t="shared" si="14"/>
        <v>FP</v>
      </c>
      <c r="G203" s="3" t="str">
        <f t="shared" si="15"/>
        <v>TN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15CD3-6E75-0045-9B46-A3A7977D862E}">
  <dimension ref="A1:A179"/>
  <sheetViews>
    <sheetView workbookViewId="0"/>
  </sheetViews>
  <sheetFormatPr baseColWidth="10" defaultRowHeight="16" x14ac:dyDescent="0.2"/>
  <sheetData>
    <row r="1" spans="1:1" x14ac:dyDescent="0.2">
      <c r="A1" s="17" t="s">
        <v>528</v>
      </c>
    </row>
    <row r="2" spans="1:1" x14ac:dyDescent="0.2">
      <c r="A2" s="15" t="s">
        <v>400</v>
      </c>
    </row>
    <row r="3" spans="1:1" x14ac:dyDescent="0.2">
      <c r="A3" s="8" t="s">
        <v>237</v>
      </c>
    </row>
    <row r="4" spans="1:1" x14ac:dyDescent="0.2">
      <c r="A4" s="8" t="s">
        <v>238</v>
      </c>
    </row>
    <row r="5" spans="1:1" x14ac:dyDescent="0.2">
      <c r="A5" s="8" t="s">
        <v>239</v>
      </c>
    </row>
    <row r="6" spans="1:1" x14ac:dyDescent="0.2">
      <c r="A6" s="8" t="s">
        <v>240</v>
      </c>
    </row>
    <row r="7" spans="1:1" x14ac:dyDescent="0.2">
      <c r="A7" s="8" t="s">
        <v>241</v>
      </c>
    </row>
    <row r="8" spans="1:1" x14ac:dyDescent="0.2">
      <c r="A8" s="8" t="s">
        <v>242</v>
      </c>
    </row>
    <row r="9" spans="1:1" x14ac:dyDescent="0.2">
      <c r="A9" s="8" t="s">
        <v>243</v>
      </c>
    </row>
    <row r="10" spans="1:1" x14ac:dyDescent="0.2">
      <c r="A10" s="8" t="s">
        <v>244</v>
      </c>
    </row>
    <row r="11" spans="1:1" x14ac:dyDescent="0.2">
      <c r="A11" s="8" t="s">
        <v>245</v>
      </c>
    </row>
    <row r="12" spans="1:1" x14ac:dyDescent="0.2">
      <c r="A12" s="8" t="s">
        <v>246</v>
      </c>
    </row>
    <row r="13" spans="1:1" x14ac:dyDescent="0.2">
      <c r="A13" s="8" t="s">
        <v>247</v>
      </c>
    </row>
    <row r="14" spans="1:1" x14ac:dyDescent="0.2">
      <c r="A14" s="8" t="s">
        <v>248</v>
      </c>
    </row>
    <row r="15" spans="1:1" x14ac:dyDescent="0.2">
      <c r="A15" s="8" t="s">
        <v>249</v>
      </c>
    </row>
    <row r="16" spans="1:1" x14ac:dyDescent="0.2">
      <c r="A16" s="8" t="s">
        <v>250</v>
      </c>
    </row>
    <row r="17" spans="1:1" x14ac:dyDescent="0.2">
      <c r="A17" s="8" t="s">
        <v>251</v>
      </c>
    </row>
    <row r="18" spans="1:1" x14ac:dyDescent="0.2">
      <c r="A18" s="8" t="s">
        <v>252</v>
      </c>
    </row>
    <row r="19" spans="1:1" x14ac:dyDescent="0.2">
      <c r="A19" s="8" t="s">
        <v>253</v>
      </c>
    </row>
    <row r="20" spans="1:1" x14ac:dyDescent="0.2">
      <c r="A20" s="8" t="s">
        <v>254</v>
      </c>
    </row>
    <row r="21" spans="1:1" x14ac:dyDescent="0.2">
      <c r="A21" s="8" t="s">
        <v>255</v>
      </c>
    </row>
    <row r="22" spans="1:1" x14ac:dyDescent="0.2">
      <c r="A22" s="8" t="s">
        <v>256</v>
      </c>
    </row>
    <row r="23" spans="1:1" x14ac:dyDescent="0.2">
      <c r="A23" s="8" t="s">
        <v>257</v>
      </c>
    </row>
    <row r="24" spans="1:1" x14ac:dyDescent="0.2">
      <c r="A24" s="8" t="s">
        <v>258</v>
      </c>
    </row>
    <row r="25" spans="1:1" x14ac:dyDescent="0.2">
      <c r="A25" s="8" t="s">
        <v>259</v>
      </c>
    </row>
    <row r="26" spans="1:1" x14ac:dyDescent="0.2">
      <c r="A26" s="8" t="s">
        <v>260</v>
      </c>
    </row>
    <row r="27" spans="1:1" x14ac:dyDescent="0.2">
      <c r="A27" s="8" t="s">
        <v>261</v>
      </c>
    </row>
    <row r="28" spans="1:1" x14ac:dyDescent="0.2">
      <c r="A28" s="8" t="s">
        <v>262</v>
      </c>
    </row>
    <row r="29" spans="1:1" x14ac:dyDescent="0.2">
      <c r="A29" s="8" t="s">
        <v>263</v>
      </c>
    </row>
    <row r="30" spans="1:1" x14ac:dyDescent="0.2">
      <c r="A30" s="8" t="s">
        <v>264</v>
      </c>
    </row>
    <row r="31" spans="1:1" x14ac:dyDescent="0.2">
      <c r="A31" s="8" t="s">
        <v>31</v>
      </c>
    </row>
    <row r="32" spans="1:1" x14ac:dyDescent="0.2">
      <c r="A32" s="8" t="s">
        <v>32</v>
      </c>
    </row>
    <row r="33" spans="1:1" x14ac:dyDescent="0.2">
      <c r="A33" s="8" t="s">
        <v>265</v>
      </c>
    </row>
    <row r="34" spans="1:1" x14ac:dyDescent="0.2">
      <c r="A34" s="8" t="s">
        <v>266</v>
      </c>
    </row>
    <row r="35" spans="1:1" x14ac:dyDescent="0.2">
      <c r="A35" s="8" t="s">
        <v>267</v>
      </c>
    </row>
    <row r="36" spans="1:1" x14ac:dyDescent="0.2">
      <c r="A36" s="8" t="s">
        <v>268</v>
      </c>
    </row>
    <row r="37" spans="1:1" x14ac:dyDescent="0.2">
      <c r="A37" s="8" t="s">
        <v>269</v>
      </c>
    </row>
    <row r="38" spans="1:1" x14ac:dyDescent="0.2">
      <c r="A38" s="8" t="s">
        <v>270</v>
      </c>
    </row>
    <row r="39" spans="1:1" x14ac:dyDescent="0.2">
      <c r="A39" s="8" t="s">
        <v>271</v>
      </c>
    </row>
    <row r="40" spans="1:1" x14ac:dyDescent="0.2">
      <c r="A40" s="8" t="s">
        <v>272</v>
      </c>
    </row>
    <row r="41" spans="1:1" x14ac:dyDescent="0.2">
      <c r="A41" s="8" t="s">
        <v>273</v>
      </c>
    </row>
    <row r="42" spans="1:1" x14ac:dyDescent="0.2">
      <c r="A42" s="8" t="s">
        <v>274</v>
      </c>
    </row>
    <row r="43" spans="1:1" x14ac:dyDescent="0.2">
      <c r="A43" s="8" t="s">
        <v>275</v>
      </c>
    </row>
    <row r="44" spans="1:1" x14ac:dyDescent="0.2">
      <c r="A44" s="8" t="s">
        <v>276</v>
      </c>
    </row>
    <row r="45" spans="1:1" x14ac:dyDescent="0.2">
      <c r="A45" s="8" t="s">
        <v>48</v>
      </c>
    </row>
    <row r="46" spans="1:1" x14ac:dyDescent="0.2">
      <c r="A46" s="8" t="s">
        <v>277</v>
      </c>
    </row>
    <row r="47" spans="1:1" x14ac:dyDescent="0.2">
      <c r="A47" s="8" t="s">
        <v>278</v>
      </c>
    </row>
    <row r="48" spans="1:1" x14ac:dyDescent="0.2">
      <c r="A48" s="8" t="s">
        <v>279</v>
      </c>
    </row>
    <row r="49" spans="1:1" x14ac:dyDescent="0.2">
      <c r="A49" s="8" t="s">
        <v>280</v>
      </c>
    </row>
    <row r="50" spans="1:1" x14ac:dyDescent="0.2">
      <c r="A50" s="8" t="s">
        <v>281</v>
      </c>
    </row>
    <row r="51" spans="1:1" x14ac:dyDescent="0.2">
      <c r="A51" s="8" t="s">
        <v>282</v>
      </c>
    </row>
    <row r="52" spans="1:1" x14ac:dyDescent="0.2">
      <c r="A52" s="8" t="s">
        <v>283</v>
      </c>
    </row>
    <row r="53" spans="1:1" x14ac:dyDescent="0.2">
      <c r="A53" s="8" t="s">
        <v>284</v>
      </c>
    </row>
    <row r="54" spans="1:1" x14ac:dyDescent="0.2">
      <c r="A54" s="8" t="s">
        <v>285</v>
      </c>
    </row>
    <row r="55" spans="1:1" x14ac:dyDescent="0.2">
      <c r="A55" s="8" t="s">
        <v>286</v>
      </c>
    </row>
    <row r="56" spans="1:1" x14ac:dyDescent="0.2">
      <c r="A56" s="8" t="s">
        <v>287</v>
      </c>
    </row>
    <row r="57" spans="1:1" x14ac:dyDescent="0.2">
      <c r="A57" s="8" t="s">
        <v>53</v>
      </c>
    </row>
    <row r="58" spans="1:1" x14ac:dyDescent="0.2">
      <c r="A58" s="8" t="s">
        <v>288</v>
      </c>
    </row>
    <row r="59" spans="1:1" x14ac:dyDescent="0.2">
      <c r="A59" s="8" t="s">
        <v>55</v>
      </c>
    </row>
    <row r="60" spans="1:1" x14ac:dyDescent="0.2">
      <c r="A60" s="8" t="s">
        <v>56</v>
      </c>
    </row>
    <row r="61" spans="1:1" x14ac:dyDescent="0.2">
      <c r="A61" s="8" t="s">
        <v>289</v>
      </c>
    </row>
    <row r="62" spans="1:1" x14ac:dyDescent="0.2">
      <c r="A62" s="8" t="s">
        <v>57</v>
      </c>
    </row>
    <row r="63" spans="1:1" x14ac:dyDescent="0.2">
      <c r="A63" s="8" t="s">
        <v>290</v>
      </c>
    </row>
    <row r="64" spans="1:1" x14ac:dyDescent="0.2">
      <c r="A64" s="8" t="s">
        <v>291</v>
      </c>
    </row>
    <row r="65" spans="1:1" x14ac:dyDescent="0.2">
      <c r="A65" s="8" t="s">
        <v>292</v>
      </c>
    </row>
    <row r="66" spans="1:1" x14ac:dyDescent="0.2">
      <c r="A66" s="8" t="s">
        <v>73</v>
      </c>
    </row>
    <row r="67" spans="1:1" x14ac:dyDescent="0.2">
      <c r="A67" s="8" t="s">
        <v>293</v>
      </c>
    </row>
    <row r="68" spans="1:1" x14ac:dyDescent="0.2">
      <c r="A68" s="8" t="s">
        <v>294</v>
      </c>
    </row>
    <row r="69" spans="1:1" x14ac:dyDescent="0.2">
      <c r="A69" s="8" t="s">
        <v>295</v>
      </c>
    </row>
    <row r="70" spans="1:1" x14ac:dyDescent="0.2">
      <c r="A70" s="8" t="s">
        <v>296</v>
      </c>
    </row>
    <row r="71" spans="1:1" x14ac:dyDescent="0.2">
      <c r="A71" s="8" t="s">
        <v>297</v>
      </c>
    </row>
    <row r="72" spans="1:1" x14ac:dyDescent="0.2">
      <c r="A72" s="8" t="s">
        <v>298</v>
      </c>
    </row>
    <row r="73" spans="1:1" x14ac:dyDescent="0.2">
      <c r="A73" s="8" t="s">
        <v>299</v>
      </c>
    </row>
    <row r="74" spans="1:1" x14ac:dyDescent="0.2">
      <c r="A74" s="8" t="s">
        <v>300</v>
      </c>
    </row>
    <row r="75" spans="1:1" x14ac:dyDescent="0.2">
      <c r="A75" s="8" t="s">
        <v>301</v>
      </c>
    </row>
    <row r="76" spans="1:1" x14ac:dyDescent="0.2">
      <c r="A76" s="8" t="s">
        <v>302</v>
      </c>
    </row>
    <row r="77" spans="1:1" x14ac:dyDescent="0.2">
      <c r="A77" s="8" t="s">
        <v>303</v>
      </c>
    </row>
    <row r="78" spans="1:1" x14ac:dyDescent="0.2">
      <c r="A78" s="8" t="s">
        <v>304</v>
      </c>
    </row>
    <row r="79" spans="1:1" x14ac:dyDescent="0.2">
      <c r="A79" s="8" t="s">
        <v>77</v>
      </c>
    </row>
    <row r="80" spans="1:1" x14ac:dyDescent="0.2">
      <c r="A80" s="8" t="s">
        <v>306</v>
      </c>
    </row>
    <row r="81" spans="1:1" x14ac:dyDescent="0.2">
      <c r="A81" s="8" t="s">
        <v>307</v>
      </c>
    </row>
    <row r="82" spans="1:1" x14ac:dyDescent="0.2">
      <c r="A82" s="8" t="s">
        <v>308</v>
      </c>
    </row>
    <row r="83" spans="1:1" x14ac:dyDescent="0.2">
      <c r="A83" s="8" t="s">
        <v>309</v>
      </c>
    </row>
    <row r="84" spans="1:1" x14ac:dyDescent="0.2">
      <c r="A84" s="8" t="s">
        <v>84</v>
      </c>
    </row>
    <row r="85" spans="1:1" x14ac:dyDescent="0.2">
      <c r="A85" s="8" t="s">
        <v>310</v>
      </c>
    </row>
    <row r="86" spans="1:1" x14ac:dyDescent="0.2">
      <c r="A86" s="8" t="s">
        <v>311</v>
      </c>
    </row>
    <row r="87" spans="1:1" x14ac:dyDescent="0.2">
      <c r="A87" s="8" t="s">
        <v>312</v>
      </c>
    </row>
    <row r="88" spans="1:1" x14ac:dyDescent="0.2">
      <c r="A88" s="8" t="s">
        <v>313</v>
      </c>
    </row>
    <row r="89" spans="1:1" x14ac:dyDescent="0.2">
      <c r="A89" s="8" t="s">
        <v>314</v>
      </c>
    </row>
    <row r="90" spans="1:1" x14ac:dyDescent="0.2">
      <c r="A90" s="8" t="s">
        <v>315</v>
      </c>
    </row>
    <row r="91" spans="1:1" x14ac:dyDescent="0.2">
      <c r="A91" s="8" t="s">
        <v>316</v>
      </c>
    </row>
    <row r="92" spans="1:1" x14ac:dyDescent="0.2">
      <c r="A92" s="8" t="s">
        <v>317</v>
      </c>
    </row>
    <row r="93" spans="1:1" x14ac:dyDescent="0.2">
      <c r="A93" s="8" t="s">
        <v>318</v>
      </c>
    </row>
    <row r="94" spans="1:1" x14ac:dyDescent="0.2">
      <c r="A94" s="8" t="s">
        <v>319</v>
      </c>
    </row>
    <row r="95" spans="1:1" x14ac:dyDescent="0.2">
      <c r="A95" s="8" t="s">
        <v>320</v>
      </c>
    </row>
    <row r="96" spans="1:1" x14ac:dyDescent="0.2">
      <c r="A96" s="8" t="s">
        <v>321</v>
      </c>
    </row>
    <row r="97" spans="1:1" x14ac:dyDescent="0.2">
      <c r="A97" s="8" t="s">
        <v>322</v>
      </c>
    </row>
    <row r="98" spans="1:1" x14ac:dyDescent="0.2">
      <c r="A98" s="8" t="s">
        <v>323</v>
      </c>
    </row>
    <row r="99" spans="1:1" x14ac:dyDescent="0.2">
      <c r="A99" s="8" t="s">
        <v>324</v>
      </c>
    </row>
    <row r="100" spans="1:1" x14ac:dyDescent="0.2">
      <c r="A100" s="8" t="s">
        <v>325</v>
      </c>
    </row>
    <row r="101" spans="1:1" x14ac:dyDescent="0.2">
      <c r="A101" s="8" t="s">
        <v>326</v>
      </c>
    </row>
    <row r="102" spans="1:1" x14ac:dyDescent="0.2">
      <c r="A102" s="8" t="s">
        <v>327</v>
      </c>
    </row>
    <row r="103" spans="1:1" x14ac:dyDescent="0.2">
      <c r="A103" s="8" t="s">
        <v>328</v>
      </c>
    </row>
    <row r="104" spans="1:1" x14ac:dyDescent="0.2">
      <c r="A104" s="8" t="s">
        <v>329</v>
      </c>
    </row>
    <row r="105" spans="1:1" x14ac:dyDescent="0.2">
      <c r="A105" s="8" t="s">
        <v>330</v>
      </c>
    </row>
    <row r="106" spans="1:1" x14ac:dyDescent="0.2">
      <c r="A106" s="8" t="s">
        <v>331</v>
      </c>
    </row>
    <row r="107" spans="1:1" x14ac:dyDescent="0.2">
      <c r="A107" s="8" t="s">
        <v>332</v>
      </c>
    </row>
    <row r="108" spans="1:1" x14ac:dyDescent="0.2">
      <c r="A108" s="8" t="s">
        <v>333</v>
      </c>
    </row>
    <row r="109" spans="1:1" x14ac:dyDescent="0.2">
      <c r="A109" s="8" t="s">
        <v>334</v>
      </c>
    </row>
    <row r="110" spans="1:1" x14ac:dyDescent="0.2">
      <c r="A110" s="8" t="s">
        <v>89</v>
      </c>
    </row>
    <row r="111" spans="1:1" x14ac:dyDescent="0.2">
      <c r="A111" s="8" t="s">
        <v>335</v>
      </c>
    </row>
    <row r="112" spans="1:1" x14ac:dyDescent="0.2">
      <c r="A112" s="8" t="s">
        <v>91</v>
      </c>
    </row>
    <row r="113" spans="1:1" x14ac:dyDescent="0.2">
      <c r="A113" s="8" t="s">
        <v>92</v>
      </c>
    </row>
    <row r="114" spans="1:1" x14ac:dyDescent="0.2">
      <c r="A114" s="8" t="s">
        <v>93</v>
      </c>
    </row>
    <row r="115" spans="1:1" x14ac:dyDescent="0.2">
      <c r="A115" s="8" t="s">
        <v>94</v>
      </c>
    </row>
    <row r="116" spans="1:1" x14ac:dyDescent="0.2">
      <c r="A116" s="8" t="s">
        <v>336</v>
      </c>
    </row>
    <row r="117" spans="1:1" x14ac:dyDescent="0.2">
      <c r="A117" s="8" t="s">
        <v>337</v>
      </c>
    </row>
    <row r="118" spans="1:1" x14ac:dyDescent="0.2">
      <c r="A118" s="8" t="s">
        <v>338</v>
      </c>
    </row>
    <row r="119" spans="1:1" x14ac:dyDescent="0.2">
      <c r="A119" s="8" t="s">
        <v>339</v>
      </c>
    </row>
    <row r="120" spans="1:1" x14ac:dyDescent="0.2">
      <c r="A120" s="8" t="s">
        <v>340</v>
      </c>
    </row>
    <row r="121" spans="1:1" x14ac:dyDescent="0.2">
      <c r="A121" s="8" t="s">
        <v>341</v>
      </c>
    </row>
    <row r="122" spans="1:1" x14ac:dyDescent="0.2">
      <c r="A122" s="8" t="s">
        <v>342</v>
      </c>
    </row>
    <row r="123" spans="1:1" x14ac:dyDescent="0.2">
      <c r="A123" s="8" t="s">
        <v>343</v>
      </c>
    </row>
    <row r="124" spans="1:1" x14ac:dyDescent="0.2">
      <c r="A124" s="8" t="s">
        <v>344</v>
      </c>
    </row>
    <row r="125" spans="1:1" x14ac:dyDescent="0.2">
      <c r="A125" s="8" t="s">
        <v>345</v>
      </c>
    </row>
    <row r="126" spans="1:1" x14ac:dyDescent="0.2">
      <c r="A126" s="8" t="s">
        <v>102</v>
      </c>
    </row>
    <row r="127" spans="1:1" x14ac:dyDescent="0.2">
      <c r="A127" s="8" t="s">
        <v>346</v>
      </c>
    </row>
    <row r="128" spans="1:1" x14ac:dyDescent="0.2">
      <c r="A128" s="8" t="s">
        <v>347</v>
      </c>
    </row>
    <row r="129" spans="1:1" x14ac:dyDescent="0.2">
      <c r="A129" s="8" t="s">
        <v>103</v>
      </c>
    </row>
    <row r="130" spans="1:1" x14ac:dyDescent="0.2">
      <c r="A130" s="8" t="s">
        <v>104</v>
      </c>
    </row>
    <row r="131" spans="1:1" x14ac:dyDescent="0.2">
      <c r="A131" s="8" t="s">
        <v>106</v>
      </c>
    </row>
    <row r="132" spans="1:1" x14ac:dyDescent="0.2">
      <c r="A132" s="8" t="s">
        <v>348</v>
      </c>
    </row>
    <row r="133" spans="1:1" x14ac:dyDescent="0.2">
      <c r="A133" s="8" t="s">
        <v>108</v>
      </c>
    </row>
    <row r="134" spans="1:1" x14ac:dyDescent="0.2">
      <c r="A134" s="8" t="s">
        <v>349</v>
      </c>
    </row>
    <row r="135" spans="1:1" x14ac:dyDescent="0.2">
      <c r="A135" s="8" t="s">
        <v>350</v>
      </c>
    </row>
    <row r="136" spans="1:1" x14ac:dyDescent="0.2">
      <c r="A136" s="8" t="s">
        <v>351</v>
      </c>
    </row>
    <row r="137" spans="1:1" x14ac:dyDescent="0.2">
      <c r="A137" s="8" t="s">
        <v>352</v>
      </c>
    </row>
    <row r="138" spans="1:1" x14ac:dyDescent="0.2">
      <c r="A138" s="8" t="s">
        <v>353</v>
      </c>
    </row>
    <row r="139" spans="1:1" x14ac:dyDescent="0.2">
      <c r="A139" s="8" t="s">
        <v>354</v>
      </c>
    </row>
    <row r="140" spans="1:1" x14ac:dyDescent="0.2">
      <c r="A140" s="8" t="s">
        <v>355</v>
      </c>
    </row>
    <row r="141" spans="1:1" x14ac:dyDescent="0.2">
      <c r="A141" s="8" t="s">
        <v>356</v>
      </c>
    </row>
    <row r="142" spans="1:1" x14ac:dyDescent="0.2">
      <c r="A142" s="8" t="s">
        <v>357</v>
      </c>
    </row>
    <row r="143" spans="1:1" x14ac:dyDescent="0.2">
      <c r="A143" s="8" t="s">
        <v>358</v>
      </c>
    </row>
    <row r="144" spans="1:1" x14ac:dyDescent="0.2">
      <c r="A144" s="8" t="s">
        <v>359</v>
      </c>
    </row>
    <row r="145" spans="1:1" x14ac:dyDescent="0.2">
      <c r="A145" s="8" t="s">
        <v>360</v>
      </c>
    </row>
    <row r="146" spans="1:1" x14ac:dyDescent="0.2">
      <c r="A146" s="8" t="s">
        <v>361</v>
      </c>
    </row>
    <row r="147" spans="1:1" x14ac:dyDescent="0.2">
      <c r="A147" s="8" t="s">
        <v>362</v>
      </c>
    </row>
    <row r="148" spans="1:1" x14ac:dyDescent="0.2">
      <c r="A148" s="8" t="s">
        <v>363</v>
      </c>
    </row>
    <row r="149" spans="1:1" x14ac:dyDescent="0.2">
      <c r="A149" s="8" t="s">
        <v>364</v>
      </c>
    </row>
    <row r="150" spans="1:1" x14ac:dyDescent="0.2">
      <c r="A150" s="8" t="s">
        <v>365</v>
      </c>
    </row>
    <row r="151" spans="1:1" x14ac:dyDescent="0.2">
      <c r="A151" s="8" t="s">
        <v>366</v>
      </c>
    </row>
    <row r="152" spans="1:1" x14ac:dyDescent="0.2">
      <c r="A152" s="8" t="s">
        <v>367</v>
      </c>
    </row>
    <row r="153" spans="1:1" x14ac:dyDescent="0.2">
      <c r="A153" s="8" t="s">
        <v>368</v>
      </c>
    </row>
    <row r="154" spans="1:1" x14ac:dyDescent="0.2">
      <c r="A154" s="8" t="s">
        <v>369</v>
      </c>
    </row>
    <row r="155" spans="1:1" x14ac:dyDescent="0.2">
      <c r="A155" s="8" t="s">
        <v>370</v>
      </c>
    </row>
    <row r="156" spans="1:1" x14ac:dyDescent="0.2">
      <c r="A156" s="8" t="s">
        <v>371</v>
      </c>
    </row>
    <row r="157" spans="1:1" x14ac:dyDescent="0.2">
      <c r="A157" s="8" t="s">
        <v>372</v>
      </c>
    </row>
    <row r="158" spans="1:1" x14ac:dyDescent="0.2">
      <c r="A158" s="8" t="s">
        <v>373</v>
      </c>
    </row>
    <row r="159" spans="1:1" x14ac:dyDescent="0.2">
      <c r="A159" s="8" t="s">
        <v>175</v>
      </c>
    </row>
    <row r="160" spans="1:1" x14ac:dyDescent="0.2">
      <c r="A160" s="8" t="s">
        <v>398</v>
      </c>
    </row>
    <row r="161" spans="1:1" x14ac:dyDescent="0.2">
      <c r="A161" s="8" t="s">
        <v>399</v>
      </c>
    </row>
    <row r="162" spans="1:1" x14ac:dyDescent="0.2">
      <c r="A162" s="8" t="s">
        <v>376</v>
      </c>
    </row>
    <row r="163" spans="1:1" x14ac:dyDescent="0.2">
      <c r="A163" s="8" t="s">
        <v>377</v>
      </c>
    </row>
    <row r="164" spans="1:1" x14ac:dyDescent="0.2">
      <c r="A164" s="8" t="s">
        <v>378</v>
      </c>
    </row>
    <row r="165" spans="1:1" x14ac:dyDescent="0.2">
      <c r="A165" s="8" t="s">
        <v>379</v>
      </c>
    </row>
    <row r="166" spans="1:1" x14ac:dyDescent="0.2">
      <c r="A166" s="8" t="s">
        <v>380</v>
      </c>
    </row>
    <row r="167" spans="1:1" x14ac:dyDescent="0.2">
      <c r="A167" s="8" t="s">
        <v>381</v>
      </c>
    </row>
    <row r="168" spans="1:1" x14ac:dyDescent="0.2">
      <c r="A168" s="8" t="s">
        <v>382</v>
      </c>
    </row>
    <row r="169" spans="1:1" x14ac:dyDescent="0.2">
      <c r="A169" s="8" t="s">
        <v>178</v>
      </c>
    </row>
    <row r="170" spans="1:1" x14ac:dyDescent="0.2">
      <c r="A170" s="8" t="s">
        <v>180</v>
      </c>
    </row>
    <row r="171" spans="1:1" x14ac:dyDescent="0.2">
      <c r="A171" s="8" t="s">
        <v>383</v>
      </c>
    </row>
    <row r="172" spans="1:1" x14ac:dyDescent="0.2">
      <c r="A172" s="8" t="s">
        <v>384</v>
      </c>
    </row>
    <row r="173" spans="1:1" x14ac:dyDescent="0.2">
      <c r="A173" s="8" t="s">
        <v>189</v>
      </c>
    </row>
    <row r="174" spans="1:1" x14ac:dyDescent="0.2">
      <c r="A174" s="8" t="s">
        <v>190</v>
      </c>
    </row>
    <row r="175" spans="1:1" x14ac:dyDescent="0.2">
      <c r="A175" s="8" t="s">
        <v>192</v>
      </c>
    </row>
    <row r="176" spans="1:1" x14ac:dyDescent="0.2">
      <c r="A176" s="8" t="s">
        <v>193</v>
      </c>
    </row>
    <row r="177" spans="1:1" x14ac:dyDescent="0.2">
      <c r="A177" s="8" t="s">
        <v>195</v>
      </c>
    </row>
    <row r="178" spans="1:1" x14ac:dyDescent="0.2">
      <c r="A178" s="8" t="s">
        <v>385</v>
      </c>
    </row>
    <row r="179" spans="1:1" x14ac:dyDescent="0.2">
      <c r="A179" s="8" t="s">
        <v>3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7364F-98D6-4E41-845C-4796903C2454}">
  <dimension ref="A1:C37"/>
  <sheetViews>
    <sheetView workbookViewId="0"/>
  </sheetViews>
  <sheetFormatPr baseColWidth="10" defaultRowHeight="16" x14ac:dyDescent="0.2"/>
  <cols>
    <col min="1" max="1" width="19.5" customWidth="1"/>
  </cols>
  <sheetData>
    <row r="1" spans="1:3" x14ac:dyDescent="0.2">
      <c r="A1" s="18" t="s">
        <v>535</v>
      </c>
    </row>
    <row r="2" spans="1:3" x14ac:dyDescent="0.2">
      <c r="A2" s="16" t="s">
        <v>209</v>
      </c>
      <c r="B2" s="16" t="s">
        <v>387</v>
      </c>
      <c r="C2" s="16" t="s">
        <v>388</v>
      </c>
    </row>
    <row r="3" spans="1:3" x14ac:dyDescent="0.2">
      <c r="A3" t="s">
        <v>211</v>
      </c>
      <c r="B3">
        <v>47</v>
      </c>
      <c r="C3">
        <v>1</v>
      </c>
    </row>
    <row r="4" spans="1:3" x14ac:dyDescent="0.2">
      <c r="A4" t="s">
        <v>513</v>
      </c>
      <c r="B4">
        <v>8</v>
      </c>
      <c r="C4">
        <v>0</v>
      </c>
    </row>
    <row r="5" spans="1:3" x14ac:dyDescent="0.2">
      <c r="A5" t="s">
        <v>514</v>
      </c>
      <c r="B5">
        <v>10</v>
      </c>
      <c r="C5">
        <v>0</v>
      </c>
    </row>
    <row r="6" spans="1:3" x14ac:dyDescent="0.2">
      <c r="A6" t="s">
        <v>214</v>
      </c>
      <c r="B6">
        <v>45</v>
      </c>
      <c r="C6">
        <v>4</v>
      </c>
    </row>
    <row r="7" spans="1:3" x14ac:dyDescent="0.2">
      <c r="A7" t="s">
        <v>218</v>
      </c>
      <c r="B7">
        <v>174</v>
      </c>
      <c r="C7">
        <v>5</v>
      </c>
    </row>
    <row r="8" spans="1:3" x14ac:dyDescent="0.2">
      <c r="A8" t="s">
        <v>515</v>
      </c>
      <c r="B8">
        <v>22</v>
      </c>
      <c r="C8">
        <v>0</v>
      </c>
    </row>
    <row r="9" spans="1:3" x14ac:dyDescent="0.2">
      <c r="A9" t="s">
        <v>212</v>
      </c>
      <c r="B9">
        <v>58</v>
      </c>
      <c r="C9" s="16">
        <v>3</v>
      </c>
    </row>
    <row r="10" spans="1:3" x14ac:dyDescent="0.2">
      <c r="A10" t="s">
        <v>224</v>
      </c>
      <c r="B10">
        <v>141</v>
      </c>
      <c r="C10" s="16">
        <v>20</v>
      </c>
    </row>
    <row r="11" spans="1:3" x14ac:dyDescent="0.2">
      <c r="A11" s="16" t="s">
        <v>516</v>
      </c>
      <c r="B11">
        <v>9</v>
      </c>
      <c r="C11" s="16">
        <v>0</v>
      </c>
    </row>
    <row r="12" spans="1:3" x14ac:dyDescent="0.2">
      <c r="A12" s="16" t="s">
        <v>215</v>
      </c>
      <c r="B12">
        <v>30</v>
      </c>
      <c r="C12" s="16">
        <v>0</v>
      </c>
    </row>
    <row r="13" spans="1:3" x14ac:dyDescent="0.2">
      <c r="A13" s="16" t="s">
        <v>517</v>
      </c>
      <c r="B13">
        <v>9</v>
      </c>
      <c r="C13" s="16">
        <v>0</v>
      </c>
    </row>
    <row r="14" spans="1:3" x14ac:dyDescent="0.2">
      <c r="A14" s="16" t="s">
        <v>216</v>
      </c>
      <c r="B14">
        <v>247</v>
      </c>
      <c r="C14" s="16">
        <v>50</v>
      </c>
    </row>
    <row r="15" spans="1:3" x14ac:dyDescent="0.2">
      <c r="A15" t="s">
        <v>217</v>
      </c>
      <c r="B15">
        <v>17</v>
      </c>
      <c r="C15" s="16">
        <v>0</v>
      </c>
    </row>
    <row r="16" spans="1:3" x14ac:dyDescent="0.2">
      <c r="A16" t="s">
        <v>231</v>
      </c>
      <c r="B16">
        <v>22</v>
      </c>
      <c r="C16" s="16">
        <v>2</v>
      </c>
    </row>
    <row r="17" spans="1:3" x14ac:dyDescent="0.2">
      <c r="A17" t="s">
        <v>219</v>
      </c>
      <c r="B17">
        <v>13</v>
      </c>
      <c r="C17" s="16">
        <v>3</v>
      </c>
    </row>
    <row r="18" spans="1:3" x14ac:dyDescent="0.2">
      <c r="A18" t="s">
        <v>518</v>
      </c>
      <c r="B18">
        <v>1</v>
      </c>
      <c r="C18" s="16">
        <v>0</v>
      </c>
    </row>
    <row r="19" spans="1:3" x14ac:dyDescent="0.2">
      <c r="A19" t="s">
        <v>519</v>
      </c>
      <c r="B19">
        <v>7</v>
      </c>
      <c r="C19" s="16">
        <v>1</v>
      </c>
    </row>
    <row r="20" spans="1:3" x14ac:dyDescent="0.2">
      <c r="A20" t="s">
        <v>221</v>
      </c>
      <c r="B20">
        <v>49</v>
      </c>
      <c r="C20" s="16">
        <v>0</v>
      </c>
    </row>
    <row r="21" spans="1:3" x14ac:dyDescent="0.2">
      <c r="A21" t="s">
        <v>222</v>
      </c>
      <c r="B21">
        <v>108</v>
      </c>
      <c r="C21" s="16">
        <v>10</v>
      </c>
    </row>
    <row r="22" spans="1:3" x14ac:dyDescent="0.2">
      <c r="A22" t="s">
        <v>223</v>
      </c>
      <c r="B22">
        <v>5</v>
      </c>
      <c r="C22" s="16">
        <v>0</v>
      </c>
    </row>
    <row r="23" spans="1:3" x14ac:dyDescent="0.2">
      <c r="A23" t="s">
        <v>520</v>
      </c>
      <c r="B23">
        <v>2</v>
      </c>
      <c r="C23" s="16">
        <v>1</v>
      </c>
    </row>
    <row r="24" spans="1:3" x14ac:dyDescent="0.2">
      <c r="A24" t="s">
        <v>521</v>
      </c>
      <c r="B24">
        <v>19</v>
      </c>
      <c r="C24" s="16">
        <v>0</v>
      </c>
    </row>
    <row r="25" spans="1:3" x14ac:dyDescent="0.2">
      <c r="A25" t="s">
        <v>522</v>
      </c>
      <c r="B25">
        <v>8</v>
      </c>
      <c r="C25" s="16">
        <v>0</v>
      </c>
    </row>
    <row r="26" spans="1:3" x14ac:dyDescent="0.2">
      <c r="A26" t="s">
        <v>523</v>
      </c>
      <c r="B26">
        <v>50</v>
      </c>
      <c r="C26" s="16">
        <v>0</v>
      </c>
    </row>
    <row r="27" spans="1:3" x14ac:dyDescent="0.2">
      <c r="A27" t="s">
        <v>524</v>
      </c>
      <c r="B27">
        <v>4</v>
      </c>
      <c r="C27" s="16">
        <v>0</v>
      </c>
    </row>
    <row r="28" spans="1:3" x14ac:dyDescent="0.2">
      <c r="A28" t="s">
        <v>228</v>
      </c>
      <c r="B28">
        <v>2</v>
      </c>
      <c r="C28" s="16">
        <v>1</v>
      </c>
    </row>
    <row r="29" spans="1:3" x14ac:dyDescent="0.2">
      <c r="A29" t="s">
        <v>229</v>
      </c>
      <c r="B29">
        <v>144</v>
      </c>
      <c r="C29" s="16">
        <v>0</v>
      </c>
    </row>
    <row r="30" spans="1:3" x14ac:dyDescent="0.2">
      <c r="A30" t="s">
        <v>525</v>
      </c>
      <c r="B30">
        <v>1</v>
      </c>
      <c r="C30" s="16">
        <v>0</v>
      </c>
    </row>
    <row r="31" spans="1:3" x14ac:dyDescent="0.2">
      <c r="A31" t="s">
        <v>227</v>
      </c>
      <c r="B31">
        <v>9</v>
      </c>
      <c r="C31" s="16">
        <v>0</v>
      </c>
    </row>
    <row r="32" spans="1:3" x14ac:dyDescent="0.2">
      <c r="A32" t="s">
        <v>526</v>
      </c>
      <c r="B32">
        <v>2</v>
      </c>
      <c r="C32" s="16">
        <v>0</v>
      </c>
    </row>
    <row r="33" spans="1:3" x14ac:dyDescent="0.2">
      <c r="A33" t="s">
        <v>527</v>
      </c>
      <c r="B33">
        <v>1</v>
      </c>
      <c r="C33" s="16">
        <v>0</v>
      </c>
    </row>
    <row r="34" spans="1:3" x14ac:dyDescent="0.2">
      <c r="A34" t="s">
        <v>233</v>
      </c>
      <c r="B34">
        <v>16</v>
      </c>
      <c r="C34" s="16">
        <v>10</v>
      </c>
    </row>
    <row r="35" spans="1:3" x14ac:dyDescent="0.2">
      <c r="A35" t="s">
        <v>234</v>
      </c>
      <c r="B35">
        <v>11</v>
      </c>
      <c r="C35" s="16">
        <v>0</v>
      </c>
    </row>
    <row r="36" spans="1:3" x14ac:dyDescent="0.2">
      <c r="A36" t="s">
        <v>235</v>
      </c>
      <c r="B36">
        <v>25</v>
      </c>
      <c r="C36" s="16">
        <v>0</v>
      </c>
    </row>
    <row r="37" spans="1:3" x14ac:dyDescent="0.2">
      <c r="B37">
        <f>SUM(B3:B36)</f>
        <v>1316</v>
      </c>
      <c r="C37">
        <f>SUM(C3:C36)</f>
        <v>1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59F9C-ACE1-174F-996D-8DA2BB822723}">
  <dimension ref="A1:E338"/>
  <sheetViews>
    <sheetView tabSelected="1" workbookViewId="0">
      <selection activeCell="K13" sqref="K13"/>
    </sheetView>
  </sheetViews>
  <sheetFormatPr baseColWidth="10" defaultRowHeight="16" x14ac:dyDescent="0.2"/>
  <cols>
    <col min="2" max="2" width="15.1640625" customWidth="1"/>
  </cols>
  <sheetData>
    <row r="1" spans="1:5" x14ac:dyDescent="0.2">
      <c r="A1" s="17" t="s">
        <v>530</v>
      </c>
    </row>
    <row r="2" spans="1:5" x14ac:dyDescent="0.2">
      <c r="A2" s="9" t="s">
        <v>401</v>
      </c>
      <c r="B2" s="9" t="s">
        <v>402</v>
      </c>
      <c r="C2" s="9" t="s">
        <v>403</v>
      </c>
      <c r="D2" s="9" t="s">
        <v>404</v>
      </c>
      <c r="E2" s="9" t="s">
        <v>405</v>
      </c>
    </row>
    <row r="3" spans="1:5" x14ac:dyDescent="0.2">
      <c r="A3" s="9" t="s">
        <v>406</v>
      </c>
      <c r="B3" s="9" t="s">
        <v>26</v>
      </c>
      <c r="C3" s="9" t="s">
        <v>407</v>
      </c>
      <c r="D3" s="10">
        <v>3092</v>
      </c>
      <c r="E3" s="10">
        <v>100</v>
      </c>
    </row>
    <row r="4" spans="1:5" x14ac:dyDescent="0.2">
      <c r="A4" s="9" t="s">
        <v>406</v>
      </c>
      <c r="B4" s="9" t="s">
        <v>193</v>
      </c>
      <c r="C4" s="9" t="s">
        <v>408</v>
      </c>
      <c r="D4" s="10">
        <v>4716</v>
      </c>
      <c r="E4" s="10">
        <v>86.459100000000007</v>
      </c>
    </row>
    <row r="5" spans="1:5" x14ac:dyDescent="0.2">
      <c r="A5" s="9" t="s">
        <v>406</v>
      </c>
      <c r="B5" s="9" t="s">
        <v>142</v>
      </c>
      <c r="C5" s="9" t="s">
        <v>409</v>
      </c>
      <c r="D5" s="10">
        <v>3714</v>
      </c>
      <c r="E5" s="10">
        <v>100</v>
      </c>
    </row>
    <row r="6" spans="1:5" x14ac:dyDescent="0.2">
      <c r="A6" s="9" t="s">
        <v>406</v>
      </c>
      <c r="B6" s="9" t="s">
        <v>72</v>
      </c>
      <c r="C6" s="9" t="s">
        <v>410</v>
      </c>
      <c r="D6" s="10">
        <v>3984</v>
      </c>
      <c r="E6" s="10">
        <v>91.403000000000006</v>
      </c>
    </row>
    <row r="7" spans="1:5" x14ac:dyDescent="0.2">
      <c r="A7" s="9" t="s">
        <v>406</v>
      </c>
      <c r="B7" s="9" t="s">
        <v>25</v>
      </c>
      <c r="C7" s="9" t="s">
        <v>411</v>
      </c>
      <c r="D7" s="10">
        <v>1896</v>
      </c>
      <c r="E7" s="10">
        <v>100</v>
      </c>
    </row>
    <row r="8" spans="1:5" x14ac:dyDescent="0.2">
      <c r="A8" s="9" t="s">
        <v>406</v>
      </c>
      <c r="B8" s="9" t="s">
        <v>72</v>
      </c>
      <c r="C8" s="9" t="s">
        <v>412</v>
      </c>
      <c r="D8" s="10">
        <v>1950</v>
      </c>
      <c r="E8" s="10">
        <v>89.082300000000004</v>
      </c>
    </row>
    <row r="9" spans="1:5" x14ac:dyDescent="0.2">
      <c r="A9" s="9" t="s">
        <v>406</v>
      </c>
      <c r="B9" s="9" t="s">
        <v>28</v>
      </c>
      <c r="C9" s="9" t="s">
        <v>407</v>
      </c>
      <c r="D9" s="10">
        <v>3092</v>
      </c>
      <c r="E9" s="10">
        <v>100</v>
      </c>
    </row>
    <row r="10" spans="1:5" x14ac:dyDescent="0.2">
      <c r="A10" s="9" t="s">
        <v>406</v>
      </c>
      <c r="B10" s="9" t="s">
        <v>163</v>
      </c>
      <c r="C10" s="9" t="s">
        <v>407</v>
      </c>
      <c r="D10" s="10">
        <v>4254</v>
      </c>
      <c r="E10" s="10">
        <v>99.896199999999993</v>
      </c>
    </row>
    <row r="11" spans="1:5" x14ac:dyDescent="0.2">
      <c r="A11" s="9" t="s">
        <v>406</v>
      </c>
      <c r="B11" s="9" t="s">
        <v>111</v>
      </c>
      <c r="C11" s="9" t="s">
        <v>412</v>
      </c>
      <c r="D11" s="10">
        <v>2298</v>
      </c>
      <c r="E11" s="10">
        <v>100</v>
      </c>
    </row>
    <row r="12" spans="1:5" x14ac:dyDescent="0.2">
      <c r="A12" s="9" t="s">
        <v>406</v>
      </c>
      <c r="B12" s="9" t="s">
        <v>413</v>
      </c>
      <c r="C12" s="9" t="s">
        <v>408</v>
      </c>
      <c r="D12" s="10">
        <v>3054</v>
      </c>
      <c r="E12" s="10">
        <v>100</v>
      </c>
    </row>
    <row r="13" spans="1:5" x14ac:dyDescent="0.2">
      <c r="A13" s="9" t="s">
        <v>406</v>
      </c>
      <c r="B13" s="9" t="s">
        <v>183</v>
      </c>
      <c r="C13" s="9" t="s">
        <v>411</v>
      </c>
      <c r="D13" s="10">
        <v>3386</v>
      </c>
      <c r="E13" s="10">
        <v>77.617099999999994</v>
      </c>
    </row>
    <row r="14" spans="1:5" x14ac:dyDescent="0.2">
      <c r="A14" s="9" t="s">
        <v>406</v>
      </c>
      <c r="B14" s="9" t="s">
        <v>80</v>
      </c>
      <c r="C14" s="9" t="s">
        <v>407</v>
      </c>
      <c r="D14" s="10">
        <v>7950</v>
      </c>
      <c r="E14" s="10">
        <v>77.862799999999993</v>
      </c>
    </row>
    <row r="15" spans="1:5" x14ac:dyDescent="0.2">
      <c r="A15" s="9" t="s">
        <v>406</v>
      </c>
      <c r="B15" s="9" t="s">
        <v>72</v>
      </c>
      <c r="C15" s="9" t="s">
        <v>414</v>
      </c>
      <c r="D15" s="10">
        <v>4938</v>
      </c>
      <c r="E15" s="10">
        <v>91.033799999999999</v>
      </c>
    </row>
    <row r="16" spans="1:5" x14ac:dyDescent="0.2">
      <c r="A16" s="9" t="s">
        <v>406</v>
      </c>
      <c r="B16" s="9" t="s">
        <v>162</v>
      </c>
      <c r="C16" s="9" t="s">
        <v>415</v>
      </c>
      <c r="D16" s="10">
        <v>5514</v>
      </c>
      <c r="E16" s="10">
        <v>99.273099999999999</v>
      </c>
    </row>
    <row r="17" spans="1:5" x14ac:dyDescent="0.2">
      <c r="A17" s="9" t="s">
        <v>406</v>
      </c>
      <c r="B17" s="9" t="s">
        <v>26</v>
      </c>
      <c r="C17" s="9" t="s">
        <v>411</v>
      </c>
      <c r="D17" s="10">
        <v>1896</v>
      </c>
      <c r="E17" s="10">
        <v>100</v>
      </c>
    </row>
    <row r="18" spans="1:5" x14ac:dyDescent="0.2">
      <c r="A18" s="9" t="s">
        <v>406</v>
      </c>
      <c r="B18" s="9" t="s">
        <v>22</v>
      </c>
      <c r="C18" s="9" t="s">
        <v>411</v>
      </c>
      <c r="D18" s="10">
        <v>1896</v>
      </c>
      <c r="E18" s="10">
        <v>100</v>
      </c>
    </row>
    <row r="19" spans="1:5" x14ac:dyDescent="0.2">
      <c r="A19" s="9" t="s">
        <v>406</v>
      </c>
      <c r="B19" s="9" t="s">
        <v>81</v>
      </c>
      <c r="C19" s="9" t="s">
        <v>414</v>
      </c>
      <c r="D19" s="10">
        <v>2050</v>
      </c>
      <c r="E19" s="10">
        <v>100</v>
      </c>
    </row>
    <row r="20" spans="1:5" x14ac:dyDescent="0.2">
      <c r="A20" s="9" t="s">
        <v>406</v>
      </c>
      <c r="B20" s="9" t="s">
        <v>41</v>
      </c>
      <c r="C20" s="9" t="s">
        <v>411</v>
      </c>
      <c r="D20" s="10">
        <v>1464</v>
      </c>
      <c r="E20" s="10">
        <v>100</v>
      </c>
    </row>
    <row r="21" spans="1:5" x14ac:dyDescent="0.2">
      <c r="A21" s="9" t="s">
        <v>406</v>
      </c>
      <c r="B21" s="9" t="s">
        <v>111</v>
      </c>
      <c r="C21" s="9" t="s">
        <v>415</v>
      </c>
      <c r="D21" s="10">
        <v>4820</v>
      </c>
      <c r="E21" s="10">
        <v>100</v>
      </c>
    </row>
    <row r="22" spans="1:5" x14ac:dyDescent="0.2">
      <c r="A22" s="9" t="s">
        <v>406</v>
      </c>
      <c r="B22" s="9" t="s">
        <v>185</v>
      </c>
      <c r="C22" s="9" t="s">
        <v>410</v>
      </c>
      <c r="D22" s="10">
        <v>3376</v>
      </c>
      <c r="E22" s="10">
        <v>91.028300000000002</v>
      </c>
    </row>
    <row r="23" spans="1:5" x14ac:dyDescent="0.2">
      <c r="A23" s="9" t="s">
        <v>406</v>
      </c>
      <c r="B23" s="9" t="s">
        <v>124</v>
      </c>
      <c r="C23" s="9" t="s">
        <v>411</v>
      </c>
      <c r="D23" s="10">
        <v>5234</v>
      </c>
      <c r="E23" s="10">
        <v>100</v>
      </c>
    </row>
    <row r="24" spans="1:5" x14ac:dyDescent="0.2">
      <c r="A24" s="9" t="s">
        <v>406</v>
      </c>
      <c r="B24" s="9" t="s">
        <v>81</v>
      </c>
      <c r="C24" s="9" t="s">
        <v>412</v>
      </c>
      <c r="D24" s="10">
        <v>3138</v>
      </c>
      <c r="E24" s="10">
        <v>100</v>
      </c>
    </row>
    <row r="25" spans="1:5" x14ac:dyDescent="0.2">
      <c r="A25" s="9" t="s">
        <v>406</v>
      </c>
      <c r="B25" s="9" t="s">
        <v>181</v>
      </c>
      <c r="C25" s="9" t="s">
        <v>410</v>
      </c>
      <c r="D25" s="10">
        <v>974</v>
      </c>
      <c r="E25" s="10">
        <v>86.825599999999994</v>
      </c>
    </row>
    <row r="26" spans="1:5" x14ac:dyDescent="0.2">
      <c r="A26" s="9" t="s">
        <v>406</v>
      </c>
      <c r="B26" s="9" t="s">
        <v>416</v>
      </c>
      <c r="C26" s="9" t="s">
        <v>415</v>
      </c>
      <c r="D26" s="10">
        <v>2930</v>
      </c>
      <c r="E26" s="10">
        <v>97.5</v>
      </c>
    </row>
    <row r="27" spans="1:5" x14ac:dyDescent="0.2">
      <c r="A27" s="9" t="s">
        <v>406</v>
      </c>
      <c r="B27" s="9" t="s">
        <v>195</v>
      </c>
      <c r="C27" s="9" t="s">
        <v>408</v>
      </c>
      <c r="D27" s="10">
        <v>15102</v>
      </c>
      <c r="E27" s="10">
        <v>90.407899999999998</v>
      </c>
    </row>
    <row r="28" spans="1:5" x14ac:dyDescent="0.2">
      <c r="A28" s="9" t="s">
        <v>406</v>
      </c>
      <c r="B28" s="9" t="s">
        <v>186</v>
      </c>
      <c r="C28" s="9" t="s">
        <v>407</v>
      </c>
      <c r="D28" s="10">
        <v>6690</v>
      </c>
      <c r="E28" s="10">
        <v>98.619699999999995</v>
      </c>
    </row>
    <row r="29" spans="1:5" x14ac:dyDescent="0.2">
      <c r="A29" s="9" t="s">
        <v>406</v>
      </c>
      <c r="B29" s="9" t="s">
        <v>147</v>
      </c>
      <c r="C29" s="9" t="s">
        <v>409</v>
      </c>
      <c r="D29" s="10">
        <v>3718</v>
      </c>
      <c r="E29" s="10">
        <v>100</v>
      </c>
    </row>
    <row r="30" spans="1:5" x14ac:dyDescent="0.2">
      <c r="A30" s="9" t="s">
        <v>406</v>
      </c>
      <c r="B30" s="9" t="s">
        <v>159</v>
      </c>
      <c r="C30" s="9" t="s">
        <v>417</v>
      </c>
      <c r="D30" s="10">
        <v>1940</v>
      </c>
      <c r="E30" s="10">
        <v>100</v>
      </c>
    </row>
    <row r="31" spans="1:5" x14ac:dyDescent="0.2">
      <c r="A31" s="9" t="s">
        <v>406</v>
      </c>
      <c r="B31" s="9" t="s">
        <v>161</v>
      </c>
      <c r="C31" s="9" t="s">
        <v>418</v>
      </c>
      <c r="D31" s="10">
        <v>6148</v>
      </c>
      <c r="E31" s="10">
        <v>96.820700000000002</v>
      </c>
    </row>
    <row r="32" spans="1:5" x14ac:dyDescent="0.2">
      <c r="A32" s="9" t="s">
        <v>406</v>
      </c>
      <c r="B32" s="9" t="s">
        <v>155</v>
      </c>
      <c r="C32" s="9" t="s">
        <v>408</v>
      </c>
      <c r="D32" s="10">
        <v>3328</v>
      </c>
      <c r="E32" s="10">
        <v>99.843800000000002</v>
      </c>
    </row>
    <row r="33" spans="1:5" x14ac:dyDescent="0.2">
      <c r="A33" s="9" t="s">
        <v>406</v>
      </c>
      <c r="B33" s="9" t="s">
        <v>18</v>
      </c>
      <c r="C33" s="9" t="s">
        <v>411</v>
      </c>
      <c r="D33" s="10">
        <v>1712</v>
      </c>
      <c r="E33" s="10">
        <v>100</v>
      </c>
    </row>
    <row r="34" spans="1:5" x14ac:dyDescent="0.2">
      <c r="A34" s="9" t="s">
        <v>406</v>
      </c>
      <c r="B34" s="9" t="s">
        <v>196</v>
      </c>
      <c r="C34" s="9" t="s">
        <v>410</v>
      </c>
      <c r="D34" s="10">
        <v>8394</v>
      </c>
      <c r="E34" s="10">
        <v>88.447000000000003</v>
      </c>
    </row>
    <row r="35" spans="1:5" x14ac:dyDescent="0.2">
      <c r="A35" s="9" t="s">
        <v>406</v>
      </c>
      <c r="B35" s="9" t="s">
        <v>126</v>
      </c>
      <c r="C35" s="9" t="s">
        <v>412</v>
      </c>
      <c r="D35" s="10">
        <v>5094</v>
      </c>
      <c r="E35" s="10">
        <v>100</v>
      </c>
    </row>
    <row r="36" spans="1:5" x14ac:dyDescent="0.2">
      <c r="A36" s="9" t="s">
        <v>406</v>
      </c>
      <c r="B36" s="9" t="s">
        <v>419</v>
      </c>
      <c r="C36" s="9" t="s">
        <v>415</v>
      </c>
      <c r="D36" s="10">
        <v>2890</v>
      </c>
      <c r="E36" s="10">
        <v>97.5</v>
      </c>
    </row>
    <row r="37" spans="1:5" x14ac:dyDescent="0.2">
      <c r="A37" s="9" t="s">
        <v>406</v>
      </c>
      <c r="B37" s="9" t="s">
        <v>23</v>
      </c>
      <c r="C37" s="9" t="s">
        <v>411</v>
      </c>
      <c r="D37" s="10">
        <v>1896</v>
      </c>
      <c r="E37" s="10">
        <v>100</v>
      </c>
    </row>
    <row r="38" spans="1:5" x14ac:dyDescent="0.2">
      <c r="A38" s="9" t="s">
        <v>406</v>
      </c>
      <c r="B38" s="9" t="s">
        <v>142</v>
      </c>
      <c r="C38" s="9" t="s">
        <v>412</v>
      </c>
      <c r="D38" s="10">
        <v>6056</v>
      </c>
      <c r="E38" s="10">
        <v>100</v>
      </c>
    </row>
    <row r="39" spans="1:5" x14ac:dyDescent="0.2">
      <c r="A39" s="9" t="s">
        <v>406</v>
      </c>
      <c r="B39" s="9" t="s">
        <v>21</v>
      </c>
      <c r="C39" s="9" t="s">
        <v>411</v>
      </c>
      <c r="D39" s="10">
        <v>1896</v>
      </c>
      <c r="E39" s="10">
        <v>100</v>
      </c>
    </row>
    <row r="40" spans="1:5" x14ac:dyDescent="0.2">
      <c r="A40" s="9" t="s">
        <v>406</v>
      </c>
      <c r="B40" s="9" t="s">
        <v>132</v>
      </c>
      <c r="C40" s="9" t="s">
        <v>409</v>
      </c>
      <c r="D40" s="10">
        <v>3676</v>
      </c>
      <c r="E40" s="10">
        <v>100</v>
      </c>
    </row>
    <row r="41" spans="1:5" x14ac:dyDescent="0.2">
      <c r="A41" s="9" t="s">
        <v>406</v>
      </c>
      <c r="B41" s="9" t="s">
        <v>141</v>
      </c>
      <c r="C41" s="9" t="s">
        <v>412</v>
      </c>
      <c r="D41" s="10">
        <v>5892</v>
      </c>
      <c r="E41" s="10">
        <v>100</v>
      </c>
    </row>
    <row r="42" spans="1:5" x14ac:dyDescent="0.2">
      <c r="A42" s="9" t="s">
        <v>406</v>
      </c>
      <c r="B42" s="9" t="s">
        <v>147</v>
      </c>
      <c r="C42" s="9" t="s">
        <v>411</v>
      </c>
      <c r="D42" s="10">
        <v>5212</v>
      </c>
      <c r="E42" s="10">
        <v>100</v>
      </c>
    </row>
    <row r="43" spans="1:5" x14ac:dyDescent="0.2">
      <c r="A43" s="9" t="s">
        <v>406</v>
      </c>
      <c r="B43" s="9" t="s">
        <v>51</v>
      </c>
      <c r="C43" s="9" t="s">
        <v>412</v>
      </c>
      <c r="D43" s="10">
        <v>1002</v>
      </c>
      <c r="E43" s="10">
        <v>94.887500000000003</v>
      </c>
    </row>
    <row r="44" spans="1:5" x14ac:dyDescent="0.2">
      <c r="A44" s="9" t="s">
        <v>406</v>
      </c>
      <c r="B44" s="9" t="s">
        <v>80</v>
      </c>
      <c r="C44" s="9" t="s">
        <v>411</v>
      </c>
      <c r="D44" s="10">
        <v>11928</v>
      </c>
      <c r="E44" s="10">
        <v>70.430599999999998</v>
      </c>
    </row>
    <row r="45" spans="1:5" x14ac:dyDescent="0.2">
      <c r="A45" s="9" t="s">
        <v>406</v>
      </c>
      <c r="B45" s="9" t="s">
        <v>187</v>
      </c>
      <c r="C45" s="9" t="s">
        <v>415</v>
      </c>
      <c r="D45" s="10">
        <v>2722</v>
      </c>
      <c r="E45" s="10">
        <v>72.530100000000004</v>
      </c>
    </row>
    <row r="46" spans="1:5" x14ac:dyDescent="0.2">
      <c r="A46" s="9" t="s">
        <v>406</v>
      </c>
      <c r="B46" s="9" t="s">
        <v>63</v>
      </c>
      <c r="C46" s="9" t="s">
        <v>412</v>
      </c>
      <c r="D46" s="10">
        <v>2464</v>
      </c>
      <c r="E46" s="10">
        <v>99.421000000000006</v>
      </c>
    </row>
    <row r="47" spans="1:5" x14ac:dyDescent="0.2">
      <c r="A47" s="9" t="s">
        <v>406</v>
      </c>
      <c r="B47" s="9" t="s">
        <v>27</v>
      </c>
      <c r="C47" s="9" t="s">
        <v>411</v>
      </c>
      <c r="D47" s="10">
        <v>1896</v>
      </c>
      <c r="E47" s="10">
        <v>100</v>
      </c>
    </row>
    <row r="48" spans="1:5" x14ac:dyDescent="0.2">
      <c r="A48" s="9" t="s">
        <v>406</v>
      </c>
      <c r="B48" s="9" t="s">
        <v>93</v>
      </c>
      <c r="C48" s="9" t="s">
        <v>411</v>
      </c>
      <c r="D48" s="10">
        <v>1102</v>
      </c>
      <c r="E48" s="10">
        <v>97.109099999999998</v>
      </c>
    </row>
    <row r="49" spans="1:5" x14ac:dyDescent="0.2">
      <c r="A49" s="9" t="s">
        <v>406</v>
      </c>
      <c r="B49" s="9" t="s">
        <v>420</v>
      </c>
      <c r="C49" s="9" t="s">
        <v>418</v>
      </c>
      <c r="D49" s="10">
        <v>2508</v>
      </c>
      <c r="E49" s="10">
        <v>92.239599999999996</v>
      </c>
    </row>
    <row r="50" spans="1:5" x14ac:dyDescent="0.2">
      <c r="A50" s="9" t="s">
        <v>406</v>
      </c>
      <c r="B50" s="9" t="s">
        <v>152</v>
      </c>
      <c r="C50" s="9" t="s">
        <v>408</v>
      </c>
      <c r="D50" s="10">
        <v>3328</v>
      </c>
      <c r="E50" s="10">
        <v>99.843800000000002</v>
      </c>
    </row>
    <row r="51" spans="1:5" x14ac:dyDescent="0.2">
      <c r="A51" s="9" t="s">
        <v>406</v>
      </c>
      <c r="B51" s="9" t="s">
        <v>72</v>
      </c>
      <c r="C51" s="9" t="s">
        <v>411</v>
      </c>
      <c r="D51" s="10">
        <v>6940</v>
      </c>
      <c r="E51" s="10">
        <v>91.191999999999993</v>
      </c>
    </row>
    <row r="52" spans="1:5" x14ac:dyDescent="0.2">
      <c r="A52" s="9" t="s">
        <v>406</v>
      </c>
      <c r="B52" s="9" t="s">
        <v>187</v>
      </c>
      <c r="C52" s="9" t="s">
        <v>412</v>
      </c>
      <c r="D52" s="10">
        <v>6800</v>
      </c>
      <c r="E52" s="10">
        <v>98.347700000000003</v>
      </c>
    </row>
    <row r="53" spans="1:5" x14ac:dyDescent="0.2">
      <c r="A53" s="9" t="s">
        <v>406</v>
      </c>
      <c r="B53" s="9" t="s">
        <v>158</v>
      </c>
      <c r="C53" s="9" t="s">
        <v>415</v>
      </c>
      <c r="D53" s="10">
        <v>5918</v>
      </c>
      <c r="E53" s="10">
        <v>99.236599999999996</v>
      </c>
    </row>
    <row r="54" spans="1:5" x14ac:dyDescent="0.2">
      <c r="A54" s="9" t="s">
        <v>406</v>
      </c>
      <c r="B54" s="9" t="s">
        <v>196</v>
      </c>
      <c r="C54" s="9" t="s">
        <v>417</v>
      </c>
      <c r="D54" s="10">
        <v>2724</v>
      </c>
      <c r="E54" s="10">
        <v>74.052999999999997</v>
      </c>
    </row>
    <row r="55" spans="1:5" x14ac:dyDescent="0.2">
      <c r="A55" s="9" t="s">
        <v>406</v>
      </c>
      <c r="B55" s="9" t="s">
        <v>149</v>
      </c>
      <c r="C55" s="9" t="s">
        <v>412</v>
      </c>
      <c r="D55" s="10">
        <v>5848</v>
      </c>
      <c r="E55" s="10">
        <v>100</v>
      </c>
    </row>
    <row r="56" spans="1:5" x14ac:dyDescent="0.2">
      <c r="A56" s="9" t="s">
        <v>406</v>
      </c>
      <c r="B56" s="9" t="s">
        <v>196</v>
      </c>
      <c r="C56" s="9" t="s">
        <v>414</v>
      </c>
      <c r="D56" s="10">
        <v>8416</v>
      </c>
      <c r="E56" s="10">
        <v>84.469700000000003</v>
      </c>
    </row>
    <row r="57" spans="1:5" x14ac:dyDescent="0.2">
      <c r="A57" s="9" t="s">
        <v>406</v>
      </c>
      <c r="B57" s="9" t="s">
        <v>159</v>
      </c>
      <c r="C57" s="9" t="s">
        <v>415</v>
      </c>
      <c r="D57" s="10">
        <v>5884</v>
      </c>
      <c r="E57" s="10">
        <v>99.273099999999999</v>
      </c>
    </row>
    <row r="58" spans="1:5" x14ac:dyDescent="0.2">
      <c r="A58" s="9" t="s">
        <v>406</v>
      </c>
      <c r="B58" s="9" t="s">
        <v>196</v>
      </c>
      <c r="C58" s="9" t="s">
        <v>411</v>
      </c>
      <c r="D58" s="10">
        <v>6720</v>
      </c>
      <c r="E58" s="10">
        <v>88.6995</v>
      </c>
    </row>
    <row r="59" spans="1:5" x14ac:dyDescent="0.2">
      <c r="A59" s="9" t="s">
        <v>406</v>
      </c>
      <c r="B59" s="9" t="s">
        <v>421</v>
      </c>
      <c r="C59" s="9" t="s">
        <v>412</v>
      </c>
      <c r="D59" s="10">
        <v>5794</v>
      </c>
      <c r="E59" s="10">
        <v>100</v>
      </c>
    </row>
    <row r="60" spans="1:5" x14ac:dyDescent="0.2">
      <c r="A60" s="9" t="s">
        <v>406</v>
      </c>
      <c r="B60" s="9" t="s">
        <v>62</v>
      </c>
      <c r="C60" s="9" t="s">
        <v>412</v>
      </c>
      <c r="D60" s="10">
        <v>2476</v>
      </c>
      <c r="E60" s="10">
        <v>99.425299999999993</v>
      </c>
    </row>
    <row r="61" spans="1:5" x14ac:dyDescent="0.2">
      <c r="A61" s="9" t="s">
        <v>406</v>
      </c>
      <c r="B61" s="9" t="s">
        <v>88</v>
      </c>
      <c r="C61" s="9" t="s">
        <v>412</v>
      </c>
      <c r="D61" s="10">
        <v>1326</v>
      </c>
      <c r="E61" s="10">
        <v>96.956500000000005</v>
      </c>
    </row>
    <row r="62" spans="1:5" x14ac:dyDescent="0.2">
      <c r="A62" s="9" t="s">
        <v>406</v>
      </c>
      <c r="B62" s="9" t="s">
        <v>196</v>
      </c>
      <c r="C62" s="9" t="s">
        <v>412</v>
      </c>
      <c r="D62" s="10">
        <v>7946</v>
      </c>
      <c r="E62" s="10">
        <v>90.025300000000001</v>
      </c>
    </row>
    <row r="63" spans="1:5" x14ac:dyDescent="0.2">
      <c r="A63" s="9" t="s">
        <v>406</v>
      </c>
      <c r="B63" s="9" t="s">
        <v>195</v>
      </c>
      <c r="C63" s="9" t="s">
        <v>407</v>
      </c>
      <c r="D63" s="10">
        <v>13144</v>
      </c>
      <c r="E63" s="10">
        <v>70.936899999999994</v>
      </c>
    </row>
    <row r="64" spans="1:5" x14ac:dyDescent="0.2">
      <c r="A64" s="9" t="s">
        <v>406</v>
      </c>
      <c r="B64" s="9" t="s">
        <v>70</v>
      </c>
      <c r="C64" s="9" t="s">
        <v>412</v>
      </c>
      <c r="D64" s="10">
        <v>2476</v>
      </c>
      <c r="E64" s="10">
        <v>99.425299999999993</v>
      </c>
    </row>
    <row r="65" spans="1:5" x14ac:dyDescent="0.2">
      <c r="A65" s="9" t="s">
        <v>406</v>
      </c>
      <c r="B65" s="9" t="s">
        <v>61</v>
      </c>
      <c r="C65" s="9" t="s">
        <v>411</v>
      </c>
      <c r="D65" s="10">
        <v>8188</v>
      </c>
      <c r="E65" s="10">
        <v>100</v>
      </c>
    </row>
    <row r="66" spans="1:5" x14ac:dyDescent="0.2">
      <c r="A66" s="9" t="s">
        <v>406</v>
      </c>
      <c r="B66" s="9" t="s">
        <v>184</v>
      </c>
      <c r="C66" s="9" t="s">
        <v>410</v>
      </c>
      <c r="D66" s="10">
        <v>3350</v>
      </c>
      <c r="E66" s="10">
        <v>90.996899999999997</v>
      </c>
    </row>
    <row r="67" spans="1:5" x14ac:dyDescent="0.2">
      <c r="A67" s="9" t="s">
        <v>406</v>
      </c>
      <c r="B67" s="9" t="s">
        <v>195</v>
      </c>
      <c r="C67" s="9" t="s">
        <v>412</v>
      </c>
      <c r="D67" s="10">
        <v>24302</v>
      </c>
      <c r="E67" s="10">
        <v>79.031199999999998</v>
      </c>
    </row>
    <row r="68" spans="1:5" x14ac:dyDescent="0.2">
      <c r="A68" s="9" t="s">
        <v>406</v>
      </c>
      <c r="B68" s="9" t="s">
        <v>140</v>
      </c>
      <c r="C68" s="9" t="s">
        <v>409</v>
      </c>
      <c r="D68" s="10">
        <v>3638</v>
      </c>
      <c r="E68" s="10">
        <v>100</v>
      </c>
    </row>
    <row r="69" spans="1:5" x14ac:dyDescent="0.2">
      <c r="A69" s="9" t="s">
        <v>406</v>
      </c>
      <c r="B69" s="9" t="s">
        <v>82</v>
      </c>
      <c r="C69" s="9" t="s">
        <v>412</v>
      </c>
      <c r="D69" s="10">
        <v>3090</v>
      </c>
      <c r="E69" s="10">
        <v>100</v>
      </c>
    </row>
    <row r="70" spans="1:5" x14ac:dyDescent="0.2">
      <c r="A70" s="9" t="s">
        <v>406</v>
      </c>
      <c r="B70" s="9" t="s">
        <v>90</v>
      </c>
      <c r="C70" s="9" t="s">
        <v>411</v>
      </c>
      <c r="D70" s="10">
        <v>1808</v>
      </c>
      <c r="E70" s="10">
        <v>98.439099999999996</v>
      </c>
    </row>
    <row r="71" spans="1:5" x14ac:dyDescent="0.2">
      <c r="A71" s="9" t="s">
        <v>406</v>
      </c>
      <c r="B71" s="9" t="s">
        <v>160</v>
      </c>
      <c r="C71" s="9" t="s">
        <v>407</v>
      </c>
      <c r="D71" s="10">
        <v>4410</v>
      </c>
      <c r="E71" s="10">
        <v>99.898700000000005</v>
      </c>
    </row>
    <row r="72" spans="1:5" x14ac:dyDescent="0.2">
      <c r="A72" s="9" t="s">
        <v>406</v>
      </c>
      <c r="B72" s="9" t="s">
        <v>129</v>
      </c>
      <c r="C72" s="9" t="s">
        <v>418</v>
      </c>
      <c r="D72" s="10">
        <v>3024</v>
      </c>
      <c r="E72" s="10">
        <v>99.947900000000004</v>
      </c>
    </row>
    <row r="73" spans="1:5" x14ac:dyDescent="0.2">
      <c r="A73" s="9" t="s">
        <v>406</v>
      </c>
      <c r="B73" s="9" t="s">
        <v>174</v>
      </c>
      <c r="C73" s="9" t="s">
        <v>411</v>
      </c>
      <c r="D73" s="10">
        <v>2276</v>
      </c>
      <c r="E73" s="10">
        <v>77.987399999999994</v>
      </c>
    </row>
    <row r="74" spans="1:5" x14ac:dyDescent="0.2">
      <c r="A74" s="9" t="s">
        <v>406</v>
      </c>
      <c r="B74" s="9" t="s">
        <v>159</v>
      </c>
      <c r="C74" s="9" t="s">
        <v>407</v>
      </c>
      <c r="D74" s="10">
        <v>4370</v>
      </c>
      <c r="E74" s="10">
        <v>99.896199999999993</v>
      </c>
    </row>
    <row r="75" spans="1:5" x14ac:dyDescent="0.2">
      <c r="A75" s="9" t="s">
        <v>406</v>
      </c>
      <c r="B75" s="9" t="s">
        <v>90</v>
      </c>
      <c r="C75" s="9" t="s">
        <v>410</v>
      </c>
      <c r="D75" s="10">
        <v>432</v>
      </c>
      <c r="E75" s="10">
        <v>69.838899999999995</v>
      </c>
    </row>
    <row r="76" spans="1:5" x14ac:dyDescent="0.2">
      <c r="A76" s="9" t="s">
        <v>406</v>
      </c>
      <c r="B76" s="9" t="s">
        <v>422</v>
      </c>
      <c r="C76" s="9" t="s">
        <v>408</v>
      </c>
      <c r="D76" s="10">
        <v>3090</v>
      </c>
      <c r="E76" s="10">
        <v>99.843800000000002</v>
      </c>
    </row>
    <row r="77" spans="1:5" x14ac:dyDescent="0.2">
      <c r="A77" s="9" t="s">
        <v>406</v>
      </c>
      <c r="B77" s="9" t="s">
        <v>195</v>
      </c>
      <c r="C77" s="9" t="s">
        <v>409</v>
      </c>
      <c r="D77" s="10">
        <v>10028</v>
      </c>
      <c r="E77" s="10">
        <v>71.606099999999998</v>
      </c>
    </row>
    <row r="78" spans="1:5" x14ac:dyDescent="0.2">
      <c r="A78" s="9" t="s">
        <v>406</v>
      </c>
      <c r="B78" s="9" t="s">
        <v>423</v>
      </c>
      <c r="C78" s="9" t="s">
        <v>411</v>
      </c>
      <c r="D78" s="10">
        <v>7944</v>
      </c>
      <c r="E78" s="10">
        <v>100</v>
      </c>
    </row>
    <row r="79" spans="1:5" x14ac:dyDescent="0.2">
      <c r="A79" s="9" t="s">
        <v>406</v>
      </c>
      <c r="B79" s="9" t="s">
        <v>416</v>
      </c>
      <c r="C79" s="9" t="s">
        <v>408</v>
      </c>
      <c r="D79" s="10">
        <v>2568</v>
      </c>
      <c r="E79" s="10">
        <v>100</v>
      </c>
    </row>
    <row r="80" spans="1:5" x14ac:dyDescent="0.2">
      <c r="A80" s="9" t="s">
        <v>406</v>
      </c>
      <c r="B80" s="9" t="s">
        <v>184</v>
      </c>
      <c r="C80" s="9" t="s">
        <v>407</v>
      </c>
      <c r="D80" s="10">
        <v>6664</v>
      </c>
      <c r="E80" s="10">
        <v>97.964799999999997</v>
      </c>
    </row>
    <row r="81" spans="1:5" x14ac:dyDescent="0.2">
      <c r="A81" s="9" t="s">
        <v>406</v>
      </c>
      <c r="B81" s="9" t="s">
        <v>27</v>
      </c>
      <c r="C81" s="9" t="s">
        <v>407</v>
      </c>
      <c r="D81" s="10">
        <v>3092</v>
      </c>
      <c r="E81" s="10">
        <v>100</v>
      </c>
    </row>
    <row r="82" spans="1:5" x14ac:dyDescent="0.2">
      <c r="A82" s="9" t="s">
        <v>406</v>
      </c>
      <c r="B82" s="9" t="s">
        <v>111</v>
      </c>
      <c r="C82" s="9" t="s">
        <v>408</v>
      </c>
      <c r="D82" s="10">
        <v>2096</v>
      </c>
      <c r="E82" s="10">
        <v>100</v>
      </c>
    </row>
    <row r="83" spans="1:5" x14ac:dyDescent="0.2">
      <c r="A83" s="9" t="s">
        <v>406</v>
      </c>
      <c r="B83" s="9" t="s">
        <v>18</v>
      </c>
      <c r="C83" s="9" t="s">
        <v>412</v>
      </c>
      <c r="D83" s="10">
        <v>952</v>
      </c>
      <c r="E83" s="10">
        <v>100</v>
      </c>
    </row>
    <row r="84" spans="1:5" x14ac:dyDescent="0.2">
      <c r="A84" s="9" t="s">
        <v>406</v>
      </c>
      <c r="B84" s="9" t="s">
        <v>157</v>
      </c>
      <c r="C84" s="9" t="s">
        <v>408</v>
      </c>
      <c r="D84" s="10">
        <v>5104</v>
      </c>
      <c r="E84" s="10">
        <v>90.6023</v>
      </c>
    </row>
    <row r="85" spans="1:5" x14ac:dyDescent="0.2">
      <c r="A85" s="9" t="s">
        <v>406</v>
      </c>
      <c r="B85" s="9" t="s">
        <v>187</v>
      </c>
      <c r="C85" s="9" t="s">
        <v>410</v>
      </c>
      <c r="D85" s="10">
        <v>3316</v>
      </c>
      <c r="E85" s="10">
        <v>88.158299999999997</v>
      </c>
    </row>
    <row r="86" spans="1:5" x14ac:dyDescent="0.2">
      <c r="A86" s="9" t="s">
        <v>406</v>
      </c>
      <c r="B86" s="9" t="s">
        <v>80</v>
      </c>
      <c r="C86" s="9" t="s">
        <v>415</v>
      </c>
      <c r="D86" s="10">
        <v>5392</v>
      </c>
      <c r="E86" s="10">
        <v>64.210499999999996</v>
      </c>
    </row>
    <row r="87" spans="1:5" x14ac:dyDescent="0.2">
      <c r="A87" s="9" t="s">
        <v>406</v>
      </c>
      <c r="B87" s="9" t="s">
        <v>90</v>
      </c>
      <c r="C87" s="9" t="s">
        <v>407</v>
      </c>
      <c r="D87" s="10">
        <v>3008</v>
      </c>
      <c r="E87" s="10">
        <v>99.798599999999993</v>
      </c>
    </row>
    <row r="88" spans="1:5" x14ac:dyDescent="0.2">
      <c r="A88" s="9" t="s">
        <v>406</v>
      </c>
      <c r="B88" s="9" t="s">
        <v>123</v>
      </c>
      <c r="C88" s="9" t="s">
        <v>412</v>
      </c>
      <c r="D88" s="10">
        <v>5842</v>
      </c>
      <c r="E88" s="10">
        <v>100</v>
      </c>
    </row>
    <row r="89" spans="1:5" x14ac:dyDescent="0.2">
      <c r="A89" s="9" t="s">
        <v>406</v>
      </c>
      <c r="B89" s="9" t="s">
        <v>424</v>
      </c>
      <c r="C89" s="9" t="s">
        <v>415</v>
      </c>
      <c r="D89" s="10">
        <v>3200</v>
      </c>
      <c r="E89" s="10">
        <v>100</v>
      </c>
    </row>
    <row r="90" spans="1:5" x14ac:dyDescent="0.2">
      <c r="A90" s="9" t="s">
        <v>406</v>
      </c>
      <c r="B90" s="9" t="s">
        <v>191</v>
      </c>
      <c r="C90" s="9" t="s">
        <v>412</v>
      </c>
      <c r="D90" s="10">
        <v>852</v>
      </c>
      <c r="E90" s="10">
        <v>100</v>
      </c>
    </row>
    <row r="91" spans="1:5" x14ac:dyDescent="0.2">
      <c r="A91" s="9" t="s">
        <v>406</v>
      </c>
      <c r="B91" s="9" t="s">
        <v>128</v>
      </c>
      <c r="C91" s="9" t="s">
        <v>409</v>
      </c>
      <c r="D91" s="10">
        <v>3714</v>
      </c>
      <c r="E91" s="10">
        <v>100</v>
      </c>
    </row>
    <row r="92" spans="1:5" x14ac:dyDescent="0.2">
      <c r="A92" s="9" t="s">
        <v>406</v>
      </c>
      <c r="B92" s="9" t="s">
        <v>161</v>
      </c>
      <c r="C92" s="9" t="s">
        <v>411</v>
      </c>
      <c r="D92" s="10">
        <v>1250</v>
      </c>
      <c r="E92" s="10">
        <v>96.622</v>
      </c>
    </row>
    <row r="93" spans="1:5" x14ac:dyDescent="0.2">
      <c r="A93" s="9" t="s">
        <v>406</v>
      </c>
      <c r="B93" s="9" t="s">
        <v>181</v>
      </c>
      <c r="C93" s="9" t="s">
        <v>407</v>
      </c>
      <c r="D93" s="10">
        <v>3572</v>
      </c>
      <c r="E93" s="10">
        <v>98.912599999999998</v>
      </c>
    </row>
    <row r="94" spans="1:5" x14ac:dyDescent="0.2">
      <c r="A94" s="9" t="s">
        <v>406</v>
      </c>
      <c r="B94" s="9" t="s">
        <v>111</v>
      </c>
      <c r="C94" s="9" t="s">
        <v>417</v>
      </c>
      <c r="D94" s="10">
        <v>1304</v>
      </c>
      <c r="E94" s="10">
        <v>97.239599999999996</v>
      </c>
    </row>
    <row r="95" spans="1:5" x14ac:dyDescent="0.2">
      <c r="A95" s="9" t="s">
        <v>406</v>
      </c>
      <c r="B95" s="9" t="s">
        <v>196</v>
      </c>
      <c r="C95" s="9" t="s">
        <v>408</v>
      </c>
      <c r="D95" s="10">
        <v>6086</v>
      </c>
      <c r="E95" s="10">
        <v>94.128799999999998</v>
      </c>
    </row>
    <row r="96" spans="1:5" x14ac:dyDescent="0.2">
      <c r="A96" s="9" t="s">
        <v>406</v>
      </c>
      <c r="B96" s="9" t="s">
        <v>187</v>
      </c>
      <c r="C96" s="9" t="s">
        <v>411</v>
      </c>
      <c r="D96" s="10">
        <v>6676</v>
      </c>
      <c r="E96" s="10">
        <v>97.349400000000003</v>
      </c>
    </row>
    <row r="97" spans="1:5" x14ac:dyDescent="0.2">
      <c r="A97" s="9" t="s">
        <v>406</v>
      </c>
      <c r="B97" s="9" t="s">
        <v>425</v>
      </c>
      <c r="C97" s="9" t="s">
        <v>418</v>
      </c>
      <c r="D97" s="10">
        <v>2582</v>
      </c>
      <c r="E97" s="10">
        <v>96.822900000000004</v>
      </c>
    </row>
    <row r="98" spans="1:5" x14ac:dyDescent="0.2">
      <c r="A98" s="9" t="s">
        <v>406</v>
      </c>
      <c r="B98" s="9" t="s">
        <v>426</v>
      </c>
      <c r="C98" s="9" t="s">
        <v>408</v>
      </c>
      <c r="D98" s="10">
        <v>3328</v>
      </c>
      <c r="E98" s="10">
        <v>99.843800000000002</v>
      </c>
    </row>
    <row r="99" spans="1:5" x14ac:dyDescent="0.2">
      <c r="A99" s="9" t="s">
        <v>406</v>
      </c>
      <c r="B99" s="9" t="s">
        <v>146</v>
      </c>
      <c r="C99" s="9" t="s">
        <v>409</v>
      </c>
      <c r="D99" s="10">
        <v>3568</v>
      </c>
      <c r="E99" s="10">
        <v>100</v>
      </c>
    </row>
    <row r="100" spans="1:5" x14ac:dyDescent="0.2">
      <c r="A100" s="9" t="s">
        <v>406</v>
      </c>
      <c r="B100" s="9" t="s">
        <v>188</v>
      </c>
      <c r="C100" s="9" t="s">
        <v>415</v>
      </c>
      <c r="D100" s="10">
        <v>2722</v>
      </c>
      <c r="E100" s="10">
        <v>72.508600000000001</v>
      </c>
    </row>
    <row r="101" spans="1:5" x14ac:dyDescent="0.2">
      <c r="A101" s="9" t="s">
        <v>406</v>
      </c>
      <c r="B101" s="9" t="s">
        <v>427</v>
      </c>
      <c r="C101" s="9" t="s">
        <v>418</v>
      </c>
      <c r="D101" s="10">
        <v>2482</v>
      </c>
      <c r="E101" s="10">
        <v>92.135400000000004</v>
      </c>
    </row>
    <row r="102" spans="1:5" x14ac:dyDescent="0.2">
      <c r="A102" s="9" t="s">
        <v>406</v>
      </c>
      <c r="B102" s="9" t="s">
        <v>82</v>
      </c>
      <c r="C102" s="9" t="s">
        <v>414</v>
      </c>
      <c r="D102" s="10">
        <v>2044</v>
      </c>
      <c r="E102" s="10">
        <v>100</v>
      </c>
    </row>
    <row r="103" spans="1:5" x14ac:dyDescent="0.2">
      <c r="A103" s="9" t="s">
        <v>406</v>
      </c>
      <c r="B103" s="9" t="s">
        <v>184</v>
      </c>
      <c r="C103" s="9" t="s">
        <v>412</v>
      </c>
      <c r="D103" s="10">
        <v>6932</v>
      </c>
      <c r="E103" s="10">
        <v>98.309799999999996</v>
      </c>
    </row>
    <row r="104" spans="1:5" x14ac:dyDescent="0.2">
      <c r="A104" s="9" t="s">
        <v>406</v>
      </c>
      <c r="B104" s="9" t="s">
        <v>185</v>
      </c>
      <c r="C104" s="9" t="s">
        <v>414</v>
      </c>
      <c r="D104" s="10">
        <v>3234</v>
      </c>
      <c r="E104" s="10">
        <v>96.963399999999993</v>
      </c>
    </row>
    <row r="105" spans="1:5" x14ac:dyDescent="0.2">
      <c r="A105" s="9" t="s">
        <v>406</v>
      </c>
      <c r="B105" s="9" t="s">
        <v>88</v>
      </c>
      <c r="C105" s="9" t="s">
        <v>407</v>
      </c>
      <c r="D105" s="10">
        <v>946</v>
      </c>
      <c r="E105" s="10">
        <v>96.956500000000005</v>
      </c>
    </row>
    <row r="106" spans="1:5" x14ac:dyDescent="0.2">
      <c r="A106" s="9" t="s">
        <v>406</v>
      </c>
      <c r="B106" s="9" t="s">
        <v>128</v>
      </c>
      <c r="C106" s="9" t="s">
        <v>412</v>
      </c>
      <c r="D106" s="10">
        <v>6056</v>
      </c>
      <c r="E106" s="10">
        <v>100</v>
      </c>
    </row>
    <row r="107" spans="1:5" x14ac:dyDescent="0.2">
      <c r="A107" s="9" t="s">
        <v>406</v>
      </c>
      <c r="B107" s="9" t="s">
        <v>102</v>
      </c>
      <c r="C107" s="9" t="s">
        <v>411</v>
      </c>
      <c r="D107" s="10">
        <v>1488</v>
      </c>
      <c r="E107" s="10">
        <v>94.581900000000005</v>
      </c>
    </row>
    <row r="108" spans="1:5" x14ac:dyDescent="0.2">
      <c r="A108" s="9" t="s">
        <v>406</v>
      </c>
      <c r="B108" s="9" t="s">
        <v>70</v>
      </c>
      <c r="C108" s="9" t="s">
        <v>411</v>
      </c>
      <c r="D108" s="10">
        <v>8188</v>
      </c>
      <c r="E108" s="10">
        <v>100</v>
      </c>
    </row>
    <row r="109" spans="1:5" x14ac:dyDescent="0.2">
      <c r="A109" s="9" t="s">
        <v>406</v>
      </c>
      <c r="B109" s="9" t="s">
        <v>188</v>
      </c>
      <c r="C109" s="9" t="s">
        <v>414</v>
      </c>
      <c r="D109" s="10">
        <v>3144</v>
      </c>
      <c r="E109" s="10">
        <v>91.683800000000005</v>
      </c>
    </row>
    <row r="110" spans="1:5" x14ac:dyDescent="0.2">
      <c r="A110" s="9" t="s">
        <v>406</v>
      </c>
      <c r="B110" s="9" t="s">
        <v>183</v>
      </c>
      <c r="C110" s="9" t="s">
        <v>414</v>
      </c>
      <c r="D110" s="10">
        <v>2534</v>
      </c>
      <c r="E110" s="10">
        <v>66.494500000000002</v>
      </c>
    </row>
    <row r="111" spans="1:5" x14ac:dyDescent="0.2">
      <c r="A111" s="9" t="s">
        <v>406</v>
      </c>
      <c r="B111" s="9" t="s">
        <v>31</v>
      </c>
      <c r="C111" s="9" t="s">
        <v>408</v>
      </c>
      <c r="D111" s="10">
        <v>1440</v>
      </c>
      <c r="E111" s="10">
        <v>70.979799999999997</v>
      </c>
    </row>
    <row r="112" spans="1:5" x14ac:dyDescent="0.2">
      <c r="A112" s="9" t="s">
        <v>406</v>
      </c>
      <c r="B112" s="9" t="s">
        <v>146</v>
      </c>
      <c r="C112" s="9" t="s">
        <v>412</v>
      </c>
      <c r="D112" s="10">
        <v>5824</v>
      </c>
      <c r="E112" s="10">
        <v>100</v>
      </c>
    </row>
    <row r="113" spans="1:5" x14ac:dyDescent="0.2">
      <c r="A113" s="9" t="s">
        <v>406</v>
      </c>
      <c r="B113" s="9" t="s">
        <v>80</v>
      </c>
      <c r="C113" s="9" t="s">
        <v>412</v>
      </c>
      <c r="D113" s="10">
        <v>15556</v>
      </c>
      <c r="E113" s="10">
        <v>78.468900000000005</v>
      </c>
    </row>
    <row r="114" spans="1:5" x14ac:dyDescent="0.2">
      <c r="A114" s="9" t="s">
        <v>406</v>
      </c>
      <c r="B114" s="9" t="s">
        <v>60</v>
      </c>
      <c r="C114" s="9" t="s">
        <v>411</v>
      </c>
      <c r="D114" s="10">
        <v>692</v>
      </c>
      <c r="E114" s="10">
        <v>63.514200000000002</v>
      </c>
    </row>
    <row r="115" spans="1:5" x14ac:dyDescent="0.2">
      <c r="A115" s="9" t="s">
        <v>406</v>
      </c>
      <c r="B115" s="9" t="s">
        <v>163</v>
      </c>
      <c r="C115" s="9" t="s">
        <v>418</v>
      </c>
      <c r="D115" s="10">
        <v>6128</v>
      </c>
      <c r="E115" s="10">
        <v>99.948099999999997</v>
      </c>
    </row>
    <row r="116" spans="1:5" x14ac:dyDescent="0.2">
      <c r="A116" s="9" t="s">
        <v>406</v>
      </c>
      <c r="B116" s="9" t="s">
        <v>428</v>
      </c>
      <c r="C116" s="9" t="s">
        <v>407</v>
      </c>
      <c r="D116" s="10">
        <v>3092</v>
      </c>
      <c r="E116" s="10">
        <v>100</v>
      </c>
    </row>
    <row r="117" spans="1:5" x14ac:dyDescent="0.2">
      <c r="A117" s="9" t="s">
        <v>406</v>
      </c>
      <c r="B117" s="9" t="s">
        <v>424</v>
      </c>
      <c r="C117" s="9" t="s">
        <v>411</v>
      </c>
      <c r="D117" s="10">
        <v>1896</v>
      </c>
      <c r="E117" s="10">
        <v>100</v>
      </c>
    </row>
    <row r="118" spans="1:5" x14ac:dyDescent="0.2">
      <c r="A118" s="9" t="s">
        <v>406</v>
      </c>
      <c r="B118" s="9" t="s">
        <v>97</v>
      </c>
      <c r="C118" s="9" t="s">
        <v>418</v>
      </c>
      <c r="D118" s="10">
        <v>946</v>
      </c>
      <c r="E118" s="10">
        <v>100</v>
      </c>
    </row>
    <row r="119" spans="1:5" x14ac:dyDescent="0.2">
      <c r="A119" s="9" t="s">
        <v>406</v>
      </c>
      <c r="B119" s="9" t="s">
        <v>161</v>
      </c>
      <c r="C119" s="9" t="s">
        <v>417</v>
      </c>
      <c r="D119" s="10">
        <v>1968</v>
      </c>
      <c r="E119" s="10">
        <v>99.751599999999996</v>
      </c>
    </row>
    <row r="120" spans="1:5" x14ac:dyDescent="0.2">
      <c r="A120" s="9" t="s">
        <v>406</v>
      </c>
      <c r="B120" s="9" t="s">
        <v>28</v>
      </c>
      <c r="C120" s="9" t="s">
        <v>411</v>
      </c>
      <c r="D120" s="10">
        <v>1896</v>
      </c>
      <c r="E120" s="10">
        <v>100</v>
      </c>
    </row>
    <row r="121" spans="1:5" x14ac:dyDescent="0.2">
      <c r="A121" s="9" t="s">
        <v>406</v>
      </c>
      <c r="B121" s="9" t="s">
        <v>429</v>
      </c>
      <c r="C121" s="9" t="s">
        <v>409</v>
      </c>
      <c r="D121" s="10">
        <v>2868</v>
      </c>
      <c r="E121" s="10">
        <v>100</v>
      </c>
    </row>
    <row r="122" spans="1:5" x14ac:dyDescent="0.2">
      <c r="A122" s="9" t="s">
        <v>406</v>
      </c>
      <c r="B122" s="9" t="s">
        <v>40</v>
      </c>
      <c r="C122" s="9" t="s">
        <v>409</v>
      </c>
      <c r="D122" s="10">
        <v>2884</v>
      </c>
      <c r="E122" s="10">
        <v>100</v>
      </c>
    </row>
    <row r="123" spans="1:5" x14ac:dyDescent="0.2">
      <c r="A123" s="9" t="s">
        <v>406</v>
      </c>
      <c r="B123" s="9" t="s">
        <v>163</v>
      </c>
      <c r="C123" s="9" t="s">
        <v>417</v>
      </c>
      <c r="D123" s="10">
        <v>1968</v>
      </c>
      <c r="E123" s="10">
        <v>100</v>
      </c>
    </row>
    <row r="124" spans="1:5" x14ac:dyDescent="0.2">
      <c r="A124" s="9" t="s">
        <v>406</v>
      </c>
      <c r="B124" s="9" t="s">
        <v>58</v>
      </c>
      <c r="C124" s="9" t="s">
        <v>407</v>
      </c>
      <c r="D124" s="10">
        <v>1346</v>
      </c>
      <c r="E124" s="10">
        <v>94.455699999999993</v>
      </c>
    </row>
    <row r="125" spans="1:5" x14ac:dyDescent="0.2">
      <c r="A125" s="9" t="s">
        <v>406</v>
      </c>
      <c r="B125" s="9" t="s">
        <v>60</v>
      </c>
      <c r="C125" s="9" t="s">
        <v>407</v>
      </c>
      <c r="D125" s="10">
        <v>804</v>
      </c>
      <c r="E125" s="10">
        <v>65.2196</v>
      </c>
    </row>
    <row r="126" spans="1:5" x14ac:dyDescent="0.2">
      <c r="A126" s="9" t="s">
        <v>406</v>
      </c>
      <c r="B126" s="9" t="s">
        <v>186</v>
      </c>
      <c r="C126" s="9" t="s">
        <v>415</v>
      </c>
      <c r="D126" s="10">
        <v>2816</v>
      </c>
      <c r="E126" s="10">
        <v>74.430599999999998</v>
      </c>
    </row>
    <row r="127" spans="1:5" x14ac:dyDescent="0.2">
      <c r="A127" s="9" t="s">
        <v>406</v>
      </c>
      <c r="B127" s="9" t="s">
        <v>158</v>
      </c>
      <c r="C127" s="9" t="s">
        <v>407</v>
      </c>
      <c r="D127" s="10">
        <v>4400</v>
      </c>
      <c r="E127" s="10">
        <v>99.796400000000006</v>
      </c>
    </row>
    <row r="128" spans="1:5" x14ac:dyDescent="0.2">
      <c r="A128" s="9" t="s">
        <v>406</v>
      </c>
      <c r="B128" s="9" t="s">
        <v>196</v>
      </c>
      <c r="C128" s="9" t="s">
        <v>409</v>
      </c>
      <c r="D128" s="10">
        <v>4234</v>
      </c>
      <c r="E128" s="10">
        <v>78.787899999999993</v>
      </c>
    </row>
    <row r="129" spans="1:5" x14ac:dyDescent="0.2">
      <c r="A129" s="9" t="s">
        <v>406</v>
      </c>
      <c r="B129" s="9" t="s">
        <v>160</v>
      </c>
      <c r="C129" s="9" t="s">
        <v>415</v>
      </c>
      <c r="D129" s="10">
        <v>5900</v>
      </c>
      <c r="E129" s="10">
        <v>99.290800000000004</v>
      </c>
    </row>
    <row r="130" spans="1:5" x14ac:dyDescent="0.2">
      <c r="A130" s="9" t="s">
        <v>406</v>
      </c>
      <c r="B130" s="9" t="s">
        <v>430</v>
      </c>
      <c r="C130" s="9" t="s">
        <v>408</v>
      </c>
      <c r="D130" s="10">
        <v>3328</v>
      </c>
      <c r="E130" s="10">
        <v>99.843800000000002</v>
      </c>
    </row>
    <row r="131" spans="1:5" x14ac:dyDescent="0.2">
      <c r="A131" s="9" t="s">
        <v>406</v>
      </c>
      <c r="B131" s="9" t="s">
        <v>162</v>
      </c>
      <c r="C131" s="9" t="s">
        <v>418</v>
      </c>
      <c r="D131" s="10">
        <v>6024</v>
      </c>
      <c r="E131" s="10">
        <v>98.701999999999998</v>
      </c>
    </row>
    <row r="132" spans="1:5" x14ac:dyDescent="0.2">
      <c r="A132" s="9" t="s">
        <v>406</v>
      </c>
      <c r="B132" s="9" t="s">
        <v>18</v>
      </c>
      <c r="C132" s="9" t="s">
        <v>414</v>
      </c>
      <c r="D132" s="10">
        <v>802</v>
      </c>
      <c r="E132" s="10">
        <v>100</v>
      </c>
    </row>
    <row r="133" spans="1:5" x14ac:dyDescent="0.2">
      <c r="A133" s="9" t="s">
        <v>406</v>
      </c>
      <c r="B133" s="9" t="s">
        <v>112</v>
      </c>
      <c r="C133" s="9" t="s">
        <v>407</v>
      </c>
      <c r="D133" s="10">
        <v>1598</v>
      </c>
      <c r="E133" s="10">
        <v>100</v>
      </c>
    </row>
    <row r="134" spans="1:5" x14ac:dyDescent="0.2">
      <c r="A134" s="9" t="s">
        <v>406</v>
      </c>
      <c r="B134" s="9" t="s">
        <v>431</v>
      </c>
      <c r="C134" s="9" t="s">
        <v>415</v>
      </c>
      <c r="D134" s="10">
        <v>2940</v>
      </c>
      <c r="E134" s="10">
        <v>90.094300000000004</v>
      </c>
    </row>
    <row r="135" spans="1:5" x14ac:dyDescent="0.2">
      <c r="A135" s="9" t="s">
        <v>406</v>
      </c>
      <c r="B135" s="9" t="s">
        <v>28</v>
      </c>
      <c r="C135" s="9" t="s">
        <v>415</v>
      </c>
      <c r="D135" s="10">
        <v>3200</v>
      </c>
      <c r="E135" s="10">
        <v>100</v>
      </c>
    </row>
    <row r="136" spans="1:5" x14ac:dyDescent="0.2">
      <c r="A136" s="9" t="s">
        <v>406</v>
      </c>
      <c r="B136" s="9" t="s">
        <v>184</v>
      </c>
      <c r="C136" s="9" t="s">
        <v>415</v>
      </c>
      <c r="D136" s="10">
        <v>2792</v>
      </c>
      <c r="E136" s="10">
        <v>71.507400000000004</v>
      </c>
    </row>
    <row r="137" spans="1:5" x14ac:dyDescent="0.2">
      <c r="A137" s="9" t="s">
        <v>406</v>
      </c>
      <c r="B137" s="9" t="s">
        <v>188</v>
      </c>
      <c r="C137" s="9" t="s">
        <v>407</v>
      </c>
      <c r="D137" s="10">
        <v>6576</v>
      </c>
      <c r="E137" s="10">
        <v>97.010300000000001</v>
      </c>
    </row>
    <row r="138" spans="1:5" x14ac:dyDescent="0.2">
      <c r="A138" s="9" t="s">
        <v>406</v>
      </c>
      <c r="B138" s="9" t="s">
        <v>174</v>
      </c>
      <c r="C138" s="9" t="s">
        <v>414</v>
      </c>
      <c r="D138" s="10">
        <v>1558</v>
      </c>
      <c r="E138" s="10">
        <v>71.069199999999995</v>
      </c>
    </row>
    <row r="139" spans="1:5" x14ac:dyDescent="0.2">
      <c r="A139" s="9" t="s">
        <v>406</v>
      </c>
      <c r="B139" s="9" t="s">
        <v>432</v>
      </c>
      <c r="C139" s="9" t="s">
        <v>415</v>
      </c>
      <c r="D139" s="10">
        <v>3200</v>
      </c>
      <c r="E139" s="10">
        <v>100</v>
      </c>
    </row>
    <row r="140" spans="1:5" x14ac:dyDescent="0.2">
      <c r="A140" s="9" t="s">
        <v>406</v>
      </c>
      <c r="B140" s="9" t="s">
        <v>188</v>
      </c>
      <c r="C140" s="9" t="s">
        <v>411</v>
      </c>
      <c r="D140" s="10">
        <v>6694</v>
      </c>
      <c r="E140" s="10">
        <v>97.353999999999999</v>
      </c>
    </row>
    <row r="141" spans="1:5" x14ac:dyDescent="0.2">
      <c r="A141" s="9" t="s">
        <v>406</v>
      </c>
      <c r="B141" s="9" t="s">
        <v>160</v>
      </c>
      <c r="C141" s="9" t="s">
        <v>408</v>
      </c>
      <c r="D141" s="10">
        <v>4832</v>
      </c>
      <c r="E141" s="10">
        <v>93.414400000000001</v>
      </c>
    </row>
    <row r="142" spans="1:5" x14ac:dyDescent="0.2">
      <c r="A142" s="9" t="s">
        <v>406</v>
      </c>
      <c r="B142" s="9" t="s">
        <v>433</v>
      </c>
      <c r="C142" s="9" t="s">
        <v>408</v>
      </c>
      <c r="D142" s="10">
        <v>3328</v>
      </c>
      <c r="E142" s="10">
        <v>99.843800000000002</v>
      </c>
    </row>
    <row r="143" spans="1:5" x14ac:dyDescent="0.2">
      <c r="A143" s="9" t="s">
        <v>406</v>
      </c>
      <c r="B143" s="9" t="s">
        <v>94</v>
      </c>
      <c r="C143" s="9" t="s">
        <v>411</v>
      </c>
      <c r="D143" s="10">
        <v>916</v>
      </c>
      <c r="E143" s="10">
        <v>83.305000000000007</v>
      </c>
    </row>
    <row r="144" spans="1:5" x14ac:dyDescent="0.2">
      <c r="A144" s="9" t="s">
        <v>406</v>
      </c>
      <c r="B144" s="9" t="s">
        <v>112</v>
      </c>
      <c r="C144" s="9" t="s">
        <v>415</v>
      </c>
      <c r="D144" s="10">
        <v>4870</v>
      </c>
      <c r="E144" s="10">
        <v>100</v>
      </c>
    </row>
    <row r="145" spans="1:5" x14ac:dyDescent="0.2">
      <c r="A145" s="9" t="s">
        <v>406</v>
      </c>
      <c r="B145" s="9" t="s">
        <v>128</v>
      </c>
      <c r="C145" s="9" t="s">
        <v>411</v>
      </c>
      <c r="D145" s="10">
        <v>5208</v>
      </c>
      <c r="E145" s="10">
        <v>100</v>
      </c>
    </row>
    <row r="146" spans="1:5" x14ac:dyDescent="0.2">
      <c r="A146" s="9" t="s">
        <v>406</v>
      </c>
      <c r="B146" s="9" t="s">
        <v>186</v>
      </c>
      <c r="C146" s="9" t="s">
        <v>414</v>
      </c>
      <c r="D146" s="10">
        <v>3230</v>
      </c>
      <c r="E146" s="10">
        <v>96.963399999999993</v>
      </c>
    </row>
    <row r="147" spans="1:5" x14ac:dyDescent="0.2">
      <c r="A147" s="9" t="s">
        <v>406</v>
      </c>
      <c r="B147" s="9" t="s">
        <v>23</v>
      </c>
      <c r="C147" s="9" t="s">
        <v>407</v>
      </c>
      <c r="D147" s="10">
        <v>3092</v>
      </c>
      <c r="E147" s="10">
        <v>100</v>
      </c>
    </row>
    <row r="148" spans="1:5" x14ac:dyDescent="0.2">
      <c r="A148" s="9" t="s">
        <v>406</v>
      </c>
      <c r="B148" s="9" t="s">
        <v>196</v>
      </c>
      <c r="C148" s="9" t="s">
        <v>407</v>
      </c>
      <c r="D148" s="10">
        <v>6772</v>
      </c>
      <c r="E148" s="10">
        <v>86.805599999999998</v>
      </c>
    </row>
    <row r="149" spans="1:5" x14ac:dyDescent="0.2">
      <c r="A149" s="9" t="s">
        <v>406</v>
      </c>
      <c r="B149" s="9" t="s">
        <v>159</v>
      </c>
      <c r="C149" s="9" t="s">
        <v>408</v>
      </c>
      <c r="D149" s="10">
        <v>4768</v>
      </c>
      <c r="E149" s="10">
        <v>93.250299999999996</v>
      </c>
    </row>
    <row r="150" spans="1:5" x14ac:dyDescent="0.2">
      <c r="A150" s="9" t="s">
        <v>406</v>
      </c>
      <c r="B150" s="9" t="s">
        <v>43</v>
      </c>
      <c r="C150" s="9" t="s">
        <v>409</v>
      </c>
      <c r="D150" s="10">
        <v>2884</v>
      </c>
      <c r="E150" s="10">
        <v>100</v>
      </c>
    </row>
    <row r="151" spans="1:5" x14ac:dyDescent="0.2">
      <c r="A151" s="9" t="s">
        <v>406</v>
      </c>
      <c r="B151" s="9" t="s">
        <v>82</v>
      </c>
      <c r="C151" s="9" t="s">
        <v>411</v>
      </c>
      <c r="D151" s="10">
        <v>10604</v>
      </c>
      <c r="E151" s="10">
        <v>100</v>
      </c>
    </row>
    <row r="152" spans="1:5" x14ac:dyDescent="0.2">
      <c r="A152" s="9" t="s">
        <v>406</v>
      </c>
      <c r="B152" s="9" t="s">
        <v>195</v>
      </c>
      <c r="C152" s="9" t="s">
        <v>411</v>
      </c>
      <c r="D152" s="10">
        <v>21326</v>
      </c>
      <c r="E152" s="10">
        <v>74.059899999999999</v>
      </c>
    </row>
    <row r="153" spans="1:5" x14ac:dyDescent="0.2">
      <c r="A153" s="9" t="s">
        <v>406</v>
      </c>
      <c r="B153" s="9" t="s">
        <v>181</v>
      </c>
      <c r="C153" s="9" t="s">
        <v>412</v>
      </c>
      <c r="D153" s="10">
        <v>3820</v>
      </c>
      <c r="E153" s="10">
        <v>97.699700000000007</v>
      </c>
    </row>
    <row r="154" spans="1:5" x14ac:dyDescent="0.2">
      <c r="A154" s="9" t="s">
        <v>406</v>
      </c>
      <c r="B154" s="9" t="s">
        <v>186</v>
      </c>
      <c r="C154" s="9" t="s">
        <v>410</v>
      </c>
      <c r="D154" s="10">
        <v>3370</v>
      </c>
      <c r="E154" s="10">
        <v>91.028300000000002</v>
      </c>
    </row>
    <row r="155" spans="1:5" x14ac:dyDescent="0.2">
      <c r="A155" s="9" t="s">
        <v>406</v>
      </c>
      <c r="B155" s="9" t="s">
        <v>305</v>
      </c>
      <c r="C155" s="9" t="s">
        <v>408</v>
      </c>
      <c r="D155" s="10">
        <v>2714</v>
      </c>
      <c r="E155" s="10">
        <v>57.944899999999997</v>
      </c>
    </row>
    <row r="156" spans="1:5" x14ac:dyDescent="0.2">
      <c r="A156" s="9" t="s">
        <v>406</v>
      </c>
      <c r="B156" s="9" t="s">
        <v>434</v>
      </c>
      <c r="C156" s="9" t="s">
        <v>411</v>
      </c>
      <c r="D156" s="10">
        <v>7962</v>
      </c>
      <c r="E156" s="10">
        <v>100</v>
      </c>
    </row>
    <row r="157" spans="1:5" x14ac:dyDescent="0.2">
      <c r="A157" s="9" t="s">
        <v>406</v>
      </c>
      <c r="B157" s="9" t="s">
        <v>435</v>
      </c>
      <c r="C157" s="9" t="s">
        <v>418</v>
      </c>
      <c r="D157" s="10">
        <v>2486</v>
      </c>
      <c r="E157" s="10">
        <v>92.135400000000004</v>
      </c>
    </row>
    <row r="158" spans="1:5" x14ac:dyDescent="0.2">
      <c r="A158" s="9" t="s">
        <v>406</v>
      </c>
      <c r="B158" s="9" t="s">
        <v>160</v>
      </c>
      <c r="C158" s="9" t="s">
        <v>411</v>
      </c>
      <c r="D158" s="10">
        <v>1246</v>
      </c>
      <c r="E158" s="10">
        <v>96.7072</v>
      </c>
    </row>
    <row r="159" spans="1:5" x14ac:dyDescent="0.2">
      <c r="A159" s="9" t="s">
        <v>406</v>
      </c>
      <c r="B159" s="9" t="s">
        <v>80</v>
      </c>
      <c r="C159" s="9" t="s">
        <v>408</v>
      </c>
      <c r="D159" s="10">
        <v>6748</v>
      </c>
      <c r="E159" s="10">
        <v>74.481700000000004</v>
      </c>
    </row>
    <row r="160" spans="1:5" x14ac:dyDescent="0.2">
      <c r="A160" s="9" t="s">
        <v>406</v>
      </c>
      <c r="B160" s="9" t="s">
        <v>97</v>
      </c>
      <c r="C160" s="9" t="s">
        <v>417</v>
      </c>
      <c r="D160" s="10">
        <v>992</v>
      </c>
      <c r="E160" s="10">
        <v>100</v>
      </c>
    </row>
    <row r="161" spans="1:5" x14ac:dyDescent="0.2">
      <c r="A161" s="9" t="s">
        <v>406</v>
      </c>
      <c r="B161" s="9" t="s">
        <v>81</v>
      </c>
      <c r="C161" s="9" t="s">
        <v>411</v>
      </c>
      <c r="D161" s="10">
        <v>10904</v>
      </c>
      <c r="E161" s="10">
        <v>100</v>
      </c>
    </row>
    <row r="162" spans="1:5" x14ac:dyDescent="0.2">
      <c r="A162" s="9" t="s">
        <v>406</v>
      </c>
      <c r="B162" s="9" t="s">
        <v>428</v>
      </c>
      <c r="C162" s="9" t="s">
        <v>415</v>
      </c>
      <c r="D162" s="10">
        <v>3200</v>
      </c>
      <c r="E162" s="10">
        <v>100</v>
      </c>
    </row>
    <row r="163" spans="1:5" x14ac:dyDescent="0.2">
      <c r="A163" s="9" t="s">
        <v>406</v>
      </c>
      <c r="B163" s="9" t="s">
        <v>62</v>
      </c>
      <c r="C163" s="9" t="s">
        <v>411</v>
      </c>
      <c r="D163" s="10">
        <v>8176</v>
      </c>
      <c r="E163" s="10">
        <v>100</v>
      </c>
    </row>
    <row r="164" spans="1:5" x14ac:dyDescent="0.2">
      <c r="A164" s="9" t="s">
        <v>406</v>
      </c>
      <c r="B164" s="9" t="s">
        <v>132</v>
      </c>
      <c r="C164" s="9" t="s">
        <v>412</v>
      </c>
      <c r="D164" s="10">
        <v>5894</v>
      </c>
      <c r="E164" s="10">
        <v>100</v>
      </c>
    </row>
    <row r="165" spans="1:5" x14ac:dyDescent="0.2">
      <c r="A165" s="9" t="s">
        <v>406</v>
      </c>
      <c r="B165" s="9" t="s">
        <v>159</v>
      </c>
      <c r="C165" s="9" t="s">
        <v>418</v>
      </c>
      <c r="D165" s="10">
        <v>6142</v>
      </c>
      <c r="E165" s="10">
        <v>99.948099999999997</v>
      </c>
    </row>
    <row r="166" spans="1:5" x14ac:dyDescent="0.2">
      <c r="A166" s="9" t="s">
        <v>406</v>
      </c>
      <c r="B166" s="9" t="s">
        <v>127</v>
      </c>
      <c r="C166" s="9" t="s">
        <v>409</v>
      </c>
      <c r="D166" s="10">
        <v>3718</v>
      </c>
      <c r="E166" s="10">
        <v>100</v>
      </c>
    </row>
    <row r="167" spans="1:5" x14ac:dyDescent="0.2">
      <c r="A167" s="9" t="s">
        <v>406</v>
      </c>
      <c r="B167" s="9" t="s">
        <v>200</v>
      </c>
      <c r="C167" s="9" t="s">
        <v>408</v>
      </c>
      <c r="D167" s="10">
        <v>3328</v>
      </c>
      <c r="E167" s="10">
        <v>99.843800000000002</v>
      </c>
    </row>
    <row r="168" spans="1:5" x14ac:dyDescent="0.2">
      <c r="A168" s="9" t="s">
        <v>406</v>
      </c>
      <c r="B168" s="9" t="s">
        <v>21</v>
      </c>
      <c r="C168" s="9" t="s">
        <v>407</v>
      </c>
      <c r="D168" s="10">
        <v>3092</v>
      </c>
      <c r="E168" s="10">
        <v>100</v>
      </c>
    </row>
    <row r="169" spans="1:5" x14ac:dyDescent="0.2">
      <c r="A169" s="9" t="s">
        <v>406</v>
      </c>
      <c r="B169" s="9" t="s">
        <v>195</v>
      </c>
      <c r="C169" s="9" t="s">
        <v>414</v>
      </c>
      <c r="D169" s="10">
        <v>26288</v>
      </c>
      <c r="E169" s="10">
        <v>76.131299999999996</v>
      </c>
    </row>
    <row r="170" spans="1:5" x14ac:dyDescent="0.2">
      <c r="A170" s="9" t="s">
        <v>406</v>
      </c>
      <c r="B170" s="9" t="s">
        <v>158</v>
      </c>
      <c r="C170" s="9" t="s">
        <v>418</v>
      </c>
      <c r="D170" s="10">
        <v>6058</v>
      </c>
      <c r="E170" s="10">
        <v>96.742999999999995</v>
      </c>
    </row>
    <row r="171" spans="1:5" x14ac:dyDescent="0.2">
      <c r="A171" s="9" t="s">
        <v>406</v>
      </c>
      <c r="B171" s="9" t="s">
        <v>26</v>
      </c>
      <c r="C171" s="9" t="s">
        <v>415</v>
      </c>
      <c r="D171" s="10">
        <v>3200</v>
      </c>
      <c r="E171" s="10">
        <v>100</v>
      </c>
    </row>
    <row r="172" spans="1:5" x14ac:dyDescent="0.2">
      <c r="A172" s="9" t="s">
        <v>406</v>
      </c>
      <c r="B172" s="9" t="s">
        <v>134</v>
      </c>
      <c r="C172" s="9" t="s">
        <v>411</v>
      </c>
      <c r="D172" s="10">
        <v>5170</v>
      </c>
      <c r="E172" s="10">
        <v>100</v>
      </c>
    </row>
    <row r="173" spans="1:5" x14ac:dyDescent="0.2">
      <c r="A173" s="9" t="s">
        <v>406</v>
      </c>
      <c r="B173" s="9" t="s">
        <v>160</v>
      </c>
      <c r="C173" s="9" t="s">
        <v>418</v>
      </c>
      <c r="D173" s="10">
        <v>6232</v>
      </c>
      <c r="E173" s="10">
        <v>99.949299999999994</v>
      </c>
    </row>
    <row r="174" spans="1:5" x14ac:dyDescent="0.2">
      <c r="A174" s="9" t="s">
        <v>406</v>
      </c>
      <c r="B174" s="9" t="s">
        <v>40</v>
      </c>
      <c r="C174" s="9" t="s">
        <v>411</v>
      </c>
      <c r="D174" s="10">
        <v>1464</v>
      </c>
      <c r="E174" s="10">
        <v>100</v>
      </c>
    </row>
    <row r="175" spans="1:5" x14ac:dyDescent="0.2">
      <c r="A175" s="9" t="s">
        <v>406</v>
      </c>
      <c r="B175" s="9" t="s">
        <v>112</v>
      </c>
      <c r="C175" s="9" t="s">
        <v>414</v>
      </c>
      <c r="D175" s="10">
        <v>1246</v>
      </c>
      <c r="E175" s="10">
        <v>100</v>
      </c>
    </row>
    <row r="176" spans="1:5" x14ac:dyDescent="0.2">
      <c r="A176" s="9" t="s">
        <v>406</v>
      </c>
      <c r="B176" s="9" t="s">
        <v>185</v>
      </c>
      <c r="C176" s="9" t="s">
        <v>411</v>
      </c>
      <c r="D176" s="10">
        <v>6860</v>
      </c>
      <c r="E176" s="10">
        <v>98.102099999999993</v>
      </c>
    </row>
    <row r="177" spans="1:5" x14ac:dyDescent="0.2">
      <c r="A177" s="9" t="s">
        <v>406</v>
      </c>
      <c r="B177" s="9" t="s">
        <v>436</v>
      </c>
      <c r="C177" s="9" t="s">
        <v>408</v>
      </c>
      <c r="D177" s="10">
        <v>3328</v>
      </c>
      <c r="E177" s="10">
        <v>99.843800000000002</v>
      </c>
    </row>
    <row r="178" spans="1:5" x14ac:dyDescent="0.2">
      <c r="A178" s="9" t="s">
        <v>406</v>
      </c>
      <c r="B178" s="9" t="s">
        <v>188</v>
      </c>
      <c r="C178" s="9" t="s">
        <v>410</v>
      </c>
      <c r="D178" s="10">
        <v>3332</v>
      </c>
      <c r="E178" s="10">
        <v>88.247399999999999</v>
      </c>
    </row>
    <row r="179" spans="1:5" x14ac:dyDescent="0.2">
      <c r="A179" s="9" t="s">
        <v>406</v>
      </c>
      <c r="B179" s="9" t="s">
        <v>25</v>
      </c>
      <c r="C179" s="9" t="s">
        <v>415</v>
      </c>
      <c r="D179" s="10">
        <v>3200</v>
      </c>
      <c r="E179" s="10">
        <v>100</v>
      </c>
    </row>
    <row r="180" spans="1:5" x14ac:dyDescent="0.2">
      <c r="A180" s="9" t="s">
        <v>406</v>
      </c>
      <c r="B180" s="9" t="s">
        <v>185</v>
      </c>
      <c r="C180" s="9" t="s">
        <v>415</v>
      </c>
      <c r="D180" s="10">
        <v>2816</v>
      </c>
      <c r="E180" s="10">
        <v>74.430599999999998</v>
      </c>
    </row>
    <row r="181" spans="1:5" x14ac:dyDescent="0.2">
      <c r="A181" s="9" t="s">
        <v>406</v>
      </c>
      <c r="B181" s="9" t="s">
        <v>431</v>
      </c>
      <c r="C181" s="9" t="s">
        <v>408</v>
      </c>
      <c r="D181" s="10">
        <v>2642</v>
      </c>
      <c r="E181" s="10">
        <v>97.075500000000005</v>
      </c>
    </row>
    <row r="182" spans="1:5" x14ac:dyDescent="0.2">
      <c r="A182" s="9" t="s">
        <v>406</v>
      </c>
      <c r="B182" s="9" t="s">
        <v>41</v>
      </c>
      <c r="C182" s="9" t="s">
        <v>409</v>
      </c>
      <c r="D182" s="10">
        <v>2884</v>
      </c>
      <c r="E182" s="10">
        <v>100</v>
      </c>
    </row>
    <row r="183" spans="1:5" x14ac:dyDescent="0.2">
      <c r="A183" s="9" t="s">
        <v>406</v>
      </c>
      <c r="B183" s="9" t="s">
        <v>123</v>
      </c>
      <c r="C183" s="9" t="s">
        <v>409</v>
      </c>
      <c r="D183" s="10">
        <v>3552</v>
      </c>
      <c r="E183" s="10">
        <v>100</v>
      </c>
    </row>
    <row r="184" spans="1:5" x14ac:dyDescent="0.2">
      <c r="A184" s="9" t="s">
        <v>406</v>
      </c>
      <c r="B184" s="9" t="s">
        <v>161</v>
      </c>
      <c r="C184" s="9" t="s">
        <v>415</v>
      </c>
      <c r="D184" s="10">
        <v>5934</v>
      </c>
      <c r="E184" s="10">
        <v>99.254800000000003</v>
      </c>
    </row>
    <row r="185" spans="1:5" x14ac:dyDescent="0.2">
      <c r="A185" s="9" t="s">
        <v>406</v>
      </c>
      <c r="B185" s="9" t="s">
        <v>60</v>
      </c>
      <c r="C185" s="9" t="s">
        <v>412</v>
      </c>
      <c r="D185" s="10">
        <v>1006</v>
      </c>
      <c r="E185" s="10">
        <v>71.524500000000003</v>
      </c>
    </row>
    <row r="186" spans="1:5" x14ac:dyDescent="0.2">
      <c r="A186" s="9" t="s">
        <v>406</v>
      </c>
      <c r="B186" s="9" t="s">
        <v>63</v>
      </c>
      <c r="C186" s="9" t="s">
        <v>411</v>
      </c>
      <c r="D186" s="10">
        <v>8184</v>
      </c>
      <c r="E186" s="10">
        <v>100</v>
      </c>
    </row>
    <row r="187" spans="1:5" x14ac:dyDescent="0.2">
      <c r="A187" s="9" t="s">
        <v>406</v>
      </c>
      <c r="B187" s="9" t="s">
        <v>42</v>
      </c>
      <c r="C187" s="9" t="s">
        <v>409</v>
      </c>
      <c r="D187" s="10">
        <v>2922</v>
      </c>
      <c r="E187" s="10">
        <v>100</v>
      </c>
    </row>
    <row r="188" spans="1:5" x14ac:dyDescent="0.2">
      <c r="A188" s="9" t="s">
        <v>406</v>
      </c>
      <c r="B188" s="9" t="s">
        <v>21</v>
      </c>
      <c r="C188" s="9" t="s">
        <v>415</v>
      </c>
      <c r="D188" s="10">
        <v>3200</v>
      </c>
      <c r="E188" s="10">
        <v>100</v>
      </c>
    </row>
    <row r="189" spans="1:5" x14ac:dyDescent="0.2">
      <c r="A189" s="9" t="s">
        <v>406</v>
      </c>
      <c r="B189" s="9" t="s">
        <v>147</v>
      </c>
      <c r="C189" s="9" t="s">
        <v>412</v>
      </c>
      <c r="D189" s="10">
        <v>6060</v>
      </c>
      <c r="E189" s="10">
        <v>100</v>
      </c>
    </row>
    <row r="190" spans="1:5" x14ac:dyDescent="0.2">
      <c r="A190" s="9" t="s">
        <v>406</v>
      </c>
      <c r="B190" s="9" t="s">
        <v>51</v>
      </c>
      <c r="C190" s="9" t="s">
        <v>411</v>
      </c>
      <c r="D190" s="10">
        <v>2854</v>
      </c>
      <c r="E190" s="10">
        <v>100</v>
      </c>
    </row>
    <row r="191" spans="1:5" x14ac:dyDescent="0.2">
      <c r="A191" s="9" t="s">
        <v>406</v>
      </c>
      <c r="B191" s="9" t="s">
        <v>437</v>
      </c>
      <c r="C191" s="9" t="s">
        <v>409</v>
      </c>
      <c r="D191" s="10">
        <v>2876</v>
      </c>
      <c r="E191" s="10">
        <v>100</v>
      </c>
    </row>
    <row r="192" spans="1:5" x14ac:dyDescent="0.2">
      <c r="A192" s="9" t="s">
        <v>406</v>
      </c>
      <c r="B192" s="9" t="s">
        <v>22</v>
      </c>
      <c r="C192" s="9" t="s">
        <v>415</v>
      </c>
      <c r="D192" s="10">
        <v>3200</v>
      </c>
      <c r="E192" s="10">
        <v>100</v>
      </c>
    </row>
    <row r="193" spans="1:5" x14ac:dyDescent="0.2">
      <c r="A193" s="9" t="s">
        <v>406</v>
      </c>
      <c r="B193" s="9" t="s">
        <v>80</v>
      </c>
      <c r="C193" s="9" t="s">
        <v>414</v>
      </c>
      <c r="D193" s="10">
        <v>17724</v>
      </c>
      <c r="E193" s="10">
        <v>70.558199999999999</v>
      </c>
    </row>
    <row r="194" spans="1:5" x14ac:dyDescent="0.2">
      <c r="A194" s="9" t="s">
        <v>406</v>
      </c>
      <c r="B194" s="9" t="s">
        <v>195</v>
      </c>
      <c r="C194" s="9" t="s">
        <v>415</v>
      </c>
      <c r="D194" s="10">
        <v>11668</v>
      </c>
      <c r="E194" s="10">
        <v>67.1447</v>
      </c>
    </row>
    <row r="195" spans="1:5" x14ac:dyDescent="0.2">
      <c r="A195" s="9" t="s">
        <v>406</v>
      </c>
      <c r="B195" s="9" t="s">
        <v>432</v>
      </c>
      <c r="C195" s="9" t="s">
        <v>407</v>
      </c>
      <c r="D195" s="10">
        <v>3092</v>
      </c>
      <c r="E195" s="10">
        <v>100</v>
      </c>
    </row>
    <row r="196" spans="1:5" x14ac:dyDescent="0.2">
      <c r="A196" s="9" t="s">
        <v>406</v>
      </c>
      <c r="B196" s="9" t="s">
        <v>124</v>
      </c>
      <c r="C196" s="9" t="s">
        <v>412</v>
      </c>
      <c r="D196" s="10">
        <v>6060</v>
      </c>
      <c r="E196" s="10">
        <v>100</v>
      </c>
    </row>
    <row r="197" spans="1:5" x14ac:dyDescent="0.2">
      <c r="A197" s="9" t="s">
        <v>406</v>
      </c>
      <c r="B197" s="9" t="s">
        <v>32</v>
      </c>
      <c r="C197" s="9" t="s">
        <v>408</v>
      </c>
      <c r="D197" s="10">
        <v>1424</v>
      </c>
      <c r="E197" s="10">
        <v>70.979799999999997</v>
      </c>
    </row>
    <row r="198" spans="1:5" x14ac:dyDescent="0.2">
      <c r="A198" s="9" t="s">
        <v>406</v>
      </c>
      <c r="B198" s="9" t="s">
        <v>129</v>
      </c>
      <c r="C198" s="9" t="s">
        <v>409</v>
      </c>
      <c r="D198" s="10">
        <v>3266</v>
      </c>
      <c r="E198" s="10">
        <v>100</v>
      </c>
    </row>
    <row r="199" spans="1:5" x14ac:dyDescent="0.2">
      <c r="A199" s="9" t="s">
        <v>406</v>
      </c>
      <c r="B199" s="9" t="s">
        <v>25</v>
      </c>
      <c r="C199" s="9" t="s">
        <v>407</v>
      </c>
      <c r="D199" s="10">
        <v>3092</v>
      </c>
      <c r="E199" s="10">
        <v>100</v>
      </c>
    </row>
    <row r="200" spans="1:5" x14ac:dyDescent="0.2">
      <c r="A200" s="9" t="s">
        <v>406</v>
      </c>
      <c r="B200" s="9" t="s">
        <v>185</v>
      </c>
      <c r="C200" s="9" t="s">
        <v>412</v>
      </c>
      <c r="D200" s="10">
        <v>6996</v>
      </c>
      <c r="E200" s="10">
        <v>98.343699999999998</v>
      </c>
    </row>
    <row r="201" spans="1:5" x14ac:dyDescent="0.2">
      <c r="A201" s="9" t="s">
        <v>406</v>
      </c>
      <c r="B201" s="9" t="s">
        <v>80</v>
      </c>
      <c r="C201" s="9" t="s">
        <v>410</v>
      </c>
      <c r="D201" s="10">
        <v>13526</v>
      </c>
      <c r="E201" s="10">
        <v>69.282300000000006</v>
      </c>
    </row>
    <row r="202" spans="1:5" x14ac:dyDescent="0.2">
      <c r="A202" s="9" t="s">
        <v>406</v>
      </c>
      <c r="B202" s="9" t="s">
        <v>186</v>
      </c>
      <c r="C202" s="9" t="s">
        <v>411</v>
      </c>
      <c r="D202" s="10">
        <v>6852</v>
      </c>
      <c r="E202" s="10">
        <v>98.102099999999993</v>
      </c>
    </row>
    <row r="203" spans="1:5" x14ac:dyDescent="0.2">
      <c r="A203" s="9" t="s">
        <v>406</v>
      </c>
      <c r="B203" s="9" t="s">
        <v>422</v>
      </c>
      <c r="C203" s="9" t="s">
        <v>412</v>
      </c>
      <c r="D203" s="10">
        <v>1328</v>
      </c>
      <c r="E203" s="10">
        <v>94.114599999999996</v>
      </c>
    </row>
    <row r="204" spans="1:5" x14ac:dyDescent="0.2">
      <c r="A204" s="9" t="s">
        <v>406</v>
      </c>
      <c r="B204" s="9" t="s">
        <v>163</v>
      </c>
      <c r="C204" s="9" t="s">
        <v>415</v>
      </c>
      <c r="D204" s="10">
        <v>5712</v>
      </c>
      <c r="E204" s="10">
        <v>99.273099999999999</v>
      </c>
    </row>
    <row r="205" spans="1:5" x14ac:dyDescent="0.2">
      <c r="A205" s="9" t="s">
        <v>406</v>
      </c>
      <c r="B205" s="9" t="s">
        <v>88</v>
      </c>
      <c r="C205" s="9" t="s">
        <v>411</v>
      </c>
      <c r="D205" s="10">
        <v>674</v>
      </c>
      <c r="E205" s="10">
        <v>95.362300000000005</v>
      </c>
    </row>
    <row r="206" spans="1:5" x14ac:dyDescent="0.2">
      <c r="A206" s="9" t="s">
        <v>406</v>
      </c>
      <c r="B206" s="9" t="s">
        <v>432</v>
      </c>
      <c r="C206" s="9" t="s">
        <v>411</v>
      </c>
      <c r="D206" s="10">
        <v>1896</v>
      </c>
      <c r="E206" s="10">
        <v>100</v>
      </c>
    </row>
    <row r="207" spans="1:5" x14ac:dyDescent="0.2">
      <c r="A207" s="9" t="s">
        <v>406</v>
      </c>
      <c r="B207" s="9" t="s">
        <v>151</v>
      </c>
      <c r="C207" s="9" t="s">
        <v>411</v>
      </c>
      <c r="D207" s="10">
        <v>4648</v>
      </c>
      <c r="E207" s="10">
        <v>100</v>
      </c>
    </row>
    <row r="208" spans="1:5" x14ac:dyDescent="0.2">
      <c r="A208" s="9" t="s">
        <v>406</v>
      </c>
      <c r="B208" s="9" t="s">
        <v>184</v>
      </c>
      <c r="C208" s="9" t="s">
        <v>414</v>
      </c>
      <c r="D208" s="10">
        <v>3178</v>
      </c>
      <c r="E208" s="10">
        <v>96.757499999999993</v>
      </c>
    </row>
    <row r="209" spans="1:5" x14ac:dyDescent="0.2">
      <c r="A209" s="9" t="s">
        <v>406</v>
      </c>
      <c r="B209" s="9" t="s">
        <v>127</v>
      </c>
      <c r="C209" s="9" t="s">
        <v>407</v>
      </c>
      <c r="D209" s="10">
        <v>1780</v>
      </c>
      <c r="E209" s="10">
        <v>100</v>
      </c>
    </row>
    <row r="210" spans="1:5" x14ac:dyDescent="0.2">
      <c r="A210" s="9" t="s">
        <v>406</v>
      </c>
      <c r="B210" s="9" t="s">
        <v>184</v>
      </c>
      <c r="C210" s="9" t="s">
        <v>411</v>
      </c>
      <c r="D210" s="10">
        <v>6786</v>
      </c>
      <c r="E210" s="10">
        <v>98.068299999999994</v>
      </c>
    </row>
    <row r="211" spans="1:5" x14ac:dyDescent="0.2">
      <c r="A211" s="9" t="s">
        <v>406</v>
      </c>
      <c r="B211" s="9" t="s">
        <v>145</v>
      </c>
      <c r="C211" s="9" t="s">
        <v>411</v>
      </c>
      <c r="D211" s="10">
        <v>4626</v>
      </c>
      <c r="E211" s="10">
        <v>100</v>
      </c>
    </row>
    <row r="212" spans="1:5" x14ac:dyDescent="0.2">
      <c r="A212" s="9" t="s">
        <v>406</v>
      </c>
      <c r="B212" s="9" t="s">
        <v>196</v>
      </c>
      <c r="C212" s="9" t="s">
        <v>415</v>
      </c>
      <c r="D212" s="10">
        <v>4374</v>
      </c>
      <c r="E212" s="10">
        <v>82.4495</v>
      </c>
    </row>
    <row r="213" spans="1:5" x14ac:dyDescent="0.2">
      <c r="A213" s="9" t="s">
        <v>406</v>
      </c>
      <c r="B213" s="9" t="s">
        <v>24</v>
      </c>
      <c r="C213" s="9" t="s">
        <v>411</v>
      </c>
      <c r="D213" s="10">
        <v>1896</v>
      </c>
      <c r="E213" s="10">
        <v>100</v>
      </c>
    </row>
    <row r="214" spans="1:5" x14ac:dyDescent="0.2">
      <c r="A214" s="9" t="s">
        <v>406</v>
      </c>
      <c r="B214" s="9" t="s">
        <v>162</v>
      </c>
      <c r="C214" s="9" t="s">
        <v>408</v>
      </c>
      <c r="D214" s="10">
        <v>5016</v>
      </c>
      <c r="E214" s="10">
        <v>94.652100000000004</v>
      </c>
    </row>
    <row r="215" spans="1:5" x14ac:dyDescent="0.2">
      <c r="A215" s="9" t="s">
        <v>406</v>
      </c>
      <c r="B215" s="9" t="s">
        <v>61</v>
      </c>
      <c r="C215" s="9" t="s">
        <v>412</v>
      </c>
      <c r="D215" s="10">
        <v>2476</v>
      </c>
      <c r="E215" s="10">
        <v>99.425299999999993</v>
      </c>
    </row>
    <row r="216" spans="1:5" x14ac:dyDescent="0.2">
      <c r="A216" s="9" t="s">
        <v>406</v>
      </c>
      <c r="B216" s="9" t="s">
        <v>124</v>
      </c>
      <c r="C216" s="9" t="s">
        <v>409</v>
      </c>
      <c r="D216" s="10">
        <v>3698</v>
      </c>
      <c r="E216" s="10">
        <v>100</v>
      </c>
    </row>
    <row r="217" spans="1:5" x14ac:dyDescent="0.2">
      <c r="A217" s="9" t="s">
        <v>406</v>
      </c>
      <c r="B217" s="9" t="s">
        <v>438</v>
      </c>
      <c r="C217" s="9" t="s">
        <v>418</v>
      </c>
      <c r="D217" s="10">
        <v>288</v>
      </c>
      <c r="E217" s="10">
        <v>34.739600000000003</v>
      </c>
    </row>
    <row r="218" spans="1:5" x14ac:dyDescent="0.2">
      <c r="A218" s="9" t="s">
        <v>406</v>
      </c>
      <c r="B218" s="9" t="s">
        <v>186</v>
      </c>
      <c r="C218" s="9" t="s">
        <v>412</v>
      </c>
      <c r="D218" s="10">
        <v>6986</v>
      </c>
      <c r="E218" s="10">
        <v>98.343699999999998</v>
      </c>
    </row>
    <row r="219" spans="1:5" x14ac:dyDescent="0.2">
      <c r="A219" s="9" t="s">
        <v>406</v>
      </c>
      <c r="B219" s="9" t="s">
        <v>187</v>
      </c>
      <c r="C219" s="9" t="s">
        <v>407</v>
      </c>
      <c r="D219" s="10">
        <v>6552</v>
      </c>
      <c r="E219" s="10">
        <v>97.005200000000002</v>
      </c>
    </row>
    <row r="220" spans="1:5" x14ac:dyDescent="0.2">
      <c r="A220" s="9" t="s">
        <v>406</v>
      </c>
      <c r="B220" s="9" t="s">
        <v>439</v>
      </c>
      <c r="C220" s="9" t="s">
        <v>408</v>
      </c>
      <c r="D220" s="10">
        <v>3328</v>
      </c>
      <c r="E220" s="10">
        <v>99.843800000000002</v>
      </c>
    </row>
    <row r="221" spans="1:5" x14ac:dyDescent="0.2">
      <c r="A221" s="9" t="s">
        <v>406</v>
      </c>
      <c r="B221" s="9" t="s">
        <v>158</v>
      </c>
      <c r="C221" s="9" t="s">
        <v>411</v>
      </c>
      <c r="D221" s="10">
        <v>1228</v>
      </c>
      <c r="E221" s="10">
        <v>96.539400000000001</v>
      </c>
    </row>
    <row r="222" spans="1:5" x14ac:dyDescent="0.2">
      <c r="A222" s="9" t="s">
        <v>406</v>
      </c>
      <c r="B222" s="9" t="s">
        <v>126</v>
      </c>
      <c r="C222" s="9" t="s">
        <v>411</v>
      </c>
      <c r="D222" s="10">
        <v>4916</v>
      </c>
      <c r="E222" s="10">
        <v>100</v>
      </c>
    </row>
    <row r="223" spans="1:5" x14ac:dyDescent="0.2">
      <c r="A223" s="9" t="s">
        <v>406</v>
      </c>
      <c r="B223" s="9" t="s">
        <v>195</v>
      </c>
      <c r="C223" s="9" t="s">
        <v>410</v>
      </c>
      <c r="D223" s="10">
        <v>26796</v>
      </c>
      <c r="E223" s="10">
        <v>75.366500000000002</v>
      </c>
    </row>
    <row r="224" spans="1:5" x14ac:dyDescent="0.2">
      <c r="A224" s="9" t="s">
        <v>406</v>
      </c>
      <c r="B224" s="9" t="s">
        <v>158</v>
      </c>
      <c r="C224" s="9" t="s">
        <v>417</v>
      </c>
      <c r="D224" s="10">
        <v>1956</v>
      </c>
      <c r="E224" s="10">
        <v>99.745500000000007</v>
      </c>
    </row>
    <row r="225" spans="1:5" x14ac:dyDescent="0.2">
      <c r="A225" s="9" t="s">
        <v>406</v>
      </c>
      <c r="B225" s="9" t="s">
        <v>24</v>
      </c>
      <c r="C225" s="9" t="s">
        <v>407</v>
      </c>
      <c r="D225" s="10">
        <v>3092</v>
      </c>
      <c r="E225" s="10">
        <v>100</v>
      </c>
    </row>
    <row r="226" spans="1:5" x14ac:dyDescent="0.2">
      <c r="A226" s="9" t="s">
        <v>406</v>
      </c>
      <c r="B226" s="9" t="s">
        <v>134</v>
      </c>
      <c r="C226" s="9" t="s">
        <v>412</v>
      </c>
      <c r="D226" s="10">
        <v>5962</v>
      </c>
      <c r="E226" s="10">
        <v>100</v>
      </c>
    </row>
    <row r="227" spans="1:5" x14ac:dyDescent="0.2">
      <c r="A227" s="9" t="s">
        <v>406</v>
      </c>
      <c r="B227" s="9" t="s">
        <v>51</v>
      </c>
      <c r="C227" s="9" t="s">
        <v>414</v>
      </c>
      <c r="D227" s="10">
        <v>526</v>
      </c>
      <c r="E227" s="10">
        <v>63.292400000000001</v>
      </c>
    </row>
    <row r="228" spans="1:5" x14ac:dyDescent="0.2">
      <c r="A228" s="9" t="s">
        <v>406</v>
      </c>
      <c r="B228" s="9" t="s">
        <v>185</v>
      </c>
      <c r="C228" s="9" t="s">
        <v>407</v>
      </c>
      <c r="D228" s="10">
        <v>6704</v>
      </c>
      <c r="E228" s="10">
        <v>98.619699999999995</v>
      </c>
    </row>
    <row r="229" spans="1:5" x14ac:dyDescent="0.2">
      <c r="A229" s="9" t="s">
        <v>406</v>
      </c>
      <c r="B229" s="9" t="s">
        <v>140</v>
      </c>
      <c r="C229" s="9" t="s">
        <v>412</v>
      </c>
      <c r="D229" s="10">
        <v>5888</v>
      </c>
      <c r="E229" s="10">
        <v>100</v>
      </c>
    </row>
    <row r="230" spans="1:5" x14ac:dyDescent="0.2">
      <c r="A230" s="9" t="s">
        <v>406</v>
      </c>
      <c r="B230" s="9" t="s">
        <v>161</v>
      </c>
      <c r="C230" s="9" t="s">
        <v>408</v>
      </c>
      <c r="D230" s="10">
        <v>4750</v>
      </c>
      <c r="E230" s="10">
        <v>93.392899999999997</v>
      </c>
    </row>
    <row r="231" spans="1:5" x14ac:dyDescent="0.2">
      <c r="A231" s="9" t="s">
        <v>406</v>
      </c>
      <c r="B231" s="9" t="s">
        <v>24</v>
      </c>
      <c r="C231" s="9" t="s">
        <v>415</v>
      </c>
      <c r="D231" s="10">
        <v>3200</v>
      </c>
      <c r="E231" s="10">
        <v>100</v>
      </c>
    </row>
    <row r="232" spans="1:5" x14ac:dyDescent="0.2">
      <c r="A232" s="9" t="s">
        <v>406</v>
      </c>
      <c r="B232" s="9" t="s">
        <v>92</v>
      </c>
      <c r="C232" s="9" t="s">
        <v>408</v>
      </c>
      <c r="D232" s="10">
        <v>1044</v>
      </c>
      <c r="E232" s="10">
        <v>53.0777</v>
      </c>
    </row>
    <row r="233" spans="1:5" x14ac:dyDescent="0.2">
      <c r="A233" s="9" t="s">
        <v>406</v>
      </c>
      <c r="B233" s="9" t="s">
        <v>424</v>
      </c>
      <c r="C233" s="9" t="s">
        <v>407</v>
      </c>
      <c r="D233" s="10">
        <v>3092</v>
      </c>
      <c r="E233" s="10">
        <v>100</v>
      </c>
    </row>
    <row r="234" spans="1:5" x14ac:dyDescent="0.2">
      <c r="A234" s="9" t="s">
        <v>406</v>
      </c>
      <c r="B234" s="9" t="s">
        <v>188</v>
      </c>
      <c r="C234" s="9" t="s">
        <v>412</v>
      </c>
      <c r="D234" s="10">
        <v>6832</v>
      </c>
      <c r="E234" s="10">
        <v>98.350499999999997</v>
      </c>
    </row>
    <row r="235" spans="1:5" x14ac:dyDescent="0.2">
      <c r="A235" s="9" t="s">
        <v>406</v>
      </c>
      <c r="B235" s="9" t="s">
        <v>112</v>
      </c>
      <c r="C235" s="9" t="s">
        <v>412</v>
      </c>
      <c r="D235" s="10">
        <v>2314</v>
      </c>
      <c r="E235" s="10">
        <v>100</v>
      </c>
    </row>
    <row r="236" spans="1:5" x14ac:dyDescent="0.2">
      <c r="A236" s="9" t="s">
        <v>406</v>
      </c>
      <c r="B236" s="9" t="s">
        <v>125</v>
      </c>
      <c r="C236" s="9" t="s">
        <v>412</v>
      </c>
      <c r="D236" s="10">
        <v>5912</v>
      </c>
      <c r="E236" s="10">
        <v>100</v>
      </c>
    </row>
    <row r="237" spans="1:5" x14ac:dyDescent="0.2">
      <c r="A237" s="9" t="s">
        <v>406</v>
      </c>
      <c r="B237" s="9" t="s">
        <v>142</v>
      </c>
      <c r="C237" s="9" t="s">
        <v>411</v>
      </c>
      <c r="D237" s="10">
        <v>5210</v>
      </c>
      <c r="E237" s="10">
        <v>100</v>
      </c>
    </row>
    <row r="238" spans="1:5" x14ac:dyDescent="0.2">
      <c r="A238" s="9" t="s">
        <v>406</v>
      </c>
      <c r="B238" s="9" t="s">
        <v>181</v>
      </c>
      <c r="C238" s="9" t="s">
        <v>414</v>
      </c>
      <c r="D238" s="10">
        <v>584</v>
      </c>
      <c r="E238" s="10">
        <v>82.852400000000003</v>
      </c>
    </row>
    <row r="239" spans="1:5" x14ac:dyDescent="0.2">
      <c r="A239" s="9" t="s">
        <v>406</v>
      </c>
      <c r="B239" s="9" t="s">
        <v>27</v>
      </c>
      <c r="C239" s="9" t="s">
        <v>415</v>
      </c>
      <c r="D239" s="10">
        <v>3200</v>
      </c>
      <c r="E239" s="10">
        <v>100</v>
      </c>
    </row>
    <row r="240" spans="1:5" x14ac:dyDescent="0.2">
      <c r="A240" s="9" t="s">
        <v>406</v>
      </c>
      <c r="B240" s="9" t="s">
        <v>129</v>
      </c>
      <c r="C240" s="9" t="s">
        <v>411</v>
      </c>
      <c r="D240" s="10">
        <v>4300</v>
      </c>
      <c r="E240" s="10">
        <v>100</v>
      </c>
    </row>
    <row r="241" spans="1:5" x14ac:dyDescent="0.2">
      <c r="A241" s="9" t="s">
        <v>406</v>
      </c>
      <c r="B241" s="9" t="s">
        <v>23</v>
      </c>
      <c r="C241" s="9" t="s">
        <v>415</v>
      </c>
      <c r="D241" s="10">
        <v>3200</v>
      </c>
      <c r="E241" s="10">
        <v>100</v>
      </c>
    </row>
    <row r="242" spans="1:5" x14ac:dyDescent="0.2">
      <c r="A242" s="9" t="s">
        <v>406</v>
      </c>
      <c r="B242" s="9" t="s">
        <v>160</v>
      </c>
      <c r="C242" s="9" t="s">
        <v>417</v>
      </c>
      <c r="D242" s="10">
        <v>1952</v>
      </c>
      <c r="E242" s="10">
        <v>100</v>
      </c>
    </row>
    <row r="243" spans="1:5" x14ac:dyDescent="0.2">
      <c r="A243" s="9" t="s">
        <v>406</v>
      </c>
      <c r="B243" s="9" t="s">
        <v>127</v>
      </c>
      <c r="C243" s="9" t="s">
        <v>411</v>
      </c>
      <c r="D243" s="10">
        <v>5210</v>
      </c>
      <c r="E243" s="10">
        <v>100</v>
      </c>
    </row>
    <row r="244" spans="1:5" x14ac:dyDescent="0.2">
      <c r="A244" s="9" t="s">
        <v>406</v>
      </c>
      <c r="B244" s="9" t="s">
        <v>158</v>
      </c>
      <c r="C244" s="9" t="s">
        <v>408</v>
      </c>
      <c r="D244" s="10">
        <v>4686</v>
      </c>
      <c r="E244" s="10">
        <v>93.2316</v>
      </c>
    </row>
    <row r="245" spans="1:5" x14ac:dyDescent="0.2">
      <c r="A245" s="9" t="s">
        <v>406</v>
      </c>
      <c r="B245" s="9" t="s">
        <v>163</v>
      </c>
      <c r="C245" s="9" t="s">
        <v>408</v>
      </c>
      <c r="D245" s="10">
        <v>4488</v>
      </c>
      <c r="E245" s="10">
        <v>89.46</v>
      </c>
    </row>
    <row r="246" spans="1:5" x14ac:dyDescent="0.2">
      <c r="A246" s="9" t="s">
        <v>406</v>
      </c>
      <c r="B246" s="9" t="s">
        <v>161</v>
      </c>
      <c r="C246" s="9" t="s">
        <v>407</v>
      </c>
      <c r="D246" s="10">
        <v>4440</v>
      </c>
      <c r="E246" s="10">
        <v>99.801299999999998</v>
      </c>
    </row>
    <row r="247" spans="1:5" x14ac:dyDescent="0.2">
      <c r="A247" s="9" t="s">
        <v>406</v>
      </c>
      <c r="B247" s="9" t="s">
        <v>127</v>
      </c>
      <c r="C247" s="9" t="s">
        <v>412</v>
      </c>
      <c r="D247" s="10">
        <v>6056</v>
      </c>
      <c r="E247" s="10">
        <v>100</v>
      </c>
    </row>
    <row r="248" spans="1:5" x14ac:dyDescent="0.2">
      <c r="A248" s="9" t="s">
        <v>406</v>
      </c>
      <c r="B248" s="9" t="s">
        <v>181</v>
      </c>
      <c r="C248" s="9" t="s">
        <v>411</v>
      </c>
      <c r="D248" s="10">
        <v>2404</v>
      </c>
      <c r="E248" s="10">
        <v>93.726500000000001</v>
      </c>
    </row>
    <row r="249" spans="1:5" x14ac:dyDescent="0.2">
      <c r="A249" s="9" t="s">
        <v>406</v>
      </c>
      <c r="B249" s="9" t="s">
        <v>159</v>
      </c>
      <c r="C249" s="9" t="s">
        <v>411</v>
      </c>
      <c r="D249" s="10">
        <v>1224</v>
      </c>
      <c r="E249" s="10">
        <v>96.625100000000003</v>
      </c>
    </row>
    <row r="250" spans="1:5" x14ac:dyDescent="0.2">
      <c r="A250" s="9" t="s">
        <v>406</v>
      </c>
      <c r="B250" s="9" t="s">
        <v>440</v>
      </c>
      <c r="C250" s="9" t="s">
        <v>408</v>
      </c>
      <c r="D250" s="10">
        <v>3328</v>
      </c>
      <c r="E250" s="10">
        <v>99.843800000000002</v>
      </c>
    </row>
    <row r="251" spans="1:5" x14ac:dyDescent="0.2">
      <c r="A251" s="9" t="s">
        <v>406</v>
      </c>
      <c r="B251" s="9" t="s">
        <v>80</v>
      </c>
      <c r="C251" s="9" t="s">
        <v>409</v>
      </c>
      <c r="D251" s="10">
        <v>5936</v>
      </c>
      <c r="E251" s="10">
        <v>68.995199999999997</v>
      </c>
    </row>
    <row r="252" spans="1:5" x14ac:dyDescent="0.2">
      <c r="A252" s="9" t="s">
        <v>406</v>
      </c>
      <c r="B252" s="9" t="s">
        <v>81</v>
      </c>
      <c r="C252" s="9" t="s">
        <v>410</v>
      </c>
      <c r="D252" s="10">
        <v>950</v>
      </c>
      <c r="E252" s="10">
        <v>99.726799999999997</v>
      </c>
    </row>
    <row r="253" spans="1:5" x14ac:dyDescent="0.2">
      <c r="A253" s="9" t="s">
        <v>406</v>
      </c>
      <c r="B253" s="9" t="s">
        <v>90</v>
      </c>
      <c r="C253" s="9" t="s">
        <v>412</v>
      </c>
      <c r="D253" s="10">
        <v>3214</v>
      </c>
      <c r="E253" s="10">
        <v>98.3887</v>
      </c>
    </row>
    <row r="254" spans="1:5" x14ac:dyDescent="0.2">
      <c r="A254" s="9" t="s">
        <v>406</v>
      </c>
      <c r="B254" s="9" t="s">
        <v>187</v>
      </c>
      <c r="C254" s="9" t="s">
        <v>414</v>
      </c>
      <c r="D254" s="10">
        <v>3136</v>
      </c>
      <c r="E254" s="10">
        <v>91.669499999999999</v>
      </c>
    </row>
    <row r="255" spans="1:5" x14ac:dyDescent="0.2">
      <c r="A255" s="9" t="s">
        <v>406</v>
      </c>
      <c r="B255" s="9" t="s">
        <v>22</v>
      </c>
      <c r="C255" s="9" t="s">
        <v>407</v>
      </c>
      <c r="D255" s="10">
        <v>3092</v>
      </c>
      <c r="E255" s="10">
        <v>100</v>
      </c>
    </row>
    <row r="256" spans="1:5" x14ac:dyDescent="0.2">
      <c r="A256" s="9" t="s">
        <v>406</v>
      </c>
      <c r="B256" s="9" t="s">
        <v>441</v>
      </c>
      <c r="C256" s="9" t="s">
        <v>418</v>
      </c>
      <c r="D256" s="10">
        <v>2508</v>
      </c>
      <c r="E256" s="10">
        <v>92.239599999999996</v>
      </c>
    </row>
    <row r="257" spans="1:5" x14ac:dyDescent="0.2">
      <c r="A257" s="9" t="s">
        <v>442</v>
      </c>
      <c r="B257" s="9" t="s">
        <v>181</v>
      </c>
      <c r="C257" s="9" t="s">
        <v>443</v>
      </c>
      <c r="D257" s="10">
        <v>6936</v>
      </c>
      <c r="E257" s="10">
        <v>95.733999999999995</v>
      </c>
    </row>
    <row r="258" spans="1:5" x14ac:dyDescent="0.2">
      <c r="A258" s="9" t="s">
        <v>442</v>
      </c>
      <c r="B258" s="9" t="s">
        <v>51</v>
      </c>
      <c r="C258" s="9" t="s">
        <v>444</v>
      </c>
      <c r="D258" s="10">
        <v>814</v>
      </c>
      <c r="E258" s="10">
        <v>80.9816</v>
      </c>
    </row>
    <row r="259" spans="1:5" x14ac:dyDescent="0.2">
      <c r="A259" s="9" t="s">
        <v>442</v>
      </c>
      <c r="B259" s="9" t="s">
        <v>187</v>
      </c>
      <c r="C259" s="9" t="s">
        <v>445</v>
      </c>
      <c r="D259" s="10">
        <v>6746</v>
      </c>
      <c r="E259" s="10">
        <v>78.141099999999994</v>
      </c>
    </row>
    <row r="260" spans="1:5" x14ac:dyDescent="0.2">
      <c r="A260" s="9" t="s">
        <v>442</v>
      </c>
      <c r="B260" s="9" t="s">
        <v>88</v>
      </c>
      <c r="C260" s="9" t="s">
        <v>443</v>
      </c>
      <c r="D260" s="10">
        <v>3352</v>
      </c>
      <c r="E260" s="10">
        <v>96.956500000000005</v>
      </c>
    </row>
    <row r="261" spans="1:5" x14ac:dyDescent="0.2">
      <c r="A261" s="9" t="s">
        <v>442</v>
      </c>
      <c r="B261" s="9" t="s">
        <v>188</v>
      </c>
      <c r="C261" s="9" t="s">
        <v>446</v>
      </c>
      <c r="D261" s="10">
        <v>2260</v>
      </c>
      <c r="E261" s="10">
        <v>68.419200000000004</v>
      </c>
    </row>
    <row r="262" spans="1:5" x14ac:dyDescent="0.2">
      <c r="A262" s="9" t="s">
        <v>442</v>
      </c>
      <c r="B262" s="9" t="s">
        <v>88</v>
      </c>
      <c r="C262" s="9" t="s">
        <v>447</v>
      </c>
      <c r="D262" s="10">
        <v>2486</v>
      </c>
      <c r="E262" s="10">
        <v>96.884100000000004</v>
      </c>
    </row>
    <row r="263" spans="1:5" x14ac:dyDescent="0.2">
      <c r="A263" s="9" t="s">
        <v>442</v>
      </c>
      <c r="B263" s="9" t="s">
        <v>88</v>
      </c>
      <c r="C263" s="9" t="s">
        <v>446</v>
      </c>
      <c r="D263" s="10">
        <v>1140</v>
      </c>
      <c r="E263" s="10">
        <v>96.956500000000005</v>
      </c>
    </row>
    <row r="264" spans="1:5" x14ac:dyDescent="0.2">
      <c r="A264" s="9" t="s">
        <v>442</v>
      </c>
      <c r="B264" s="9" t="s">
        <v>185</v>
      </c>
      <c r="C264" s="9" t="s">
        <v>448</v>
      </c>
      <c r="D264" s="10">
        <v>1684</v>
      </c>
      <c r="E264" s="10">
        <v>66.632199999999997</v>
      </c>
    </row>
    <row r="265" spans="1:5" x14ac:dyDescent="0.2">
      <c r="A265" s="9" t="s">
        <v>442</v>
      </c>
      <c r="B265" s="9" t="s">
        <v>58</v>
      </c>
      <c r="C265" s="9" t="s">
        <v>444</v>
      </c>
      <c r="D265" s="10">
        <v>598</v>
      </c>
      <c r="E265" s="10">
        <v>97.633499999999998</v>
      </c>
    </row>
    <row r="266" spans="1:5" x14ac:dyDescent="0.2">
      <c r="A266" s="9" t="s">
        <v>442</v>
      </c>
      <c r="B266" s="9" t="s">
        <v>188</v>
      </c>
      <c r="C266" s="9" t="s">
        <v>443</v>
      </c>
      <c r="D266" s="10">
        <v>5118</v>
      </c>
      <c r="E266" s="10">
        <v>76.426100000000005</v>
      </c>
    </row>
    <row r="267" spans="1:5" x14ac:dyDescent="0.2">
      <c r="A267" s="9" t="s">
        <v>442</v>
      </c>
      <c r="B267" s="9" t="s">
        <v>191</v>
      </c>
      <c r="C267" s="9" t="s">
        <v>445</v>
      </c>
      <c r="D267" s="10">
        <v>2212</v>
      </c>
      <c r="E267" s="10">
        <v>100</v>
      </c>
    </row>
    <row r="268" spans="1:5" x14ac:dyDescent="0.2">
      <c r="A268" s="9" t="s">
        <v>442</v>
      </c>
      <c r="B268" s="9" t="s">
        <v>184</v>
      </c>
      <c r="C268" s="9" t="s">
        <v>448</v>
      </c>
      <c r="D268" s="10">
        <v>1672</v>
      </c>
      <c r="E268" s="10">
        <v>66.609200000000001</v>
      </c>
    </row>
    <row r="269" spans="1:5" x14ac:dyDescent="0.2">
      <c r="A269" s="9" t="s">
        <v>442</v>
      </c>
      <c r="B269" s="9" t="s">
        <v>90</v>
      </c>
      <c r="C269" s="9" t="s">
        <v>445</v>
      </c>
      <c r="D269" s="10">
        <v>6030</v>
      </c>
      <c r="E269" s="10">
        <v>99.8489</v>
      </c>
    </row>
    <row r="270" spans="1:5" x14ac:dyDescent="0.2">
      <c r="A270" s="9" t="s">
        <v>442</v>
      </c>
      <c r="B270" s="9" t="s">
        <v>186</v>
      </c>
      <c r="C270" s="9" t="s">
        <v>445</v>
      </c>
      <c r="D270" s="10">
        <v>7016</v>
      </c>
      <c r="E270" s="10">
        <v>79.572100000000006</v>
      </c>
    </row>
    <row r="271" spans="1:5" x14ac:dyDescent="0.2">
      <c r="A271" s="9" t="s">
        <v>442</v>
      </c>
      <c r="B271" s="9" t="s">
        <v>58</v>
      </c>
      <c r="C271" s="9" t="s">
        <v>443</v>
      </c>
      <c r="D271" s="10">
        <v>424</v>
      </c>
      <c r="E271" s="10">
        <v>97.836399999999998</v>
      </c>
    </row>
    <row r="272" spans="1:5" x14ac:dyDescent="0.2">
      <c r="A272" s="9" t="s">
        <v>442</v>
      </c>
      <c r="B272" s="9" t="s">
        <v>90</v>
      </c>
      <c r="C272" s="9" t="s">
        <v>444</v>
      </c>
      <c r="D272" s="10">
        <v>2716</v>
      </c>
      <c r="E272" s="10">
        <v>97.784499999999994</v>
      </c>
    </row>
    <row r="273" spans="1:5" x14ac:dyDescent="0.2">
      <c r="A273" s="9" t="s">
        <v>442</v>
      </c>
      <c r="B273" s="9" t="s">
        <v>59</v>
      </c>
      <c r="C273" s="9" t="s">
        <v>443</v>
      </c>
      <c r="D273" s="10">
        <v>608</v>
      </c>
      <c r="E273" s="10">
        <v>63.358800000000002</v>
      </c>
    </row>
    <row r="274" spans="1:5" x14ac:dyDescent="0.2">
      <c r="A274" s="9" t="s">
        <v>442</v>
      </c>
      <c r="B274" s="9" t="s">
        <v>60</v>
      </c>
      <c r="C274" s="9" t="s">
        <v>444</v>
      </c>
      <c r="D274" s="10">
        <v>642</v>
      </c>
      <c r="E274" s="10">
        <v>77.984499999999997</v>
      </c>
    </row>
    <row r="275" spans="1:5" x14ac:dyDescent="0.2">
      <c r="A275" s="9" t="s">
        <v>442</v>
      </c>
      <c r="B275" s="9" t="s">
        <v>185</v>
      </c>
      <c r="C275" s="9" t="s">
        <v>445</v>
      </c>
      <c r="D275" s="10">
        <v>7028</v>
      </c>
      <c r="E275" s="10">
        <v>79.572100000000006</v>
      </c>
    </row>
    <row r="276" spans="1:5" x14ac:dyDescent="0.2">
      <c r="A276" s="9" t="s">
        <v>442</v>
      </c>
      <c r="B276" s="9" t="s">
        <v>184</v>
      </c>
      <c r="C276" s="9" t="s">
        <v>447</v>
      </c>
      <c r="D276" s="10">
        <v>3808</v>
      </c>
      <c r="E276" s="10">
        <v>72.542299999999997</v>
      </c>
    </row>
    <row r="277" spans="1:5" x14ac:dyDescent="0.2">
      <c r="A277" s="9" t="s">
        <v>442</v>
      </c>
      <c r="B277" s="9" t="s">
        <v>60</v>
      </c>
      <c r="C277" s="9" t="s">
        <v>443</v>
      </c>
      <c r="D277" s="10">
        <v>1914</v>
      </c>
      <c r="E277" s="10">
        <v>80.413399999999996</v>
      </c>
    </row>
    <row r="278" spans="1:5" x14ac:dyDescent="0.2">
      <c r="A278" s="9" t="s">
        <v>442</v>
      </c>
      <c r="B278" s="9" t="s">
        <v>187</v>
      </c>
      <c r="C278" s="9" t="s">
        <v>444</v>
      </c>
      <c r="D278" s="10">
        <v>3380</v>
      </c>
      <c r="E278" s="10">
        <v>90.120500000000007</v>
      </c>
    </row>
    <row r="279" spans="1:5" x14ac:dyDescent="0.2">
      <c r="A279" s="9" t="s">
        <v>442</v>
      </c>
      <c r="B279" s="9" t="s">
        <v>95</v>
      </c>
      <c r="C279" s="9" t="s">
        <v>446</v>
      </c>
      <c r="D279" s="10">
        <v>364</v>
      </c>
      <c r="E279" s="10">
        <v>55.670099999999998</v>
      </c>
    </row>
    <row r="280" spans="1:5" x14ac:dyDescent="0.2">
      <c r="A280" s="9" t="s">
        <v>442</v>
      </c>
      <c r="B280" s="9" t="s">
        <v>185</v>
      </c>
      <c r="C280" s="9" t="s">
        <v>443</v>
      </c>
      <c r="D280" s="10">
        <v>5216</v>
      </c>
      <c r="E280" s="10">
        <v>78.674899999999994</v>
      </c>
    </row>
    <row r="281" spans="1:5" x14ac:dyDescent="0.2">
      <c r="A281" s="9" t="s">
        <v>442</v>
      </c>
      <c r="B281" s="9" t="s">
        <v>181</v>
      </c>
      <c r="C281" s="9" t="s">
        <v>447</v>
      </c>
      <c r="D281" s="10">
        <v>5726</v>
      </c>
      <c r="E281" s="10">
        <v>95.817599999999999</v>
      </c>
    </row>
    <row r="282" spans="1:5" x14ac:dyDescent="0.2">
      <c r="A282" s="9" t="s">
        <v>442</v>
      </c>
      <c r="B282" s="9" t="s">
        <v>187</v>
      </c>
      <c r="C282" s="9" t="s">
        <v>446</v>
      </c>
      <c r="D282" s="10">
        <v>2244</v>
      </c>
      <c r="E282" s="10">
        <v>68.296000000000006</v>
      </c>
    </row>
    <row r="283" spans="1:5" x14ac:dyDescent="0.2">
      <c r="A283" s="9" t="s">
        <v>442</v>
      </c>
      <c r="B283" s="9" t="s">
        <v>191</v>
      </c>
      <c r="C283" s="9" t="s">
        <v>447</v>
      </c>
      <c r="D283" s="10">
        <v>1434</v>
      </c>
      <c r="E283" s="10">
        <v>100</v>
      </c>
    </row>
    <row r="284" spans="1:5" x14ac:dyDescent="0.2">
      <c r="A284" s="9" t="s">
        <v>442</v>
      </c>
      <c r="B284" s="9" t="s">
        <v>186</v>
      </c>
      <c r="C284" s="9" t="s">
        <v>447</v>
      </c>
      <c r="D284" s="10">
        <v>3904</v>
      </c>
      <c r="E284" s="10">
        <v>72.739800000000002</v>
      </c>
    </row>
    <row r="285" spans="1:5" x14ac:dyDescent="0.2">
      <c r="A285" s="9" t="s">
        <v>442</v>
      </c>
      <c r="B285" s="9" t="s">
        <v>95</v>
      </c>
      <c r="C285" s="9" t="s">
        <v>445</v>
      </c>
      <c r="D285" s="10">
        <v>842</v>
      </c>
      <c r="E285" s="10">
        <v>57.388300000000001</v>
      </c>
    </row>
    <row r="286" spans="1:5" x14ac:dyDescent="0.2">
      <c r="A286" s="9" t="s">
        <v>442</v>
      </c>
      <c r="B286" s="9" t="s">
        <v>191</v>
      </c>
      <c r="C286" s="9" t="s">
        <v>448</v>
      </c>
      <c r="D286" s="10">
        <v>594</v>
      </c>
      <c r="E286" s="10">
        <v>100</v>
      </c>
    </row>
    <row r="287" spans="1:5" x14ac:dyDescent="0.2">
      <c r="A287" s="9" t="s">
        <v>442</v>
      </c>
      <c r="B287" s="9" t="s">
        <v>174</v>
      </c>
      <c r="C287" s="9" t="s">
        <v>443</v>
      </c>
      <c r="D287" s="10">
        <v>838</v>
      </c>
      <c r="E287" s="10">
        <v>77.279899999999998</v>
      </c>
    </row>
    <row r="288" spans="1:5" x14ac:dyDescent="0.2">
      <c r="A288" s="9" t="s">
        <v>442</v>
      </c>
      <c r="B288" s="9" t="s">
        <v>18</v>
      </c>
      <c r="C288" s="9" t="s">
        <v>444</v>
      </c>
      <c r="D288" s="10">
        <v>644</v>
      </c>
      <c r="E288" s="10">
        <v>100</v>
      </c>
    </row>
    <row r="289" spans="1:5" x14ac:dyDescent="0.2">
      <c r="A289" s="9" t="s">
        <v>442</v>
      </c>
      <c r="B289" s="9" t="s">
        <v>191</v>
      </c>
      <c r="C289" s="9" t="s">
        <v>446</v>
      </c>
      <c r="D289" s="10">
        <v>740</v>
      </c>
      <c r="E289" s="10">
        <v>100</v>
      </c>
    </row>
    <row r="290" spans="1:5" x14ac:dyDescent="0.2">
      <c r="A290" s="9" t="s">
        <v>442</v>
      </c>
      <c r="B290" s="9" t="s">
        <v>179</v>
      </c>
      <c r="C290" s="9" t="s">
        <v>447</v>
      </c>
      <c r="D290" s="10">
        <v>624</v>
      </c>
      <c r="E290" s="10">
        <v>55.091299999999997</v>
      </c>
    </row>
    <row r="291" spans="1:5" x14ac:dyDescent="0.2">
      <c r="A291" s="9" t="s">
        <v>442</v>
      </c>
      <c r="B291" s="9" t="s">
        <v>181</v>
      </c>
      <c r="C291" s="9" t="s">
        <v>444</v>
      </c>
      <c r="D291" s="10">
        <v>2696</v>
      </c>
      <c r="E291" s="10">
        <v>98.243399999999994</v>
      </c>
    </row>
    <row r="292" spans="1:5" x14ac:dyDescent="0.2">
      <c r="A292" s="9" t="s">
        <v>442</v>
      </c>
      <c r="B292" s="9" t="s">
        <v>188</v>
      </c>
      <c r="C292" s="9" t="s">
        <v>447</v>
      </c>
      <c r="D292" s="10">
        <v>3850</v>
      </c>
      <c r="E292" s="10">
        <v>70.584199999999996</v>
      </c>
    </row>
    <row r="293" spans="1:5" x14ac:dyDescent="0.2">
      <c r="A293" s="9" t="s">
        <v>442</v>
      </c>
      <c r="B293" s="9" t="s">
        <v>85</v>
      </c>
      <c r="C293" s="9" t="s">
        <v>445</v>
      </c>
      <c r="D293" s="10">
        <v>1312</v>
      </c>
      <c r="E293" s="10">
        <v>65.855199999999996</v>
      </c>
    </row>
    <row r="294" spans="1:5" x14ac:dyDescent="0.2">
      <c r="A294" s="9" t="s">
        <v>442</v>
      </c>
      <c r="B294" s="9" t="s">
        <v>59</v>
      </c>
      <c r="C294" s="9" t="s">
        <v>445</v>
      </c>
      <c r="D294" s="10">
        <v>910</v>
      </c>
      <c r="E294" s="10">
        <v>58.693800000000003</v>
      </c>
    </row>
    <row r="295" spans="1:5" x14ac:dyDescent="0.2">
      <c r="A295" s="9" t="s">
        <v>442</v>
      </c>
      <c r="B295" s="9" t="s">
        <v>90</v>
      </c>
      <c r="C295" s="9" t="s">
        <v>446</v>
      </c>
      <c r="D295" s="10">
        <v>2344</v>
      </c>
      <c r="E295" s="10">
        <v>96.978899999999996</v>
      </c>
    </row>
    <row r="296" spans="1:5" x14ac:dyDescent="0.2">
      <c r="A296" s="9" t="s">
        <v>442</v>
      </c>
      <c r="B296" s="9" t="s">
        <v>60</v>
      </c>
      <c r="C296" s="9" t="s">
        <v>446</v>
      </c>
      <c r="D296" s="10">
        <v>742</v>
      </c>
      <c r="E296" s="10">
        <v>73.178299999999993</v>
      </c>
    </row>
    <row r="297" spans="1:5" x14ac:dyDescent="0.2">
      <c r="A297" s="9" t="s">
        <v>442</v>
      </c>
      <c r="B297" s="9" t="s">
        <v>60</v>
      </c>
      <c r="C297" s="9" t="s">
        <v>447</v>
      </c>
      <c r="D297" s="10">
        <v>1452</v>
      </c>
      <c r="E297" s="10">
        <v>77.3643</v>
      </c>
    </row>
    <row r="298" spans="1:5" x14ac:dyDescent="0.2">
      <c r="A298" s="9" t="s">
        <v>442</v>
      </c>
      <c r="B298" s="9" t="s">
        <v>184</v>
      </c>
      <c r="C298" s="9" t="s">
        <v>443</v>
      </c>
      <c r="D298" s="10">
        <v>5016</v>
      </c>
      <c r="E298" s="10">
        <v>78.164900000000003</v>
      </c>
    </row>
    <row r="299" spans="1:5" x14ac:dyDescent="0.2">
      <c r="A299" s="9" t="s">
        <v>442</v>
      </c>
      <c r="B299" s="9" t="s">
        <v>188</v>
      </c>
      <c r="C299" s="9" t="s">
        <v>445</v>
      </c>
      <c r="D299" s="10">
        <v>6854</v>
      </c>
      <c r="E299" s="10">
        <v>78.247399999999999</v>
      </c>
    </row>
    <row r="300" spans="1:5" x14ac:dyDescent="0.2">
      <c r="A300" s="9" t="s">
        <v>442</v>
      </c>
      <c r="B300" s="9" t="s">
        <v>186</v>
      </c>
      <c r="C300" s="9" t="s">
        <v>444</v>
      </c>
      <c r="D300" s="10">
        <v>3684</v>
      </c>
      <c r="E300" s="10">
        <v>90.5107</v>
      </c>
    </row>
    <row r="301" spans="1:5" x14ac:dyDescent="0.2">
      <c r="A301" s="9" t="s">
        <v>442</v>
      </c>
      <c r="B301" s="9" t="s">
        <v>60</v>
      </c>
      <c r="C301" s="9" t="s">
        <v>445</v>
      </c>
      <c r="D301" s="10">
        <v>2086</v>
      </c>
      <c r="E301" s="10">
        <v>86.666700000000006</v>
      </c>
    </row>
    <row r="302" spans="1:5" x14ac:dyDescent="0.2">
      <c r="A302" s="9" t="s">
        <v>442</v>
      </c>
      <c r="B302" s="9" t="s">
        <v>80</v>
      </c>
      <c r="C302" s="9" t="s">
        <v>444</v>
      </c>
      <c r="D302" s="10">
        <v>3182</v>
      </c>
      <c r="E302" s="10">
        <v>65.933000000000007</v>
      </c>
    </row>
    <row r="303" spans="1:5" x14ac:dyDescent="0.2">
      <c r="A303" s="9" t="s">
        <v>442</v>
      </c>
      <c r="B303" s="9" t="s">
        <v>185</v>
      </c>
      <c r="C303" s="9" t="s">
        <v>444</v>
      </c>
      <c r="D303" s="10">
        <v>3694</v>
      </c>
      <c r="E303" s="10">
        <v>90.5107</v>
      </c>
    </row>
    <row r="304" spans="1:5" x14ac:dyDescent="0.2">
      <c r="A304" s="9" t="s">
        <v>442</v>
      </c>
      <c r="B304" s="9" t="s">
        <v>187</v>
      </c>
      <c r="C304" s="9" t="s">
        <v>443</v>
      </c>
      <c r="D304" s="10">
        <v>5024</v>
      </c>
      <c r="E304" s="10">
        <v>76.316699999999997</v>
      </c>
    </row>
    <row r="305" spans="1:5" x14ac:dyDescent="0.2">
      <c r="A305" s="9" t="s">
        <v>442</v>
      </c>
      <c r="B305" s="9" t="s">
        <v>88</v>
      </c>
      <c r="C305" s="9" t="s">
        <v>448</v>
      </c>
      <c r="D305" s="10">
        <v>1476</v>
      </c>
      <c r="E305" s="10">
        <v>94.927499999999995</v>
      </c>
    </row>
    <row r="306" spans="1:5" x14ac:dyDescent="0.2">
      <c r="A306" s="9" t="s">
        <v>442</v>
      </c>
      <c r="B306" s="9" t="s">
        <v>188</v>
      </c>
      <c r="C306" s="9" t="s">
        <v>444</v>
      </c>
      <c r="D306" s="10">
        <v>3428</v>
      </c>
      <c r="E306" s="10">
        <v>90.137500000000003</v>
      </c>
    </row>
    <row r="307" spans="1:5" x14ac:dyDescent="0.2">
      <c r="A307" s="9" t="s">
        <v>442</v>
      </c>
      <c r="B307" s="9" t="s">
        <v>186</v>
      </c>
      <c r="C307" s="9" t="s">
        <v>443</v>
      </c>
      <c r="D307" s="10">
        <v>5216</v>
      </c>
      <c r="E307" s="10">
        <v>78.674899999999994</v>
      </c>
    </row>
    <row r="308" spans="1:5" x14ac:dyDescent="0.2">
      <c r="A308" s="9" t="s">
        <v>442</v>
      </c>
      <c r="B308" s="9" t="s">
        <v>191</v>
      </c>
      <c r="C308" s="9" t="s">
        <v>443</v>
      </c>
      <c r="D308" s="10">
        <v>1718</v>
      </c>
      <c r="E308" s="10">
        <v>100</v>
      </c>
    </row>
    <row r="309" spans="1:5" x14ac:dyDescent="0.2">
      <c r="A309" s="9" t="s">
        <v>442</v>
      </c>
      <c r="B309" s="9" t="s">
        <v>186</v>
      </c>
      <c r="C309" s="9" t="s">
        <v>448</v>
      </c>
      <c r="D309" s="10">
        <v>1684</v>
      </c>
      <c r="E309" s="10">
        <v>66.632199999999997</v>
      </c>
    </row>
    <row r="310" spans="1:5" x14ac:dyDescent="0.2">
      <c r="A310" s="9" t="s">
        <v>442</v>
      </c>
      <c r="B310" s="9" t="s">
        <v>187</v>
      </c>
      <c r="C310" s="9" t="s">
        <v>447</v>
      </c>
      <c r="D310" s="10">
        <v>3820</v>
      </c>
      <c r="E310" s="10">
        <v>70.533600000000007</v>
      </c>
    </row>
    <row r="311" spans="1:5" x14ac:dyDescent="0.2">
      <c r="A311" s="9" t="s">
        <v>442</v>
      </c>
      <c r="B311" s="9" t="s">
        <v>51</v>
      </c>
      <c r="C311" s="9" t="s">
        <v>445</v>
      </c>
      <c r="D311" s="10">
        <v>530</v>
      </c>
      <c r="E311" s="10">
        <v>88.548100000000005</v>
      </c>
    </row>
    <row r="312" spans="1:5" x14ac:dyDescent="0.2">
      <c r="A312" s="9" t="s">
        <v>442</v>
      </c>
      <c r="B312" s="9" t="s">
        <v>181</v>
      </c>
      <c r="C312" s="9" t="s">
        <v>448</v>
      </c>
      <c r="D312" s="10">
        <v>3646</v>
      </c>
      <c r="E312" s="10">
        <v>93.726500000000001</v>
      </c>
    </row>
    <row r="313" spans="1:5" x14ac:dyDescent="0.2">
      <c r="A313" s="9" t="s">
        <v>442</v>
      </c>
      <c r="B313" s="9" t="s">
        <v>18</v>
      </c>
      <c r="C313" s="9" t="s">
        <v>443</v>
      </c>
      <c r="D313" s="10">
        <v>968</v>
      </c>
      <c r="E313" s="10">
        <v>100</v>
      </c>
    </row>
    <row r="314" spans="1:5" x14ac:dyDescent="0.2">
      <c r="A314" s="9" t="s">
        <v>442</v>
      </c>
      <c r="B314" s="9" t="s">
        <v>90</v>
      </c>
      <c r="C314" s="9" t="s">
        <v>448</v>
      </c>
      <c r="D314" s="10">
        <v>2980</v>
      </c>
      <c r="E314" s="10">
        <v>97.281000000000006</v>
      </c>
    </row>
    <row r="315" spans="1:5" x14ac:dyDescent="0.2">
      <c r="A315" s="9" t="s">
        <v>442</v>
      </c>
      <c r="B315" s="9" t="s">
        <v>183</v>
      </c>
      <c r="C315" s="9" t="s">
        <v>444</v>
      </c>
      <c r="D315" s="10">
        <v>2412</v>
      </c>
      <c r="E315" s="10">
        <v>64.015199999999993</v>
      </c>
    </row>
    <row r="316" spans="1:5" x14ac:dyDescent="0.2">
      <c r="A316" s="9" t="s">
        <v>442</v>
      </c>
      <c r="B316" s="9" t="s">
        <v>185</v>
      </c>
      <c r="C316" s="9" t="s">
        <v>447</v>
      </c>
      <c r="D316" s="10">
        <v>3904</v>
      </c>
      <c r="E316" s="10">
        <v>72.739800000000002</v>
      </c>
    </row>
    <row r="317" spans="1:5" x14ac:dyDescent="0.2">
      <c r="A317" s="9" t="s">
        <v>442</v>
      </c>
      <c r="B317" s="9" t="s">
        <v>185</v>
      </c>
      <c r="C317" s="9" t="s">
        <v>446</v>
      </c>
      <c r="D317" s="10">
        <v>2370</v>
      </c>
      <c r="E317" s="10">
        <v>72.118700000000004</v>
      </c>
    </row>
    <row r="318" spans="1:5" x14ac:dyDescent="0.2">
      <c r="A318" s="9" t="s">
        <v>442</v>
      </c>
      <c r="B318" s="9" t="s">
        <v>181</v>
      </c>
      <c r="C318" s="9" t="s">
        <v>445</v>
      </c>
      <c r="D318" s="10">
        <v>6914</v>
      </c>
      <c r="E318" s="10">
        <v>97.699700000000007</v>
      </c>
    </row>
    <row r="319" spans="1:5" x14ac:dyDescent="0.2">
      <c r="A319" s="9" t="s">
        <v>442</v>
      </c>
      <c r="B319" s="9" t="s">
        <v>60</v>
      </c>
      <c r="C319" s="9" t="s">
        <v>448</v>
      </c>
      <c r="D319" s="10">
        <v>1000</v>
      </c>
      <c r="E319" s="10">
        <v>66.77</v>
      </c>
    </row>
    <row r="320" spans="1:5" x14ac:dyDescent="0.2">
      <c r="A320" s="9" t="s">
        <v>442</v>
      </c>
      <c r="B320" s="9" t="s">
        <v>72</v>
      </c>
      <c r="C320" s="9" t="s">
        <v>443</v>
      </c>
      <c r="D320" s="10">
        <v>1184</v>
      </c>
      <c r="E320" s="10">
        <v>90.717299999999994</v>
      </c>
    </row>
    <row r="321" spans="1:5" x14ac:dyDescent="0.2">
      <c r="A321" s="9" t="s">
        <v>442</v>
      </c>
      <c r="B321" s="9" t="s">
        <v>187</v>
      </c>
      <c r="C321" s="9" t="s">
        <v>448</v>
      </c>
      <c r="D321" s="10">
        <v>1594</v>
      </c>
      <c r="E321" s="10">
        <v>64.199700000000007</v>
      </c>
    </row>
    <row r="322" spans="1:5" x14ac:dyDescent="0.2">
      <c r="A322" s="9" t="s">
        <v>442</v>
      </c>
      <c r="B322" s="9" t="s">
        <v>181</v>
      </c>
      <c r="C322" s="9" t="s">
        <v>446</v>
      </c>
      <c r="D322" s="10">
        <v>3046</v>
      </c>
      <c r="E322" s="10">
        <v>95.943100000000001</v>
      </c>
    </row>
    <row r="323" spans="1:5" x14ac:dyDescent="0.2">
      <c r="A323" s="9" t="s">
        <v>442</v>
      </c>
      <c r="B323" s="9" t="s">
        <v>184</v>
      </c>
      <c r="C323" s="9" t="s">
        <v>446</v>
      </c>
      <c r="D323" s="10">
        <v>2334</v>
      </c>
      <c r="E323" s="10">
        <v>72.024799999999999</v>
      </c>
    </row>
    <row r="324" spans="1:5" x14ac:dyDescent="0.2">
      <c r="A324" s="9" t="s">
        <v>442</v>
      </c>
      <c r="B324" s="9" t="s">
        <v>90</v>
      </c>
      <c r="C324" s="9" t="s">
        <v>447</v>
      </c>
      <c r="D324" s="10">
        <v>4670</v>
      </c>
      <c r="E324" s="10">
        <v>99.798599999999993</v>
      </c>
    </row>
    <row r="325" spans="1:5" x14ac:dyDescent="0.2">
      <c r="A325" s="9" t="s">
        <v>442</v>
      </c>
      <c r="B325" s="9" t="s">
        <v>90</v>
      </c>
      <c r="C325" s="9" t="s">
        <v>443</v>
      </c>
      <c r="D325" s="10">
        <v>5208</v>
      </c>
      <c r="E325" s="10">
        <v>99.194400000000002</v>
      </c>
    </row>
    <row r="326" spans="1:5" x14ac:dyDescent="0.2">
      <c r="A326" s="9" t="s">
        <v>442</v>
      </c>
      <c r="B326" s="9" t="s">
        <v>88</v>
      </c>
      <c r="C326" s="9" t="s">
        <v>445</v>
      </c>
      <c r="D326" s="10">
        <v>3640</v>
      </c>
      <c r="E326" s="10">
        <v>96.956500000000005</v>
      </c>
    </row>
    <row r="327" spans="1:5" x14ac:dyDescent="0.2">
      <c r="A327" s="9" t="s">
        <v>442</v>
      </c>
      <c r="B327" s="9" t="s">
        <v>184</v>
      </c>
      <c r="C327" s="9" t="s">
        <v>444</v>
      </c>
      <c r="D327" s="10">
        <v>3666</v>
      </c>
      <c r="E327" s="10">
        <v>90.479500000000002</v>
      </c>
    </row>
    <row r="328" spans="1:5" x14ac:dyDescent="0.2">
      <c r="A328" s="9" t="s">
        <v>442</v>
      </c>
      <c r="B328" s="9" t="s">
        <v>95</v>
      </c>
      <c r="C328" s="9" t="s">
        <v>447</v>
      </c>
      <c r="D328" s="10">
        <v>492</v>
      </c>
      <c r="E328" s="10">
        <v>53.092799999999997</v>
      </c>
    </row>
    <row r="329" spans="1:5" x14ac:dyDescent="0.2">
      <c r="A329" s="9" t="s">
        <v>442</v>
      </c>
      <c r="B329" s="9" t="s">
        <v>18</v>
      </c>
      <c r="C329" s="9" t="s">
        <v>447</v>
      </c>
      <c r="D329" s="10">
        <v>628</v>
      </c>
      <c r="E329" s="10">
        <v>100</v>
      </c>
    </row>
    <row r="330" spans="1:5" x14ac:dyDescent="0.2">
      <c r="A330" s="9" t="s">
        <v>442</v>
      </c>
      <c r="B330" s="9" t="s">
        <v>184</v>
      </c>
      <c r="C330" s="9" t="s">
        <v>445</v>
      </c>
      <c r="D330" s="10">
        <v>6974</v>
      </c>
      <c r="E330" s="10">
        <v>79.544700000000006</v>
      </c>
    </row>
    <row r="331" spans="1:5" x14ac:dyDescent="0.2">
      <c r="A331" s="9" t="s">
        <v>442</v>
      </c>
      <c r="B331" s="9" t="s">
        <v>86</v>
      </c>
      <c r="C331" s="9" t="s">
        <v>443</v>
      </c>
      <c r="D331" s="10">
        <v>1432</v>
      </c>
      <c r="E331" s="10">
        <v>72.784000000000006</v>
      </c>
    </row>
    <row r="332" spans="1:5" x14ac:dyDescent="0.2">
      <c r="A332" s="9" t="s">
        <v>442</v>
      </c>
      <c r="B332" s="9" t="s">
        <v>86</v>
      </c>
      <c r="C332" s="9" t="s">
        <v>447</v>
      </c>
      <c r="D332" s="10">
        <v>976</v>
      </c>
      <c r="E332" s="10">
        <v>62.2971</v>
      </c>
    </row>
    <row r="333" spans="1:5" x14ac:dyDescent="0.2">
      <c r="A333" s="9" t="s">
        <v>442</v>
      </c>
      <c r="B333" s="9" t="s">
        <v>86</v>
      </c>
      <c r="C333" s="9" t="s">
        <v>445</v>
      </c>
      <c r="D333" s="10">
        <v>1106</v>
      </c>
      <c r="E333" s="10">
        <v>73.376999999999995</v>
      </c>
    </row>
    <row r="334" spans="1:5" x14ac:dyDescent="0.2">
      <c r="A334" s="9" t="s">
        <v>442</v>
      </c>
      <c r="B334" s="9" t="s">
        <v>85</v>
      </c>
      <c r="C334" s="9" t="s">
        <v>443</v>
      </c>
      <c r="D334" s="10">
        <v>1370</v>
      </c>
      <c r="E334" s="10">
        <v>68.664199999999994</v>
      </c>
    </row>
    <row r="335" spans="1:5" x14ac:dyDescent="0.2">
      <c r="A335" s="9" t="s">
        <v>442</v>
      </c>
      <c r="B335" s="9" t="s">
        <v>186</v>
      </c>
      <c r="C335" s="9" t="s">
        <v>446</v>
      </c>
      <c r="D335" s="10">
        <v>2370</v>
      </c>
      <c r="E335" s="10">
        <v>72.118700000000004</v>
      </c>
    </row>
    <row r="336" spans="1:5" x14ac:dyDescent="0.2">
      <c r="A336" s="9" t="s">
        <v>442</v>
      </c>
      <c r="B336" s="9" t="s">
        <v>88</v>
      </c>
      <c r="C336" s="9" t="s">
        <v>444</v>
      </c>
      <c r="D336" s="10">
        <v>1074</v>
      </c>
      <c r="E336" s="10">
        <v>96.956500000000005</v>
      </c>
    </row>
    <row r="337" spans="1:5" x14ac:dyDescent="0.2">
      <c r="A337" s="9" t="s">
        <v>442</v>
      </c>
      <c r="B337" s="9" t="s">
        <v>51</v>
      </c>
      <c r="C337" s="9" t="s">
        <v>443</v>
      </c>
      <c r="D337" s="10">
        <v>692</v>
      </c>
      <c r="E337" s="10">
        <v>100</v>
      </c>
    </row>
    <row r="338" spans="1:5" x14ac:dyDescent="0.2">
      <c r="A338" s="9" t="s">
        <v>442</v>
      </c>
      <c r="B338" s="9" t="s">
        <v>95</v>
      </c>
      <c r="C338" s="9" t="s">
        <v>443</v>
      </c>
      <c r="D338" s="10">
        <v>684</v>
      </c>
      <c r="E338" s="10">
        <v>52.8063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tandeven</dc:creator>
  <cp:lastModifiedBy>Francesca Standeven</cp:lastModifiedBy>
  <dcterms:created xsi:type="dcterms:W3CDTF">2024-07-18T09:52:55Z</dcterms:created>
  <dcterms:modified xsi:type="dcterms:W3CDTF">2024-09-20T14:07:15Z</dcterms:modified>
</cp:coreProperties>
</file>